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O_FINAL_Axon_Soma\GEO datasets\Supplemental tables-Soma &amp; Axon manuscript\"/>
    </mc:Choice>
  </mc:AlternateContent>
  <xr:revisionPtr revIDLastSave="0" documentId="13_ncr:1_{1902A17D-98C1-4F44-9CA3-BC2F8A86F625}" xr6:coauthVersionLast="47" xr6:coauthVersionMax="47" xr10:uidLastSave="{00000000-0000-0000-0000-000000000000}"/>
  <bookViews>
    <workbookView xWindow="-120" yWindow="-120" windowWidth="20730" windowHeight="11040" xr2:uid="{66332AF7-CB14-4507-BDB9-60F23EB568A7}"/>
  </bookViews>
  <sheets>
    <sheet name="GO-P525L vs. WT-Axon Up" sheetId="1" r:id="rId1"/>
    <sheet name="Pathway-P525L vs. WT-Axon Up" sheetId="2" r:id="rId2"/>
    <sheet name="GO-P525L vs. WT-Axon Up-EnrichR" sheetId="3" r:id="rId3"/>
    <sheet name="PathwayP525Lvs.WT-AxonUpEnrichR" sheetId="4" r:id="rId4"/>
    <sheet name="GO-P525L vs. WT-Axon Down" sheetId="5" r:id="rId5"/>
    <sheet name="Pathway-P525L vs. WT-Axon Down" sheetId="6" r:id="rId6"/>
    <sheet name="GO-P525Lvs.WT-Axon Down EnrichR" sheetId="8" r:id="rId7"/>
    <sheet name="PathwayP525LvsWTAxonDownEnrichR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8D73B04-DB4B-43E6-AB7D-B048EAEFB09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EAFAAD0-50E5-44EB-BD49-041D8B98DA3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DEC9F4B1-5675-4266-A438-E75D7F8009E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3FD125D-A4E6-4F4B-8EC3-AEF091DE123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840C5A34-A5E2-4DB3-AAE2-51BA5D5C755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85B85CC1-D0C5-471E-9331-2E2BEC21631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5CDEB919-6A04-404B-8ADB-F4D24645DAB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6B9DD6E1-1ACF-47D6-A265-CB060485236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93" authorId="0" shapeId="0" xr:uid="{67AD3B23-2198-4384-ACA5-C48354AF6F1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93" authorId="0" shapeId="0" xr:uid="{4F2592AC-7427-4723-B66D-7FB1F338BC3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93" authorId="0" shapeId="0" xr:uid="{639053E5-9C01-4611-835D-F5EB86B5445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93" authorId="0" shapeId="0" xr:uid="{8BD0264A-5E91-4B7D-B92F-BC7C2968634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93" authorId="0" shapeId="0" xr:uid="{795B1B3B-4968-4422-998F-66512F3E065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93" authorId="0" shapeId="0" xr:uid="{299CDCB9-B3FD-49DC-8FB6-F476686588A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93" authorId="0" shapeId="0" xr:uid="{E94EF940-54D0-41BE-87A8-018F7BE29C0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93" authorId="0" shapeId="0" xr:uid="{9726D977-CF07-4753-A3AC-4EBA1764F6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111" authorId="0" shapeId="0" xr:uid="{7AF9332C-EBDD-47A3-8949-9CF2AEE3851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11" authorId="0" shapeId="0" xr:uid="{306A5731-7B60-4A6D-B7BE-6AD2566C80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11" authorId="0" shapeId="0" xr:uid="{9EC00F36-2051-4B9D-9A05-DBDAAA8AB5A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11" authorId="0" shapeId="0" xr:uid="{E30CF002-CA3B-4D52-A57F-DEACEC3238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11" authorId="0" shapeId="0" xr:uid="{9E287CE8-7428-405F-B6FC-5D967CFAA3C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11" authorId="0" shapeId="0" xr:uid="{9078377E-A2BA-45D1-9E05-EC8FBED0EE1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11" authorId="0" shapeId="0" xr:uid="{41FED3DC-9951-4926-AC72-80EF7B3522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11" authorId="0" shapeId="0" xr:uid="{883EAEAD-F858-429A-A326-E2A8E265699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982D290-9B5C-481A-ADDB-46806D0FC15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DFDA2D4-C4E5-42F6-B0FE-13633946568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DCBA6531-259C-4DA5-81C8-E1A99AFD650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34DD388-3559-417F-8A3C-6C0750A0BED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7475B40A-09DB-46D6-B19C-59F0FE6B474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1D9832A0-E7BB-4EB7-A14B-30EB0986356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95C3384E-C432-4E82-ABFC-3C30FE42BF9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46812AE3-B756-41B9-BB75-2F1532F5BD6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FD47AEA-B339-4850-B19A-AC2C1E9BFB3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CC3BB4A-EF73-4959-A6CE-0C93200A419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96A50EC3-19BE-4451-870A-D62E319162B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C09B1CC4-CCA4-49FA-8CAC-3A6742AEB3B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C874640A-2784-4BDA-AD95-3D9571FB776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19BF1EEF-B20A-4918-BC66-C2A61C6D269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62BE36F-F783-4BFA-B016-86457EFBB34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A1BF7B08-D88D-4A65-83E2-B7B3CADEA18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AD9DAA6-C049-47D8-997E-0A0695906AB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13B8DA0-6842-4EBC-B662-32FE151B76F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C467748C-139D-46EB-96C4-E6DEDC07783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19BB8C-5BB3-46DB-BC26-80C944B6D0F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EB91472D-D2E8-4239-ABAD-D25A4AD81BE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572C753D-88BB-47BB-81E5-CA772C0773A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5BE139C6-0F23-4575-8E36-F6F09647D1E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8C305761-FB18-4D43-A053-435B10DB3D7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4192" uniqueCount="515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390</t>
  </si>
  <si>
    <t>mitochondrial transcription</t>
  </si>
  <si>
    <t>51001,51106,64216,79736,25821,54482,55471,79091,63875,55687</t>
  </si>
  <si>
    <t>MTERF3,TFB1M,TFB2M,TEFM,MTO1,TRMT13,NDUFAF7,METTL22,MRPL17,TRMU</t>
  </si>
  <si>
    <t>10/-</t>
  </si>
  <si>
    <t>1_Member</t>
  </si>
  <si>
    <t>51001,51106,64216,79736</t>
  </si>
  <si>
    <t>MTERF3,TFB1M,TFB2M,TEFM</t>
  </si>
  <si>
    <t>4/14</t>
  </si>
  <si>
    <t>GO:0000959</t>
  </si>
  <si>
    <t>mitochondrial RNA metabolic process</t>
  </si>
  <si>
    <t>25821,51001,51106,64216,79736</t>
  </si>
  <si>
    <t>MTO1,MTERF3,TFB1M,TFB2M,TEFM</t>
  </si>
  <si>
    <t>5/42</t>
  </si>
  <si>
    <t>GO:0043414</t>
  </si>
  <si>
    <t>macromolecule methylation</t>
  </si>
  <si>
    <t>25821,51106,54482,55471,64216,79091</t>
  </si>
  <si>
    <t>MTO1,TFB1M,TRMT13,NDUFAF7,TFB2M,METTL22</t>
  </si>
  <si>
    <t>6/131</t>
  </si>
  <si>
    <t>GO:0140053</t>
  </si>
  <si>
    <t>mitochondrial gene expression</t>
  </si>
  <si>
    <t>25821,51001,51106,63875,64216,79736</t>
  </si>
  <si>
    <t>MTO1,MTERF3,TFB1M,MRPL17,TFB2M,TEFM</t>
  </si>
  <si>
    <t>6/143</t>
  </si>
  <si>
    <t>GO:0032259</t>
  </si>
  <si>
    <t>methylation</t>
  </si>
  <si>
    <t>6/224</t>
  </si>
  <si>
    <t>GO:0001510</t>
  </si>
  <si>
    <t>RNA methylation</t>
  </si>
  <si>
    <t>25821,51106,54482,64216</t>
  </si>
  <si>
    <t>MTO1,TFB1M,TRMT13,TFB2M</t>
  </si>
  <si>
    <t>4/81</t>
  </si>
  <si>
    <t>GO:0009451</t>
  </si>
  <si>
    <t>RNA modification</t>
  </si>
  <si>
    <t>25821,51106,54482,55687,64216</t>
  </si>
  <si>
    <t>MTO1,TFB1M,TRMT13,TRMU,TFB2M</t>
  </si>
  <si>
    <t>5/169</t>
  </si>
  <si>
    <t>2_Summary</t>
  </si>
  <si>
    <t>GO:0042254</t>
  </si>
  <si>
    <t>ribosome biogenesis</t>
  </si>
  <si>
    <t>10775,10799,23481,51001,51106,56915,64216,81875,153443</t>
  </si>
  <si>
    <t>POP4,RPP40,PES1,MTERF3,TFB1M,EXOSC5,TFB2M,ISG20L2,SRFBP1</t>
  </si>
  <si>
    <t>9/-</t>
  </si>
  <si>
    <t>2_Member</t>
  </si>
  <si>
    <t>9/313</t>
  </si>
  <si>
    <t>GO:0006364</t>
  </si>
  <si>
    <t>rRNA processing</t>
  </si>
  <si>
    <t>10775,10799,23481,51106,56915,64216,153443</t>
  </si>
  <si>
    <t>POP4,RPP40,PES1,TFB1M,EXOSC5,TFB2M,SRFBP1</t>
  </si>
  <si>
    <t>7/218</t>
  </si>
  <si>
    <t>GO:0016072</t>
  </si>
  <si>
    <t>rRNA metabolic process</t>
  </si>
  <si>
    <t>7/251</t>
  </si>
  <si>
    <t>GO:0022613</t>
  </si>
  <si>
    <t>ribonucleoprotein complex biogenesis</t>
  </si>
  <si>
    <t>9/485</t>
  </si>
  <si>
    <t>3_Summary</t>
  </si>
  <si>
    <t>GO:0006399</t>
  </si>
  <si>
    <t>tRNA metabolic process</t>
  </si>
  <si>
    <t>10775,10799,25821,54482,55687,79731</t>
  </si>
  <si>
    <t>POP4,RPP40,MTO1,TRMT13,TRMU,NARS2</t>
  </si>
  <si>
    <t>6/-</t>
  </si>
  <si>
    <t>3_Member</t>
  </si>
  <si>
    <t>6/203</t>
  </si>
  <si>
    <t>GO:0008033</t>
  </si>
  <si>
    <t>tRNA processing</t>
  </si>
  <si>
    <t>10775,10799,25821,54482,55687</t>
  </si>
  <si>
    <t>POP4,RPP40,MTO1,TRMT13,TRMU</t>
  </si>
  <si>
    <t>5/135</t>
  </si>
  <si>
    <t>GO:0006400</t>
  </si>
  <si>
    <t>tRNA modification</t>
  </si>
  <si>
    <t>25821,54482,55687</t>
  </si>
  <si>
    <t>MTO1,TRMT13,TRMU</t>
  </si>
  <si>
    <t>3/92</t>
  </si>
  <si>
    <t>4_Summary</t>
  </si>
  <si>
    <t>GO:0051983</t>
  </si>
  <si>
    <t>regulation of chromosome segregation</t>
  </si>
  <si>
    <t>701,1062,5347,11004,56984,1978,9656,29766,10614,55857,79019,55909</t>
  </si>
  <si>
    <t>BUB1B,CENPE,PLK1,KIF2C,PSMG2,EIF4EBP1,MDC1,TMOD3,HEXIM1,KIZ,CENPM,BIN3</t>
  </si>
  <si>
    <t>12/-</t>
  </si>
  <si>
    <t>4_Member</t>
  </si>
  <si>
    <t>701,1062,5347,11004,56984</t>
  </si>
  <si>
    <t>BUB1B,CENPE,PLK1,KIF2C,PSMG2</t>
  </si>
  <si>
    <t>5/132</t>
  </si>
  <si>
    <t>GO:0007094</t>
  </si>
  <si>
    <t>mitotic spindle assembly checkpoint signaling</t>
  </si>
  <si>
    <t>701,5347,56984</t>
  </si>
  <si>
    <t>BUB1B,PLK1,PSMG2</t>
  </si>
  <si>
    <t>3/29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3/30</t>
  </si>
  <si>
    <t>GO:0033046</t>
  </si>
  <si>
    <t>negative regulation of sister chromatid segregation</t>
  </si>
  <si>
    <t>3/32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0051985</t>
  </si>
  <si>
    <t>negative regulation of chromosome segregation</t>
  </si>
  <si>
    <t>3/34</t>
  </si>
  <si>
    <t>GO:1902100</t>
  </si>
  <si>
    <t>negative regulation of metaphase/anaphase transition of cell cycle</t>
  </si>
  <si>
    <t>GO:1905819</t>
  </si>
  <si>
    <t>negative regulation of chromosome separation</t>
  </si>
  <si>
    <t>GO:0030071</t>
  </si>
  <si>
    <t>regulation of mitotic metaphase/anaphase transition</t>
  </si>
  <si>
    <t>701,1062,5347,56984</t>
  </si>
  <si>
    <t>BUB1B,CENPE,PLK1,PSMG2</t>
  </si>
  <si>
    <t>4/91</t>
  </si>
  <si>
    <t>GO:1902099</t>
  </si>
  <si>
    <t>regulation of metaphase/anaphase transition of cell cycle</t>
  </si>
  <si>
    <t>4/94</t>
  </si>
  <si>
    <t>GO:0045839</t>
  </si>
  <si>
    <t>negative regulation of mitotic nuclear division</t>
  </si>
  <si>
    <t>3/40</t>
  </si>
  <si>
    <t>GO:0033045</t>
  </si>
  <si>
    <t>regulation of sister chromatid segregation</t>
  </si>
  <si>
    <t>4/105</t>
  </si>
  <si>
    <t>GO:0051784</t>
  </si>
  <si>
    <t>negative regulation of nuclear division</t>
  </si>
  <si>
    <t>3/46</t>
  </si>
  <si>
    <t>GO:1903047</t>
  </si>
  <si>
    <t>mitotic cell cycle process</t>
  </si>
  <si>
    <t>701,1062,1978,5347,9656,11004,29766,56984</t>
  </si>
  <si>
    <t>BUB1B,CENPE,EIF4EBP1,PLK1,MDC1,KIF2C,TMOD3,PSMG2</t>
  </si>
  <si>
    <t>8/512</t>
  </si>
  <si>
    <t>GO:0033047</t>
  </si>
  <si>
    <t>regulation of mitotic sister chromatid segregation</t>
  </si>
  <si>
    <t>3/55</t>
  </si>
  <si>
    <t>GO:0007093</t>
  </si>
  <si>
    <t>mitotic cell cycle checkpoint signaling</t>
  </si>
  <si>
    <t>701,5347,9656,56984</t>
  </si>
  <si>
    <t>BUB1B,PLK1,MDC1,PSMG2</t>
  </si>
  <si>
    <t>4/128</t>
  </si>
  <si>
    <t>GO:0010965</t>
  </si>
  <si>
    <t>regulation of mitotic sister chromatid separation</t>
  </si>
  <si>
    <t>3/60</t>
  </si>
  <si>
    <t>GO:0000278</t>
  </si>
  <si>
    <t>mitotic cell cycle</t>
  </si>
  <si>
    <t>8/594</t>
  </si>
  <si>
    <t>GO:0044772</t>
  </si>
  <si>
    <t>mitotic cell cycle phase transition</t>
  </si>
  <si>
    <t>701,1978,5347,29766</t>
  </si>
  <si>
    <t>BUB1B,EIF4EBP1,PLK1,TMOD3</t>
  </si>
  <si>
    <t>4/146</t>
  </si>
  <si>
    <t>GO:1905818</t>
  </si>
  <si>
    <t>regulation of chromosome separation</t>
  </si>
  <si>
    <t>3/75</t>
  </si>
  <si>
    <t>GO:0044770</t>
  </si>
  <si>
    <t>cell cycle phase transition</t>
  </si>
  <si>
    <t>4/159</t>
  </si>
  <si>
    <t>GO:2001251</t>
  </si>
  <si>
    <t>negative regulation of chromosome organization</t>
  </si>
  <si>
    <t>3/78</t>
  </si>
  <si>
    <t>GO:0000075</t>
  </si>
  <si>
    <t>cell cycle checkpoint signaling</t>
  </si>
  <si>
    <t>4/164</t>
  </si>
  <si>
    <t>GO:0007346</t>
  </si>
  <si>
    <t>regulation of mitotic cell cycle</t>
  </si>
  <si>
    <t>701,1062,1978,5347,9656,29766,56984</t>
  </si>
  <si>
    <t>BUB1B,CENPE,EIF4EBP1,PLK1,MDC1,TMOD3,PSMG2</t>
  </si>
  <si>
    <t>7/528</t>
  </si>
  <si>
    <t>GO:0034502</t>
  </si>
  <si>
    <t>protein localization to chromosome</t>
  </si>
  <si>
    <t>701,5347,9656</t>
  </si>
  <si>
    <t>BUB1B,PLK1,MDC1</t>
  </si>
  <si>
    <t>3/104</t>
  </si>
  <si>
    <t>GO:1901987</t>
  </si>
  <si>
    <t>regulation of cell cycle phase transition</t>
  </si>
  <si>
    <t>701,1062,5347,9656,29766,56984</t>
  </si>
  <si>
    <t>BUB1B,CENPE,PLK1,MDC1,TMOD3,PSMG2</t>
  </si>
  <si>
    <t>6/460</t>
  </si>
  <si>
    <t>GO:0007088</t>
  </si>
  <si>
    <t>regulation of mitotic nuclear division</t>
  </si>
  <si>
    <t>3/119</t>
  </si>
  <si>
    <t>GO:1901990</t>
  </si>
  <si>
    <t>regulation of mitotic cell cycle phase transition</t>
  </si>
  <si>
    <t>701,1062,5347,29766,56984</t>
  </si>
  <si>
    <t>BUB1B,CENPE,PLK1,TMOD3,PSMG2</t>
  </si>
  <si>
    <t>5/361</t>
  </si>
  <si>
    <t>GO:0045930</t>
  </si>
  <si>
    <t>negative regulation of mitotic cell cycle</t>
  </si>
  <si>
    <t>4/234</t>
  </si>
  <si>
    <t>GO:1901988</t>
  </si>
  <si>
    <t>negative regulation of cell cycle phase transition</t>
  </si>
  <si>
    <t>4/247</t>
  </si>
  <si>
    <t>GO:0033044</t>
  </si>
  <si>
    <t>regulation of chromosome organization</t>
  </si>
  <si>
    <t>4/248</t>
  </si>
  <si>
    <t>GO:0045786</t>
  </si>
  <si>
    <t>negative regulation of cell cycle</t>
  </si>
  <si>
    <t>701,5347,9656,10614,56984</t>
  </si>
  <si>
    <t>BUB1B,PLK1,MDC1,HEXIM1,PSMG2</t>
  </si>
  <si>
    <t>5/384</t>
  </si>
  <si>
    <t>GO:0000070</t>
  </si>
  <si>
    <t>mitotic sister chromatid segregation</t>
  </si>
  <si>
    <t>1062,5347,11004</t>
  </si>
  <si>
    <t>CENPE,PLK1,KIF2C</t>
  </si>
  <si>
    <t>3/141</t>
  </si>
  <si>
    <t>GO:0000819</t>
  </si>
  <si>
    <t>sister chromatid segregation</t>
  </si>
  <si>
    <t>3/145</t>
  </si>
  <si>
    <t>GO:0051783</t>
  </si>
  <si>
    <t>regulation of nuclear division</t>
  </si>
  <si>
    <t>3/147</t>
  </si>
  <si>
    <t>GO:0007051</t>
  </si>
  <si>
    <t>spindle organization</t>
  </si>
  <si>
    <t>1062,5347,55857</t>
  </si>
  <si>
    <t>CENPE,PLK1,KIZ</t>
  </si>
  <si>
    <t>3/162</t>
  </si>
  <si>
    <t>GO:0010564</t>
  </si>
  <si>
    <t>regulation of cell cycle process</t>
  </si>
  <si>
    <t>701,1062,5347,9656,11004,29766,56984</t>
  </si>
  <si>
    <t>BUB1B,CENPE,PLK1,MDC1,KIF2C,TMOD3,PSMG2</t>
  </si>
  <si>
    <t>7/752</t>
  </si>
  <si>
    <t>GO:0010948</t>
  </si>
  <si>
    <t>negative regulation of cell cycle process</t>
  </si>
  <si>
    <t>4/292</t>
  </si>
  <si>
    <t>GO:0140014</t>
  </si>
  <si>
    <t>mitotic nuclear division</t>
  </si>
  <si>
    <t>3/167</t>
  </si>
  <si>
    <t>GO:1901991</t>
  </si>
  <si>
    <t>negative regulation of mitotic cell cycle phase transition</t>
  </si>
  <si>
    <t>3/183</t>
  </si>
  <si>
    <t>GO:0007059</t>
  </si>
  <si>
    <t>chromosome segregation</t>
  </si>
  <si>
    <t>1062,5347,11004,79019</t>
  </si>
  <si>
    <t>CENPE,PLK1,KIF2C,CENPM</t>
  </si>
  <si>
    <t>4/332</t>
  </si>
  <si>
    <t>GO:0010639</t>
  </si>
  <si>
    <t>negative regulation of organelle organization</t>
  </si>
  <si>
    <t>701,5347,29766,56984</t>
  </si>
  <si>
    <t>BUB1B,PLK1,TMOD3,PSMG2</t>
  </si>
  <si>
    <t>4/343</t>
  </si>
  <si>
    <t>GO:0051301</t>
  </si>
  <si>
    <t>cell division</t>
  </si>
  <si>
    <t>701,1062,5347,11004,55909</t>
  </si>
  <si>
    <t>BUB1B,CENPE,PLK1,KIF2C,BIN3</t>
  </si>
  <si>
    <t>5/520</t>
  </si>
  <si>
    <t>5_Summary</t>
  </si>
  <si>
    <t>GO:0060271</t>
  </si>
  <si>
    <t>cilium assembly</t>
  </si>
  <si>
    <t>51259,89765,93594,144132,200894,65010</t>
  </si>
  <si>
    <t>TMEM216,RSPH1,TBC1D31,DNHD1,ARL13B,SLC26A6</t>
  </si>
  <si>
    <t>5_Member</t>
  </si>
  <si>
    <t>51259,89765,93594,144132,200894</t>
  </si>
  <si>
    <t>TMEM216,RSPH1,TBC1D31,DNHD1,ARL13B</t>
  </si>
  <si>
    <t>5/342</t>
  </si>
  <si>
    <t>GO:0044782</t>
  </si>
  <si>
    <t>cilium organization</t>
  </si>
  <si>
    <t>5/374</t>
  </si>
  <si>
    <t>GO:0120031</t>
  </si>
  <si>
    <t>plasma membrane bounded cell projection assembly</t>
  </si>
  <si>
    <t>5/437</t>
  </si>
  <si>
    <t>GO:0030031</t>
  </si>
  <si>
    <t>cell projection assembly</t>
  </si>
  <si>
    <t>5/450</t>
  </si>
  <si>
    <t>GO:0007286</t>
  </si>
  <si>
    <t>spermatid development</t>
  </si>
  <si>
    <t>65010,89765,144132</t>
  </si>
  <si>
    <t>SLC26A6,RSPH1,DNHD1</t>
  </si>
  <si>
    <t>3/215</t>
  </si>
  <si>
    <t>6_Summary</t>
  </si>
  <si>
    <t>GO:0006259</t>
  </si>
  <si>
    <t>DNA metabolic process</t>
  </si>
  <si>
    <t>5347,9656,10714,55010,56915,84153,84542</t>
  </si>
  <si>
    <t>PLK1,MDC1,POLD3,PARPBP,EXOSC5,RNASEH2C,SANBR</t>
  </si>
  <si>
    <t>7/-</t>
  </si>
  <si>
    <t>6_Member</t>
  </si>
  <si>
    <t>7/734</t>
  </si>
  <si>
    <t>GO:0006281</t>
  </si>
  <si>
    <t>DNA repair</t>
  </si>
  <si>
    <t>5347,9656,10714,55010,84153</t>
  </si>
  <si>
    <t>PLK1,MDC1,POLD3,PARPBP,RNASEH2C</t>
  </si>
  <si>
    <t>5/515</t>
  </si>
  <si>
    <t>7_Summary</t>
  </si>
  <si>
    <t>GO:0031400</t>
  </si>
  <si>
    <t>negative regulation of protein modification process</t>
  </si>
  <si>
    <t>5347,9636,10614,27124,401265</t>
  </si>
  <si>
    <t>PLK1,ISG15,HEXIM1,INPP5J,KLHL31</t>
  </si>
  <si>
    <t>5/-</t>
  </si>
  <si>
    <t>7_Member</t>
  </si>
  <si>
    <t>5/420</t>
  </si>
  <si>
    <t>GO:0001933</t>
  </si>
  <si>
    <t>negative regulation of protein phosphorylation</t>
  </si>
  <si>
    <t>5347,10614,27124,401265</t>
  </si>
  <si>
    <t>PLK1,HEXIM1,INPP5J,KLHL31</t>
  </si>
  <si>
    <t>GO:0042326</t>
  </si>
  <si>
    <t>negative regulation of phosphorylation</t>
  </si>
  <si>
    <t>4/313</t>
  </si>
  <si>
    <t>8_Summary</t>
  </si>
  <si>
    <t>GO:0009060</t>
  </si>
  <si>
    <t>aerobic respiration</t>
  </si>
  <si>
    <t>50,79736,790955</t>
  </si>
  <si>
    <t>ACO2,TEFM,UQCC3</t>
  </si>
  <si>
    <t>3/-</t>
  </si>
  <si>
    <t>8_Member</t>
  </si>
  <si>
    <t>GO:0045333</t>
  </si>
  <si>
    <t>cellular respiration</t>
  </si>
  <si>
    <t>3/193</t>
  </si>
  <si>
    <t>9_Summary</t>
  </si>
  <si>
    <t>GO:0045087</t>
  </si>
  <si>
    <t>innate immune response</t>
  </si>
  <si>
    <t>6845,9636,10614,23586,51734,55128,65010</t>
  </si>
  <si>
    <t>VAMP7,ISG15,HEXIM1,RIGI,MSRB1,TRIM68,SLC26A6</t>
  </si>
  <si>
    <t>9_Member</t>
  </si>
  <si>
    <t>7/761</t>
  </si>
  <si>
    <t>GO:0050792</t>
  </si>
  <si>
    <t>regulation of viral process</t>
  </si>
  <si>
    <t>9636,10614,55128</t>
  </si>
  <si>
    <t>ISG15,HEXIM1,TRIM68</t>
  </si>
  <si>
    <t>3/168</t>
  </si>
  <si>
    <t>10_Summary</t>
  </si>
  <si>
    <t>GO:0043409</t>
  </si>
  <si>
    <t>negative regulation of MAPK cascade</t>
  </si>
  <si>
    <t>3476,285315,401265</t>
  </si>
  <si>
    <t>IGBP1,C3orf33,KLHL31</t>
  </si>
  <si>
    <t>10_Member</t>
  </si>
  <si>
    <t>3/170</t>
  </si>
  <si>
    <t>11_Summary</t>
  </si>
  <si>
    <t>GO:0034762</t>
  </si>
  <si>
    <t>regulation of transmembrane transport</t>
  </si>
  <si>
    <t>7220,7881,8787,9481,65010</t>
  </si>
  <si>
    <t>TRPC1,KCNAB1,RGS9,SLC25A27,SLC26A6</t>
  </si>
  <si>
    <t>11_Member</t>
  </si>
  <si>
    <t>5/491</t>
  </si>
  <si>
    <t>12_Summary</t>
  </si>
  <si>
    <t>GO:0043123</t>
  </si>
  <si>
    <t>positive regulation of canonical NF-kappaB signal transduction</t>
  </si>
  <si>
    <t>51246,51704,55128</t>
  </si>
  <si>
    <t>SHISA5,GPRC5B,TRIM68</t>
  </si>
  <si>
    <t>12_Member</t>
  </si>
  <si>
    <t>3/213</t>
  </si>
  <si>
    <t>GO Molecular Functions</t>
  </si>
  <si>
    <t>GO:0140098</t>
  </si>
  <si>
    <t>catalytic activity, acting on RNA</t>
  </si>
  <si>
    <t>10775,10799,23586,51106,54482,55687,56915,64216,79731,81875,10714</t>
  </si>
  <si>
    <t>POP4,RPP40,RIGI,TFB1M,TRMT13,TRMU,EXOSC5,TFB2M,NARS2,ISG20L2,POLD3</t>
  </si>
  <si>
    <t>11/-</t>
  </si>
  <si>
    <t>10775,10799,23586,51106,54482,55687,56915,64216,79731,81875</t>
  </si>
  <si>
    <t>POP4,RPP40,RIGI,TFB1M,TRMT13,TRMU,EXOSC5,TFB2M,NARS2,ISG20L2</t>
  </si>
  <si>
    <t>10/398</t>
  </si>
  <si>
    <t>GO:0140640</t>
  </si>
  <si>
    <t>catalytic activity, acting on a nucleic acid</t>
  </si>
  <si>
    <t>10714,10775,10799,23586,51106,54482,55687,56915,64216,79731,81875</t>
  </si>
  <si>
    <t>POLD3,POP4,RPP40,RIGI,TFB1M,TRMT13,TRMU,EXOSC5,TFB2M,NARS2,ISG20L2</t>
  </si>
  <si>
    <t>11/612</t>
  </si>
  <si>
    <t>GO:0140101</t>
  </si>
  <si>
    <t>catalytic activity, acting on a tRNA</t>
  </si>
  <si>
    <t>10775,10799,54482,55687,79731</t>
  </si>
  <si>
    <t>POP4,RPP40,TRMT13,TRMU,NARS2</t>
  </si>
  <si>
    <t>5/138</t>
  </si>
  <si>
    <t>GO:0004540</t>
  </si>
  <si>
    <t>RNA nuclease activity</t>
  </si>
  <si>
    <t>10775,10799,56915,81875</t>
  </si>
  <si>
    <t>POP4,RPP40,EXOSC5,ISG20L2</t>
  </si>
  <si>
    <t>4/123</t>
  </si>
  <si>
    <t>GO:0004518</t>
  </si>
  <si>
    <t>nuclease activity</t>
  </si>
  <si>
    <t>4/212</t>
  </si>
  <si>
    <t>GO:0016741</t>
  </si>
  <si>
    <t>transferase activity, transferring one-carbon groups</t>
  </si>
  <si>
    <t>275,51106,54482,55471,64216,79091</t>
  </si>
  <si>
    <t>AMT,TFB1M,TRMT13,NDUFAF7,TFB2M,METTL22</t>
  </si>
  <si>
    <t>6/218</t>
  </si>
  <si>
    <t>GO:0008170</t>
  </si>
  <si>
    <t>N-methyltransferase activity</t>
  </si>
  <si>
    <t>51106,55471,64216,79091</t>
  </si>
  <si>
    <t>TFB1M,NDUFAF7,TFB2M,METTL22</t>
  </si>
  <si>
    <t>4/101</t>
  </si>
  <si>
    <t>GO:0008168</t>
  </si>
  <si>
    <t>methyltransferase activity</t>
  </si>
  <si>
    <t>51106,54482,55471,64216,79091</t>
  </si>
  <si>
    <t>TFB1M,TRMT13,NDUFAF7,TFB2M,METTL22</t>
  </si>
  <si>
    <t>5/207</t>
  </si>
  <si>
    <t>GO:0008173</t>
  </si>
  <si>
    <t>RNA methyltransferase activity</t>
  </si>
  <si>
    <t>51106,54482,64216</t>
  </si>
  <si>
    <t>TFB1M,TRMT13,TFB2M</t>
  </si>
  <si>
    <t>3/67</t>
  </si>
  <si>
    <t>GO:0008757</t>
  </si>
  <si>
    <t>S-adenosylmethionine-dependent methyltransferase activity</t>
  </si>
  <si>
    <t>4/166</t>
  </si>
  <si>
    <t>GO:0003777</t>
  </si>
  <si>
    <t>microtubule motor activity</t>
  </si>
  <si>
    <t>1062,11004,144132</t>
  </si>
  <si>
    <t>CENPE,KIF2C,DNHD1</t>
  </si>
  <si>
    <t>3/68</t>
  </si>
  <si>
    <t>GO:0003774</t>
  </si>
  <si>
    <t>cytoskeletal motor activity</t>
  </si>
  <si>
    <t>3/112</t>
  </si>
  <si>
    <t>GO:0003924</t>
  </si>
  <si>
    <t>GTPase activity</t>
  </si>
  <si>
    <t>379,6001,8787,200894</t>
  </si>
  <si>
    <t>ARL4D,RGS10,RGS9,ARL13B</t>
  </si>
  <si>
    <t>4/-</t>
  </si>
  <si>
    <t>4/333</t>
  </si>
  <si>
    <t>GO Cellular Components</t>
  </si>
  <si>
    <t>GO:0005759</t>
  </si>
  <si>
    <t>mitochondrial matrix</t>
  </si>
  <si>
    <t>50,275,5095,51102,51106,55471,55739,63875,64216,79731,79736</t>
  </si>
  <si>
    <t>ACO2,AMT,PCCA,MECR,TFB1M,NDUFAF7,NAXD,MRPL17,TFB2M,NARS2,TEFM</t>
  </si>
  <si>
    <t>11/500</t>
  </si>
  <si>
    <t>GO:0009295</t>
  </si>
  <si>
    <t>nucleoid</t>
  </si>
  <si>
    <t>51106,64216,79736</t>
  </si>
  <si>
    <t>TFB1M,TFB2M,TEFM</t>
  </si>
  <si>
    <t>GO:0042645</t>
  </si>
  <si>
    <t>mitochondrial nucleoid</t>
  </si>
  <si>
    <t>GO:0000776</t>
  </si>
  <si>
    <t>kinetochore</t>
  </si>
  <si>
    <t>701,1062,5347,11004,79019,89765</t>
  </si>
  <si>
    <t>BUB1B,CENPE,PLK1,KIF2C,CENPM,RSPH1</t>
  </si>
  <si>
    <t>701,1062,5347,11004,79019</t>
  </si>
  <si>
    <t>BUB1B,CENPE,PLK1,KIF2C,CENPM</t>
  </si>
  <si>
    <t>5/173</t>
  </si>
  <si>
    <t>GO:0000779</t>
  </si>
  <si>
    <t>condensed chromosome, centromeric region</t>
  </si>
  <si>
    <t>5/185</t>
  </si>
  <si>
    <t>GO:0000793</t>
  </si>
  <si>
    <t>condensed chromosome</t>
  </si>
  <si>
    <t>6/284</t>
  </si>
  <si>
    <t>GO:0000775</t>
  </si>
  <si>
    <t>chromosome, centromeric region</t>
  </si>
  <si>
    <t>5/262</t>
  </si>
  <si>
    <t>GO:0098687</t>
  </si>
  <si>
    <t>chromosomal region</t>
  </si>
  <si>
    <t>5/404</t>
  </si>
  <si>
    <t>GO:0005819</t>
  </si>
  <si>
    <t>spindle</t>
  </si>
  <si>
    <t>701,1062,5347,11004,89765</t>
  </si>
  <si>
    <t>BUB1B,CENPE,PLK1,KIF2C,RSPH1</t>
  </si>
  <si>
    <t>5/434</t>
  </si>
  <si>
    <t>GO:0000791</t>
  </si>
  <si>
    <t>euchromatin</t>
  </si>
  <si>
    <t>56915,79664,84733</t>
  </si>
  <si>
    <t>EXOSC5,ICE2,CBX2</t>
  </si>
  <si>
    <t>3/63</t>
  </si>
  <si>
    <t>GO:0031514</t>
  </si>
  <si>
    <t>motile cilium</t>
  </si>
  <si>
    <t>65010,89765,144132,200894,140730</t>
  </si>
  <si>
    <t>SLC26A6,RSPH1,DNHD1,ARL13B,RIMS4</t>
  </si>
  <si>
    <t>65010,89765,144132,200894</t>
  </si>
  <si>
    <t>SLC26A6,RSPH1,DNHD1,ARL13B</t>
  </si>
  <si>
    <t>4/276</t>
  </si>
  <si>
    <t>GO:0036126</t>
  </si>
  <si>
    <t>sperm flagellum</t>
  </si>
  <si>
    <t>3/166</t>
  </si>
  <si>
    <t>GO:0099568</t>
  </si>
  <si>
    <t>cytoplasmic region</t>
  </si>
  <si>
    <t>89765,140730,144132,200894</t>
  </si>
  <si>
    <t>RSPH1,RIMS4,DNHD1,ARL13B</t>
  </si>
  <si>
    <t>4/308</t>
  </si>
  <si>
    <t>GO:0005930</t>
  </si>
  <si>
    <t>axoneme</t>
  </si>
  <si>
    <t>89765,144132,200894</t>
  </si>
  <si>
    <t>RSPH1,DNHD1,ARL13B</t>
  </si>
  <si>
    <t>3/184</t>
  </si>
  <si>
    <t>GO:0097014</t>
  </si>
  <si>
    <t>ciliary plasm</t>
  </si>
  <si>
    <t>3/185</t>
  </si>
  <si>
    <t>GO:0097729</t>
  </si>
  <si>
    <t>9+2 motile cilium</t>
  </si>
  <si>
    <t>3/187</t>
  </si>
  <si>
    <t>GO:0042734</t>
  </si>
  <si>
    <t>presynaptic membrane</t>
  </si>
  <si>
    <t>1129,8787,140730</t>
  </si>
  <si>
    <t>CHRM2,RGS9,RIMS4</t>
  </si>
  <si>
    <t>3/169</t>
  </si>
  <si>
    <t>Canonical Pathways</t>
  </si>
  <si>
    <t>M129</t>
  </si>
  <si>
    <t>PID PLK1 PATHWAY</t>
  </si>
  <si>
    <t>701,1062,5347,55857,11004,79019,9656,10714,29766,200894</t>
  </si>
  <si>
    <t>BUB1B,CENPE,PLK1,KIZ,KIF2C,CENPM,MDC1,POLD3,TMOD3,ARL13B</t>
  </si>
  <si>
    <t>701,1062,5347,55857</t>
  </si>
  <si>
    <t>BUB1B,CENPE,PLK1,KIZ</t>
  </si>
  <si>
    <t>4/46</t>
  </si>
  <si>
    <t>Reactome Gene Sets</t>
  </si>
  <si>
    <t>R-HSA-141424</t>
  </si>
  <si>
    <t>Amplification of signal from the kinetochores</t>
  </si>
  <si>
    <t>5/96</t>
  </si>
  <si>
    <t>R-HSA-141444</t>
  </si>
  <si>
    <t>Amplification  of signal from unattached  kinetochores via a MAD2  inhibitory signal</t>
  </si>
  <si>
    <t>R-HSA-69618</t>
  </si>
  <si>
    <t>Mitotic Spindle Checkpoint</t>
  </si>
  <si>
    <t>5/112</t>
  </si>
  <si>
    <t>R-HSA-9648025</t>
  </si>
  <si>
    <t>EML4 and NUDC in mitotic spindle formation</t>
  </si>
  <si>
    <t>5/117</t>
  </si>
  <si>
    <t>R-HSA-2500257</t>
  </si>
  <si>
    <t>Resolution of Sister Chromatid Cohesion</t>
  </si>
  <si>
    <t>5/127</t>
  </si>
  <si>
    <t>R-HSA-5663220</t>
  </si>
  <si>
    <t>RHO GTPases Activate Formins</t>
  </si>
  <si>
    <t>5/140</t>
  </si>
  <si>
    <t>R-HSA-2467813</t>
  </si>
  <si>
    <t>Separation of Sister Chromatids</t>
  </si>
  <si>
    <t>5/190</t>
  </si>
  <si>
    <t>R-HSA-69620</t>
  </si>
  <si>
    <t>Cell Cycle Checkpoints</t>
  </si>
  <si>
    <t>701,1062,5347,9656,11004,79019</t>
  </si>
  <si>
    <t>BUB1B,CENPE,PLK1,MDC1,KIF2C,CENPM</t>
  </si>
  <si>
    <t>6/292</t>
  </si>
  <si>
    <t>R-HSA-68877</t>
  </si>
  <si>
    <t>Mitotic Prometaphase</t>
  </si>
  <si>
    <t>5/205</t>
  </si>
  <si>
    <t>R-HSA-68882</t>
  </si>
  <si>
    <t>Mitotic Anaphase</t>
  </si>
  <si>
    <t>5/235</t>
  </si>
  <si>
    <t>R-HSA-2555396</t>
  </si>
  <si>
    <t>Mitotic Metaphase and Anaphase</t>
  </si>
  <si>
    <t>5/236</t>
  </si>
  <si>
    <t>R-HSA-195258</t>
  </si>
  <si>
    <t>RHO GTPase Effectors</t>
  </si>
  <si>
    <t>5/326</t>
  </si>
  <si>
    <t>R-HSA-1640170</t>
  </si>
  <si>
    <t>Cell Cycle</t>
  </si>
  <si>
    <t>701,1062,5347,9656,10714,11004,79019</t>
  </si>
  <si>
    <t>BUB1B,CENPE,PLK1,MDC1,POLD3,KIF2C,CENPM</t>
  </si>
  <si>
    <t>7/693</t>
  </si>
  <si>
    <t>R-HSA-194315</t>
  </si>
  <si>
    <t>Signaling by Rho GTPases</t>
  </si>
  <si>
    <t>701,1062,5347,11004,29766,79019,200894</t>
  </si>
  <si>
    <t>BUB1B,CENPE,PLK1,KIF2C,TMOD3,CENPM,ARL13B</t>
  </si>
  <si>
    <t>7/706</t>
  </si>
  <si>
    <t>R-HSA-9716542</t>
  </si>
  <si>
    <t>Signaling by Rho GTPases, Miro GTPases and RHOBTB3</t>
  </si>
  <si>
    <t>7/722</t>
  </si>
  <si>
    <t>R-HSA-69278</t>
  </si>
  <si>
    <t>Cell Cycle, Mitotic</t>
  </si>
  <si>
    <t>701,1062,5347,10714,11004,79019</t>
  </si>
  <si>
    <t>BUB1B,CENPE,PLK1,POLD3,KIF2C,CENPM</t>
  </si>
  <si>
    <t>6/561</t>
  </si>
  <si>
    <t>R-HSA-68886</t>
  </si>
  <si>
    <t>M Phase</t>
  </si>
  <si>
    <t>5/417</t>
  </si>
  <si>
    <t>R-HSA-72306</t>
  </si>
  <si>
    <t>10775,10799,25821,54482,55687,10285,23481,51106,56915,81875</t>
  </si>
  <si>
    <t>POP4,RPP40,MTO1,TRMT13,TRMU,SMNDC1,PES1,TFB1M,EXOSC5,ISG20L2</t>
  </si>
  <si>
    <t>5/107</t>
  </si>
  <si>
    <t>R-HSA-8953854</t>
  </si>
  <si>
    <t>Metabolism of RNA</t>
  </si>
  <si>
    <t>10285,10775,10799,23481,25821,51106,54482,55687,56915,81875</t>
  </si>
  <si>
    <t>SMNDC1,POP4,RPP40,PES1,MTO1,TFB1M,TRMT13,TRMU,EXOSC5,ISG20L2</t>
  </si>
  <si>
    <t>10/726</t>
  </si>
  <si>
    <t>R-HSA-72312</t>
  </si>
  <si>
    <t>10799,23481,51106,56915,81875</t>
  </si>
  <si>
    <t>RPP40,PES1,TFB1M,EXOSC5,ISG20L2</t>
  </si>
  <si>
    <t>R-HSA-6791226</t>
  </si>
  <si>
    <t>Major pathway of rRNA processing in the nucleolus and cytosol</t>
  </si>
  <si>
    <t>10799,23481,56915,81875</t>
  </si>
  <si>
    <t>RPP40,PES1,EXOSC5,ISG20L2</t>
  </si>
  <si>
    <t>4/185</t>
  </si>
  <si>
    <t>R-HSA-8868773</t>
  </si>
  <si>
    <t>rRNA processing in the nucleus and cytosol</t>
  </si>
  <si>
    <t>4/195</t>
  </si>
  <si>
    <t>KEGG Pathway</t>
  </si>
  <si>
    <t>hsa00630</t>
  </si>
  <si>
    <t>Glyoxylate and dicarboxylate metabolism</t>
  </si>
  <si>
    <t>50,275,5095</t>
  </si>
  <si>
    <t>ACO2,AMT,PCCA</t>
  </si>
  <si>
    <t>3/31</t>
  </si>
  <si>
    <t>hsa01200</t>
  </si>
  <si>
    <t>Carbon metabolism</t>
  </si>
  <si>
    <t>3/116</t>
  </si>
  <si>
    <t>hsa05168</t>
  </si>
  <si>
    <t>Herpes simplex virus 1 infection</t>
  </si>
  <si>
    <t>1978,23586,58492,84924,90233,93474,115196,162972</t>
  </si>
  <si>
    <t>EIF4EBP1,RIGI,ZNF77,ZNF566,ZNF551,ZNF670,ZNF554,ZNF550</t>
  </si>
  <si>
    <t>8/-</t>
  </si>
  <si>
    <t>8/522</t>
  </si>
  <si>
    <t>R-HSA-1852241</t>
  </si>
  <si>
    <t>Organelle biogenesis and maintenance</t>
  </si>
  <si>
    <t>5347,51106,51259,64216,200894</t>
  </si>
  <si>
    <t>PLK1,TFB1M,TMEM216,TFB2M,ARL13B</t>
  </si>
  <si>
    <t>5/298</t>
  </si>
  <si>
    <t>R-HSA-5617833</t>
  </si>
  <si>
    <t>Cilium Assembly</t>
  </si>
  <si>
    <t>5347,51259,200894</t>
  </si>
  <si>
    <t>PLK1,TMEM216,ARL13B</t>
  </si>
  <si>
    <t>3/201</t>
  </si>
  <si>
    <t>R-HSA-1428517</t>
  </si>
  <si>
    <t>Aerobic respiration and respiratory electron transport</t>
  </si>
  <si>
    <t>50,9481,55471,790955</t>
  </si>
  <si>
    <t>ACO2,SLC25A27,NDUFAF7,UQCC3</t>
  </si>
  <si>
    <t>4/260</t>
  </si>
  <si>
    <t>GO:0008283</t>
  </si>
  <si>
    <t>cell population proliferation</t>
  </si>
  <si>
    <t>4081,26471,135228</t>
  </si>
  <si>
    <t>MAB21L1,NUPR1,CD109</t>
  </si>
  <si>
    <t>3/719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Mitochondrial Transcription (GO:0006390)</t>
  </si>
  <si>
    <t>4/12</t>
  </si>
  <si>
    <t>6.489827078139292E-7</t>
  </si>
  <si>
    <t>3.426628697257546E-4</t>
  </si>
  <si>
    <t>0</t>
  </si>
  <si>
    <t>83.48319327731092</t>
  </si>
  <si>
    <t>1189.4568305454918</t>
  </si>
  <si>
    <t>MTERF3;TFB2M;TFB1M;TEFM</t>
  </si>
  <si>
    <t>Mitochondrial RNA Metabolic Process (GO:0000959)</t>
  </si>
  <si>
    <t>4/20</t>
  </si>
  <si>
    <t>6.114815766663898E-6</t>
  </si>
  <si>
    <t>0.001614311362399269</t>
  </si>
  <si>
    <t>41.72478991596638</t>
  </si>
  <si>
    <t>500.8975876367211</t>
  </si>
  <si>
    <t>rRNA Processing (GO:0006364)</t>
  </si>
  <si>
    <t>5/101</t>
  </si>
  <si>
    <t>4.009371688739255E-4</t>
  </si>
  <si>
    <t>0.0705649417218109</t>
  </si>
  <si>
    <t>8.731020480225988</t>
  </si>
  <si>
    <t>68.29147378360051</t>
  </si>
  <si>
    <t>EXOSC5;POP4;PES1;SRFBP1;TFB1M</t>
  </si>
  <si>
    <t>RNA Methylation (GO:0001510)</t>
  </si>
  <si>
    <t>4/62</t>
  </si>
  <si>
    <t>5.768858380773898E-4</t>
  </si>
  <si>
    <t>0.07614893062621546</t>
  </si>
  <si>
    <t>11.485946102578962</t>
  </si>
  <si>
    <t>85.66064881508062</t>
  </si>
  <si>
    <t>TRMT13;TFB2M;TFB1M;MTO1</t>
  </si>
  <si>
    <t>tRNA 5'-Leader Removal (GO:0001682)</t>
  </si>
  <si>
    <t>2/12</t>
  </si>
  <si>
    <t>0.002378188173300596</t>
  </si>
  <si>
    <t>0.20928055925045244</t>
  </si>
  <si>
    <t>32.83801652892562</t>
  </si>
  <si>
    <t>198.3881300558226</t>
  </si>
  <si>
    <t>POP4;RPP40</t>
  </si>
  <si>
    <t>Attachment Of Mitotic Spindle Microtubules To Kinetochore (GO:0051315)</t>
  </si>
  <si>
    <t>CENPE;KIF2C</t>
  </si>
  <si>
    <t>tRNA 5'-End Processing (GO:0099116)</t>
  </si>
  <si>
    <t>2/14</t>
  </si>
  <si>
    <t>0.00325275282866749</t>
  </si>
  <si>
    <t>0.22113458421430576</t>
  </si>
  <si>
    <t>27.362258953168045</t>
  </si>
  <si>
    <t>156.73795881661738</t>
  </si>
  <si>
    <t>tRNA Wobble Uridine Modification (GO:0002098)</t>
  </si>
  <si>
    <t>2/15</t>
  </si>
  <si>
    <t>0.0037381253660131258</t>
  </si>
  <si>
    <t>25.25619834710744</t>
  </si>
  <si>
    <t>141.16121218646114</t>
  </si>
  <si>
    <t>TRMU;MTO1</t>
  </si>
  <si>
    <t>Mitochondrial Gene Expression (GO:0140053)</t>
  </si>
  <si>
    <t>4/103</t>
  </si>
  <si>
    <t>0.0037693395036529393</t>
  </si>
  <si>
    <t>6.715219421101774</t>
  </si>
  <si>
    <t>37.47666917845942</t>
  </si>
  <si>
    <t>MTERF3;MRPL17;TFB2M;TEFM</t>
  </si>
  <si>
    <t>G Protein-Coupled Acetylcholine Receptor Signaling Pathway (GO:0007213)</t>
  </si>
  <si>
    <t>2/17</t>
  </si>
  <si>
    <t>0.004803034207885631</t>
  </si>
  <si>
    <t>0.2305456419785103</t>
  </si>
  <si>
    <t>21.886501377410468</t>
  </si>
  <si>
    <t>116.84125031047543</t>
  </si>
  <si>
    <t>CHRM2;RGS10</t>
  </si>
  <si>
    <t>rRNA Modification (GO:0000154)</t>
  </si>
  <si>
    <t>TFB2M;TFB1M</t>
  </si>
  <si>
    <t>Negative Regulation Of Cyclin-Dependent Protein Serine/Threonine Kinase Activity (GO:0045736)</t>
  </si>
  <si>
    <t>2/19</t>
  </si>
  <si>
    <t>0.00599084869338924</t>
  </si>
  <si>
    <t>0.2635973425091266</t>
  </si>
  <si>
    <t>19.309674282936314</t>
  </si>
  <si>
    <t>98.81768666034532</t>
  </si>
  <si>
    <t>HEXIM1;PLK1</t>
  </si>
  <si>
    <t>Negative Regulation Of Cyclin-Dependent Protein Kinase Activity (GO:1904030)</t>
  </si>
  <si>
    <t>2/20</t>
  </si>
  <si>
    <t>0.00662986687072335</t>
  </si>
  <si>
    <t>0.2638745683494179</t>
  </si>
  <si>
    <t>18.23599632690542</t>
  </si>
  <si>
    <t>91.47486781276542</t>
  </si>
  <si>
    <t>Maturation Of 5.8S rRNA From Tricistronic rRNA Transcript (SSU-rRNA, 5.8S rRNA, LSU-rRNA) (GO:0000466)</t>
  </si>
  <si>
    <t>2/21</t>
  </si>
  <si>
    <t>0.007298444209485297</t>
  </si>
  <si>
    <t>17.2753371030883</t>
  </si>
  <si>
    <t>84.99628373368533</t>
  </si>
  <si>
    <t>PES1;RPP40</t>
  </si>
  <si>
    <t>Acetylcholine Receptor Signaling Pathway (GO:0095500)</t>
  </si>
  <si>
    <t>2/22</t>
  </si>
  <si>
    <t>0.007996199040891452</t>
  </si>
  <si>
    <t>16.41074380165289</t>
  </si>
  <si>
    <t>79.24401866049422</t>
  </si>
  <si>
    <t>rRNA Methylation (GO:0031167)</t>
  </si>
  <si>
    <t>Mismatch Repair (GO:0006298)</t>
  </si>
  <si>
    <t>2/25</t>
  </si>
  <si>
    <t>0.010260764278147828</t>
  </si>
  <si>
    <t>0.27836869441856726</t>
  </si>
  <si>
    <t>14.26805605461732</t>
  </si>
  <si>
    <t>65.33953470246831</t>
  </si>
  <si>
    <t>POLD3;RNASEH2C</t>
  </si>
  <si>
    <t>Spindle Assembly Checkpoint Signaling (GO:0071173)</t>
  </si>
  <si>
    <t>2/26</t>
  </si>
  <si>
    <t>0.011071482164374835</t>
  </si>
  <si>
    <t>13.672865013774105</t>
  </si>
  <si>
    <t>61.57414309299635</t>
  </si>
  <si>
    <t>PLK1;BUB1B</t>
  </si>
  <si>
    <t>Calcium-Ion Regulated Exocytosis (GO:0017156)</t>
  </si>
  <si>
    <t>RIMS4;VAMP7</t>
  </si>
  <si>
    <t>Mitotic Spindle Assembly Checkpoint Signaling (GO:0007094)</t>
  </si>
  <si>
    <t>Mitotic Spindle Checkpoint Signaling (GO:0071174)</t>
  </si>
  <si>
    <t>Negative Regulation Of Mitotic Metaphase/Anaphase Transition (GO:0045841)</t>
  </si>
  <si>
    <t>2/28</t>
  </si>
  <si>
    <t>0.012774520598083766</t>
  </si>
  <si>
    <t>0.30658849435401037</t>
  </si>
  <si>
    <t>12.619834710743802</t>
  </si>
  <si>
    <t>55.02629898630086</t>
  </si>
  <si>
    <t>Non-Motile Cilium Assembly (GO:1905515)</t>
  </si>
  <si>
    <t>2/31</t>
  </si>
  <si>
    <t>0.015527719451393446</t>
  </si>
  <si>
    <t>0.3093413843766879</t>
  </si>
  <si>
    <t>11.312624679395839</t>
  </si>
  <si>
    <t>47.11853546818924</t>
  </si>
  <si>
    <t>ARL13B;TMEM216</t>
  </si>
  <si>
    <t>Regulation Of Metaphase/Anaphase Transition Of Cell Cycle (GO:1902099)</t>
  </si>
  <si>
    <t>2/32</t>
  </si>
  <si>
    <t>0.01649701574460718</t>
  </si>
  <si>
    <t>10.934986225895317</t>
  </si>
  <si>
    <t>44.88347959991105</t>
  </si>
  <si>
    <t>CENPE;PLK1</t>
  </si>
  <si>
    <t>Regulation Of Ubiquitin-Protein Transferase Activity (GO:0051438)</t>
  </si>
  <si>
    <t>rRNA Metabolic Process (GO:0016072)</t>
  </si>
  <si>
    <t>3/91</t>
  </si>
  <si>
    <t>0.018629116455823203</t>
  </si>
  <si>
    <t>5.621875</t>
  </si>
  <si>
    <t>22.3920940904802</t>
  </si>
  <si>
    <t>EXOSC5;POP4;PES1</t>
  </si>
  <si>
    <t>Negative Regulation Of Transcription By RNA Polymerase II (GO:0000122)</t>
  </si>
  <si>
    <t>10/763</t>
  </si>
  <si>
    <t>0.019371398778261023</t>
  </si>
  <si>
    <t>2.2475290578100577</t>
  </si>
  <si>
    <t>8.864159287481575</t>
  </si>
  <si>
    <t>HEXIM1;FAM220A;IGBP1;ZNF550;MAGEH1;CBX2;PLK1;ZNF77;ZNF566;ZNF554</t>
  </si>
  <si>
    <t>tRNA Methylation (GO:0030488)</t>
  </si>
  <si>
    <t>2/36</t>
  </si>
  <si>
    <t>0.020622849856996105</t>
  </si>
  <si>
    <t>9.64657267865824</t>
  </si>
  <si>
    <t>37.4417789021031</t>
  </si>
  <si>
    <t>TRMT13;MTO1</t>
  </si>
  <si>
    <t>Negative Regulation Of Stress-Activated MAPK Cascade (GO:0032873)</t>
  </si>
  <si>
    <t>2/37</t>
  </si>
  <si>
    <t>0.02171478755304824</t>
  </si>
  <si>
    <t>9.370484061393153</t>
  </si>
  <si>
    <t>35.88672187268507</t>
  </si>
  <si>
    <t>IGBP1;KLHL31</t>
  </si>
  <si>
    <t>ncRNA Processing (GO:0034470)</t>
  </si>
  <si>
    <t>3/100</t>
  </si>
  <si>
    <t>0.023834200469483275</t>
  </si>
  <si>
    <t>5.097938144329897</t>
  </si>
  <si>
    <t>19.049127650459432</t>
  </si>
  <si>
    <t>Nucleobase-Containing Compound Catabolic Process (GO:0034655)</t>
  </si>
  <si>
    <t>2/44</t>
  </si>
  <si>
    <t>0.029999149174361955</t>
  </si>
  <si>
    <t>7.805981896890988</t>
  </si>
  <si>
    <t>27.37234885433689</t>
  </si>
  <si>
    <t>RNASEH2C;EXOSC5</t>
  </si>
  <si>
    <t>ISG15-protein Conjugation (GO:0032020)</t>
  </si>
  <si>
    <t>1/5</t>
  </si>
  <si>
    <t>0.030376907361236518</t>
  </si>
  <si>
    <t>40.72336065573771</t>
  </si>
  <si>
    <t>142.29037805694</t>
  </si>
  <si>
    <t>ISG15</t>
  </si>
  <si>
    <t>Histamine Metabolic Process (GO:0001692)</t>
  </si>
  <si>
    <t>TRH</t>
  </si>
  <si>
    <t>Neutrophil Degranulation (GO:0043312)</t>
  </si>
  <si>
    <t>VAMP7</t>
  </si>
  <si>
    <t>Nucleotide-Excision Repair, DNA Gap Filling (GO:0006297)</t>
  </si>
  <si>
    <t>POLD3</t>
  </si>
  <si>
    <t>Protein Localization To Non-Motile Cilium (GO:0097499)</t>
  </si>
  <si>
    <t>ARL13B</t>
  </si>
  <si>
    <t>Protein Repair (GO:0030091)</t>
  </si>
  <si>
    <t>MSRB1</t>
  </si>
  <si>
    <t>Centromeric Sister Chromatid Cohesion (GO:0070601)</t>
  </si>
  <si>
    <t>BUB1B</t>
  </si>
  <si>
    <t>Natural Killer Cell Degranulation (GO:0043320)</t>
  </si>
  <si>
    <t>Negative Regulation Of Amino Acid Transport (GO:0051956)</t>
  </si>
  <si>
    <t>Short-Chain Fatty Acid Catabolic Process (GO:0019626)</t>
  </si>
  <si>
    <t>PCCA</t>
  </si>
  <si>
    <t>Mitotic Sister Chromatid Segregation (GO:0000070)</t>
  </si>
  <si>
    <t>3/111</t>
  </si>
  <si>
    <t>0.03115651426307789</t>
  </si>
  <si>
    <t>4.576157407407408</t>
  </si>
  <si>
    <t>15.873463315743079</t>
  </si>
  <si>
    <t>CENPE;PLK1;KIF2C</t>
  </si>
  <si>
    <t>Transepithelial Chloride Transport (GO:0030321)</t>
  </si>
  <si>
    <t>1/6</t>
  </si>
  <si>
    <t>0.03634156214043396</t>
  </si>
  <si>
    <t>32.57704918032787</t>
  </si>
  <si>
    <t>107.98618208071476</t>
  </si>
  <si>
    <t>SLC26A6</t>
  </si>
  <si>
    <t>Regulation Of Histamine Secretion By Mast Cell (GO:1903593)</t>
  </si>
  <si>
    <t>Negative Regulation Of Stress-Activated Protein Kinase Signaling Cascade (GO:0070303)</t>
  </si>
  <si>
    <t>IGBP1</t>
  </si>
  <si>
    <t>Protein Localization To Ciliary Membrane (GO:1903441)</t>
  </si>
  <si>
    <t>Polyadenylation-Dependent snoRNA 3'-End Processing (GO:0071051)</t>
  </si>
  <si>
    <t>EXOSC5</t>
  </si>
  <si>
    <t>Mitotic Nuclear Membrane Disassembly (GO:0007077)</t>
  </si>
  <si>
    <t>PLK1</t>
  </si>
  <si>
    <t>Short-Chain Fatty Acid Metabolic Process (GO:0046459)</t>
  </si>
  <si>
    <t>Regulation Of Mitotic Metaphase/Anaphase Transition (GO:0030071)</t>
  </si>
  <si>
    <t>2/49</t>
  </si>
  <si>
    <t>0.03656234145087283</t>
  </si>
  <si>
    <t>6.97379989449622</t>
  </si>
  <si>
    <t>23.07446618756862</t>
  </si>
  <si>
    <t>tRNA Processing (GO:0008033)</t>
  </si>
  <si>
    <t>2/50</t>
  </si>
  <si>
    <t>0.037935614638327717</t>
  </si>
  <si>
    <t>6.828168044077135</t>
  </si>
  <si>
    <t>22.34084340876857</t>
  </si>
  <si>
    <t>HEXIM1;RPP40</t>
  </si>
  <si>
    <t>Mitotic Metaphase Plate Congression (GO:0007080)</t>
  </si>
  <si>
    <t>Metaphase Plate Congression (GO:0051310)</t>
  </si>
  <si>
    <t>2/51</t>
  </si>
  <si>
    <t>0.03932841480476382</t>
  </si>
  <si>
    <t>6.688480350818013</t>
  </si>
  <si>
    <t>21.64263821591796</t>
  </si>
  <si>
    <t>Microtubule Bundle Formation (GO:0001578)</t>
  </si>
  <si>
    <t>RSPH1;PLK1</t>
  </si>
  <si>
    <t>U4 snRNA 3'-End Processing (GO:0034475)</t>
  </si>
  <si>
    <t>1/7</t>
  </si>
  <si>
    <t>0.04226982343478136</t>
  </si>
  <si>
    <t>27.146174863387976</t>
  </si>
  <si>
    <t>85.88186048130174</t>
  </si>
  <si>
    <t>Adenylate Cyclase-Inhibiting G Protein-Coupled Acetylcholine Receptor Signaling Pathway (GO:0007197)</t>
  </si>
  <si>
    <t>CHRM2</t>
  </si>
  <si>
    <t>Intracellular pH Elevation (GO:0051454)</t>
  </si>
  <si>
    <t>Regulation Of Protein Localization To Cell Cortex (GO:1904776)</t>
  </si>
  <si>
    <t>Melanin Biosynthetic Process (GO:0042438)</t>
  </si>
  <si>
    <t>TRPC1</t>
  </si>
  <si>
    <t>Endonucleolytic Cleavage In ITS1 To Separate SSU-rRNA From 5.8S rRNA And LSU-rRNA From Tricistronic rRNA Transcript (SSU-rRNA, 5.8S rRNA, LSU-rRNA) (GO:0000447)</t>
  </si>
  <si>
    <t>RPP40</t>
  </si>
  <si>
    <t>snRNA Transcription By RNA Polymerase III (GO:0042796)</t>
  </si>
  <si>
    <t>ICE2</t>
  </si>
  <si>
    <t>Negative Regulation Of Protein Ubiquitination (GO:0031397)</t>
  </si>
  <si>
    <t>2/54</t>
  </si>
  <si>
    <t>0.043621112707563775</t>
  </si>
  <si>
    <t>6.301652892561983</t>
  </si>
  <si>
    <t>19.738125472583143</t>
  </si>
  <si>
    <t>BUB1B;ISG15</t>
  </si>
  <si>
    <t>Mitotic DNA Damage Checkpoint Signaling (GO:0044773)</t>
  </si>
  <si>
    <t>2/56</t>
  </si>
  <si>
    <t>0.046575342443228515</t>
  </si>
  <si>
    <t>6.06764615855525</t>
  </si>
  <si>
    <t>18.60755345283937</t>
  </si>
  <si>
    <t>MDC1;PLK1</t>
  </si>
  <si>
    <t>RNA Catabolic Process (GO:0006401)</t>
  </si>
  <si>
    <t>2/57</t>
  </si>
  <si>
    <t>0.04807935577179831</t>
  </si>
  <si>
    <t>5.95702479338843</t>
  </si>
  <si>
    <t>18.07898877043663</t>
  </si>
  <si>
    <t>Positive Regulation Of Macrophage Cytokine Production (GO:0060907)</t>
  </si>
  <si>
    <t>1/8</t>
  </si>
  <si>
    <t>0.048161911106035224</t>
  </si>
  <si>
    <t>23.26697892271663</t>
  </si>
  <si>
    <t>70.5730932589798</t>
  </si>
  <si>
    <t>GPRC5B</t>
  </si>
  <si>
    <t>Positive Regulation Of Mast Cell Degranulation (GO:0043306)</t>
  </si>
  <si>
    <t>RISC Complex Assembly (GO:0070922)</t>
  </si>
  <si>
    <t>HEXIM1</t>
  </si>
  <si>
    <t>Acid Secretion (GO:0046717)</t>
  </si>
  <si>
    <t>Positive Regulation Of Ubiquitin Protein Ligase Activity (GO:1904668)</t>
  </si>
  <si>
    <t>Nuclear Membrane Disassembly (GO:0051081)</t>
  </si>
  <si>
    <t>Proteasome Assembly (GO:0043248)</t>
  </si>
  <si>
    <t>PSMG2</t>
  </si>
  <si>
    <t>Modification-Dependent Macromolecule Catabolic Process (GO:0043632)</t>
  </si>
  <si>
    <t>Negative Regulation Of DNA-templated Transcription (GO:0045892)</t>
  </si>
  <si>
    <t>11/1025</t>
  </si>
  <si>
    <t>0.05110729917595956</t>
  </si>
  <si>
    <t>1.8270375457875458</t>
  </si>
  <si>
    <t>5.433295321109904</t>
  </si>
  <si>
    <t>HEXIM1;FAM220A;IGBP1;ZNF550;MAGEH1;MTERF3;CBX2;PLK1;ZNF77;ZNF566;ZNF554</t>
  </si>
  <si>
    <t>DNA-templated Transcription Initiation (GO:0006352)</t>
  </si>
  <si>
    <t>2/59</t>
  </si>
  <si>
    <t>0.05113982108237315</t>
  </si>
  <si>
    <t>5.747426417282877</t>
  </si>
  <si>
    <t>17.0882011392816</t>
  </si>
  <si>
    <t>Microtubule Cytoskeleton Organization Involved In Mitosis (GO:1902850)</t>
  </si>
  <si>
    <t>Error-Prone Translesion Synthesis (GO:0042276)</t>
  </si>
  <si>
    <t>1/9</t>
  </si>
  <si>
    <t>0.05401804379972849</t>
  </si>
  <si>
    <t>20.357581967213115</t>
  </si>
  <si>
    <t>59.41232337091039</t>
  </si>
  <si>
    <t>Negative Regulation Of Potassium Ion Transmembrane Transporter Activity (GO:1901017)</t>
  </si>
  <si>
    <t>KCNAB1</t>
  </si>
  <si>
    <t>Kinetochore Assembly (GO:0051382)</t>
  </si>
  <si>
    <t>CENPE</t>
  </si>
  <si>
    <t>Nuclear mRNA Surveillance (GO:0071028)</t>
  </si>
  <si>
    <t>Nucleobase-Containing Compound Biosynthetic Process (GO:0034654)</t>
  </si>
  <si>
    <t>Protein K11-linked Deubiquitination (GO:0035871)</t>
  </si>
  <si>
    <t>OTUD7A</t>
  </si>
  <si>
    <t>Peptidyl-Amino Acid Modification (GO:0018193)</t>
  </si>
  <si>
    <t>METAP1</t>
  </si>
  <si>
    <t>Protein Localization To Nuclear Envelope (GO:0090435)</t>
  </si>
  <si>
    <t>Mitochondrial DNA Replication (GO:0006264)</t>
  </si>
  <si>
    <t>TEFM</t>
  </si>
  <si>
    <t>Mitochondrial Ribosome Assembly (GO:0061668)</t>
  </si>
  <si>
    <t>MTERF3</t>
  </si>
  <si>
    <t>Response To Type I Interferon (GO:0034340)</t>
  </si>
  <si>
    <t>Negative Regulation Of Delayed Rectifier Potassium Channel Activity (GO:1902260)</t>
  </si>
  <si>
    <t>Negative Regulation Of Viral Process (GO:0048525)</t>
  </si>
  <si>
    <t>2/61</t>
  </si>
  <si>
    <t>0.05426842400316476</t>
  </si>
  <si>
    <t>5.55203810057431</t>
  </si>
  <si>
    <t>16.177599301868664</t>
  </si>
  <si>
    <t>HEXIM1;ISG15</t>
  </si>
  <si>
    <t>Kinetochore Organization (GO:0051383)</t>
  </si>
  <si>
    <t>1/10</t>
  </si>
  <si>
    <t>0.059838438928516126</t>
  </si>
  <si>
    <t>18.094717668488162</t>
  </si>
  <si>
    <t>50.95666168783963</t>
  </si>
  <si>
    <t>Nuclear RNA Surveillance (GO:0071027)</t>
  </si>
  <si>
    <t>Nuclear-Transcribed mRNA Catabolic Process, Exonucleolytic, 3'-5' (GO:0034427)</t>
  </si>
  <si>
    <t>Meiotic Sister Chromatid Cohesion (GO:0051177)</t>
  </si>
  <si>
    <t>Phenol-Containing Compound Biosynthetic Process (GO:0046189)</t>
  </si>
  <si>
    <t>snRNA Transcription By RNA Polymerase II (GO:0042795)</t>
  </si>
  <si>
    <t>Cilium Assembly (GO:0060271)</t>
  </si>
  <si>
    <t>4/243</t>
  </si>
  <si>
    <t>0.06321707055773687</t>
  </si>
  <si>
    <t>2.7619282022432405</t>
  </si>
  <si>
    <t>7.626183428313665</t>
  </si>
  <si>
    <t>RSPH1;TBC1D31;ARL13B;TMEM216</t>
  </si>
  <si>
    <t>tRNA Modification (GO:0006400)</t>
  </si>
  <si>
    <t>2/67</t>
  </si>
  <si>
    <t>0.06404225331856202</t>
  </si>
  <si>
    <t>5.03801652892562</t>
  </si>
  <si>
    <t>13.845538515606004</t>
  </si>
  <si>
    <t>Sulfate Transport (GO:0008272)</t>
  </si>
  <si>
    <t>1/11</t>
  </si>
  <si>
    <t>0.06562331267019857</t>
  </si>
  <si>
    <t>16.284426229508195</t>
  </si>
  <si>
    <t>44.3559153884753</t>
  </si>
  <si>
    <t>tRNA Splicing, Via Endonucleolytic Cleavage And Ligation (GO:0006388)</t>
  </si>
  <si>
    <t>RNA Splicing, Via Endonucleolytic Cleavage And Ligation (GO:0000394)</t>
  </si>
  <si>
    <t>Regulation Of Microtubule-Based Movement (GO:0060632)</t>
  </si>
  <si>
    <t>Negative Regulation Of Voltage-Gated Potassium Channel Activity (GO:1903817)</t>
  </si>
  <si>
    <t>Intestinal Absorption (GO:0050892)</t>
  </si>
  <si>
    <t>Neutrophil Activation Involved In Immune Response (GO:0002283)</t>
  </si>
  <si>
    <t>Post-Transcriptional Gene Silencing (GO:0016441)</t>
  </si>
  <si>
    <t>Mitochondrial Respiratory Chain Complex III Assembly (GO:0034551)</t>
  </si>
  <si>
    <t>UQCC3</t>
  </si>
  <si>
    <t>Respiratory Chain Complex III Assembly (GO:0017062)</t>
  </si>
  <si>
    <t>sno(s)RNA 3'-End Processing (GO:0031126)</t>
  </si>
  <si>
    <t>DNA-templated DNA Replication (GO:0006261)</t>
  </si>
  <si>
    <t>2/69</t>
  </si>
  <si>
    <t>0.06742280155029852</t>
  </si>
  <si>
    <t>4.8871345750585915</t>
  </si>
  <si>
    <t>13.179487762114775</t>
  </si>
  <si>
    <t>POLD3;TEFM</t>
  </si>
  <si>
    <t>Ribosome Biogenesis (GO:0042254)</t>
  </si>
  <si>
    <t>3/155</t>
  </si>
  <si>
    <t>0.07062243691518719</t>
  </si>
  <si>
    <t>3.2442434210526314</t>
  </si>
  <si>
    <t>8.59856671099639</t>
  </si>
  <si>
    <t>DNA Deamination (GO:0045006)</t>
  </si>
  <si>
    <t>1/12</t>
  </si>
  <si>
    <t>0.07137287991941299</t>
  </si>
  <si>
    <t>14.80327868852459</t>
  </si>
  <si>
    <t>39.07824746413377</t>
  </si>
  <si>
    <t>Exonucleolytic Catabolism Of Deadenylated mRNA (GO:0043928)</t>
  </si>
  <si>
    <t>DNA Strand Elongation (GO:0022616)</t>
  </si>
  <si>
    <t>DNA Strand Elongation Involved In DNA Replication (GO:0006271)</t>
  </si>
  <si>
    <t>UV-damage Excision Repair (GO:0070914)</t>
  </si>
  <si>
    <t>Neutrophil Mediated Immunity (GO:0002446)</t>
  </si>
  <si>
    <t>Biogenic Amine Metabolic Process (GO:0006576)</t>
  </si>
  <si>
    <t>Mitochondrial Electron Transport, Ubiquinol To Cytochrome C (GO:0006122)</t>
  </si>
  <si>
    <t>Cristae Formation (GO:0042407)</t>
  </si>
  <si>
    <t>snRNA Transcription (GO:0009301)</t>
  </si>
  <si>
    <t>N-terminal Protein Amino Acid Modification (GO:0031365)</t>
  </si>
  <si>
    <t>1/13</t>
  </si>
  <si>
    <t>0.0770873542947081</t>
  </si>
  <si>
    <t>13.568989071038251</t>
  </si>
  <si>
    <t>34.77482268580042</t>
  </si>
  <si>
    <t>Regulation Of Macrophage Cytokine Production (GO:0010935)</t>
  </si>
  <si>
    <t>Negative Regulation Of Translational Initiation (GO:0045947)</t>
  </si>
  <si>
    <t>EIF4EBP1</t>
  </si>
  <si>
    <t>Peptidyl-Methionine Modification (GO:0018206)</t>
  </si>
  <si>
    <t>Mitochondrial DNA Metabolic Process (GO:0032042)</t>
  </si>
  <si>
    <t>Plasma Membrane Tubulation (GO:0097320)</t>
  </si>
  <si>
    <t>BIN3</t>
  </si>
  <si>
    <t>Endonucleolytic Cleavage Of Tricistronic rRNA Transcript (SSU-rRNA, 5.8S rRNA, LSU-rRNA) (GO:0000479)</t>
  </si>
  <si>
    <t>Establishment Of Chromosome Localization (GO:0051303)</t>
  </si>
  <si>
    <t>1/14</t>
  </si>
  <si>
    <t>0.0827669482026598</t>
  </si>
  <si>
    <t>12.524590163934427</t>
  </si>
  <si>
    <t>31.207852882207167</t>
  </si>
  <si>
    <t>KIF2C</t>
  </si>
  <si>
    <t>Striated Muscle Cell Development (GO:0055002)</t>
  </si>
  <si>
    <t>TMOD3</t>
  </si>
  <si>
    <t>RNA Phosphodiester Bond Hydrolysis, Endonucleolytic (GO:0090502)</t>
  </si>
  <si>
    <t>Negative Regulation Of Transcription Elongation By RNA Polymerase II (GO:0034244)</t>
  </si>
  <si>
    <t>Regulation Of Phosphate Metabolic Process (GO:0019220)</t>
  </si>
  <si>
    <t>Calcium Ion-Regulated Exocytosis Of Neurotransmitter (GO:0048791)</t>
  </si>
  <si>
    <t>RIMS4</t>
  </si>
  <si>
    <t>Maturation Of LSU-rRNA From Tricistronic rRNA Transcript (SSU-rRNA, 5.8S rRNA, LSU-rRNA) (GO:0000463)</t>
  </si>
  <si>
    <t>PES1</t>
  </si>
  <si>
    <t>Mitotic intra-S DNA Damage Checkpoint Signaling (GO:0031573)</t>
  </si>
  <si>
    <t>MDC1</t>
  </si>
  <si>
    <t>Centromere Complex Assembly (GO:0034508)</t>
  </si>
  <si>
    <t>Proteolysis Involved In Protein Catabolic Process (GO:0051603)</t>
  </si>
  <si>
    <t>2/78</t>
  </si>
  <si>
    <t>0.08332626075677485</t>
  </si>
  <si>
    <t>4.306437581557199</t>
  </si>
  <si>
    <t>10.701460890132985</t>
  </si>
  <si>
    <t>OTUD7A;ISG15</t>
  </si>
  <si>
    <t>Regulation Of Cyclin-Dependent Protein Serine/Threonine Kinase Activity (GO:0000079)</t>
  </si>
  <si>
    <t>2/79</t>
  </si>
  <si>
    <t>0.0851584972827837</t>
  </si>
  <si>
    <t>4.250295159386068</t>
  </si>
  <si>
    <t>10.469501659649023</t>
  </si>
  <si>
    <t>Negative Regulation Of Protein Serine/Threonine Kinase Activity (GO:0071901)</t>
  </si>
  <si>
    <t>2/80</t>
  </si>
  <si>
    <t>0.08700295242388277</t>
  </si>
  <si>
    <t>4.195592286501378</t>
  </si>
  <si>
    <t>10.24485273187306</t>
  </si>
  <si>
    <t>Regulation Of Dephosphorylation (GO:0035303)</t>
  </si>
  <si>
    <t>1/15</t>
  </si>
  <si>
    <t>0.0884118727126009</t>
  </si>
  <si>
    <t>11.629391100702577</t>
  </si>
  <si>
    <t>28.209983968658342</t>
  </si>
  <si>
    <t>tRNA Wobble Base Modification (GO:0002097)</t>
  </si>
  <si>
    <t>MTO1</t>
  </si>
  <si>
    <t>Positive Regulation Of Secretion (GO:0051047)</t>
  </si>
  <si>
    <t>Negative Regulation Of Type I Interferon-Mediated Signaling Pathway (GO:0060339)</t>
  </si>
  <si>
    <t>Positive Regulation Of Transcription By RNA Polymerase III (GO:0045945)</t>
  </si>
  <si>
    <t>Positive Regulation Of Transmembrane Transport (GO:0034764)</t>
  </si>
  <si>
    <t>Branched-Chain Amino Acid Metabolic Process (GO:0009081)</t>
  </si>
  <si>
    <t>Mitotic Chromosome Condensation (GO:0007076)</t>
  </si>
  <si>
    <t>Cytoskeleton-Dependent Cytokinesis (GO:0061640)</t>
  </si>
  <si>
    <t>2/81</t>
  </si>
  <si>
    <t>0.0888594095497687</t>
  </si>
  <si>
    <t>4.142274296474526</t>
  </si>
  <si>
    <t>10.027202669635967</t>
  </si>
  <si>
    <t>BIN3;PLK1</t>
  </si>
  <si>
    <t>Positive Regulation Of I-kappaB kinase/NF-kappaB Signaling (GO:0043123)</t>
  </si>
  <si>
    <t>3/175</t>
  </si>
  <si>
    <t>0.09347493660054737</t>
  </si>
  <si>
    <t>2.864098837209302</t>
  </si>
  <si>
    <t>6.788091636070062</t>
  </si>
  <si>
    <t>GPRC5B;SHISA5;TRIM68</t>
  </si>
  <si>
    <t>Positive Regulation Of Myeloid Leukocyte Cytokine Production Involved In Immune Response (GO:0061081)</t>
  </si>
  <si>
    <t>1/16</t>
  </si>
  <si>
    <t>0.09402233771260546</t>
  </si>
  <si>
    <t>10.853551912568307</t>
  </si>
  <si>
    <t>25.66021586626759</t>
  </si>
  <si>
    <t>Nuclear Chromosome Segregation (GO:0098813)</t>
  </si>
  <si>
    <t>Maturation Of 5.8S rRNA (GO:0000460)</t>
  </si>
  <si>
    <t>Protein Localization To Mitochondrion (GO:0070585)</t>
  </si>
  <si>
    <t>Phosphatidylinositol Dephosphorylation (GO:0046856)</t>
  </si>
  <si>
    <t>INPP5J</t>
  </si>
  <si>
    <t>Protein Targeting To Peroxisome (GO:0006625)</t>
  </si>
  <si>
    <t>PEX3</t>
  </si>
  <si>
    <t>Macromolecule Catabolic Process (GO:0009057)</t>
  </si>
  <si>
    <t>2/85</t>
  </si>
  <si>
    <t>0.09640100137178362</t>
  </si>
  <si>
    <t>3.9418500448073286</t>
  </si>
  <si>
    <t>9.220928133988275</t>
  </si>
  <si>
    <t>Mitotic Spindle Organization (GO:0007052)</t>
  </si>
  <si>
    <t>Negative Regulation Of Cell Cycle (GO:0045786)</t>
  </si>
  <si>
    <t>Regulation Of Mitotic Cell Cycle Phase Transition (GO:1901990)</t>
  </si>
  <si>
    <t>2/86</t>
  </si>
  <si>
    <t>0.09831429456508352</t>
  </si>
  <si>
    <t>3.8947264856355766</t>
  </si>
  <si>
    <t>9.034152424857972</t>
  </si>
  <si>
    <t>DNA Biosynthetic Process (GO:0071897)</t>
  </si>
  <si>
    <t>1/17</t>
  </si>
  <si>
    <t>0.09959855178794876</t>
  </si>
  <si>
    <t>10.17469262295082</t>
  </si>
  <si>
    <t>23.469023889121114</t>
  </si>
  <si>
    <t>DNA Modification (GO:0006304)</t>
  </si>
  <si>
    <t>Regulation Of Delayed Rectifier Potassium Channel Activity (GO:1902259)</t>
  </si>
  <si>
    <t>Transepithelial Transport (GO:0070633)</t>
  </si>
  <si>
    <t>Negative Regulation Of Ubiquitin-Protein Transferase Activity (GO:0051444)</t>
  </si>
  <si>
    <t>Neural Tube Development (GO:0021915)</t>
  </si>
  <si>
    <t>Nuclear-Transcribed mRNA Catabolic Process, Exonucleolytic (GO:0000291)</t>
  </si>
  <si>
    <t>Peroxisomal Membrane Transport (GO:0015919)</t>
  </si>
  <si>
    <t>Microtubule Depolymerization (GO:0007019)</t>
  </si>
  <si>
    <t>Polyol Metabolic Process (GO:0019751)</t>
  </si>
  <si>
    <t>Regulation Of Ubiquitin Protein Ligase Activity (GO:1904666)</t>
  </si>
  <si>
    <t>Regulation Of Viral Transcription (GO:0046782)</t>
  </si>
  <si>
    <t>Phosphate-Containing Compound Metabolic Process (GO:0006796)</t>
  </si>
  <si>
    <t>0.10463644253047566</t>
  </si>
  <si>
    <t>0.3208919154536664</t>
  </si>
  <si>
    <t>2.7204419889502764</t>
  </si>
  <si>
    <t>6.140754103760419</t>
  </si>
  <si>
    <t>INPP1;INPP5J;TRH</t>
  </si>
  <si>
    <t>Regulation Of Synaptic Vesicle Exocytosis (GO:2000300)</t>
  </si>
  <si>
    <t>1/18</t>
  </si>
  <si>
    <t>0.10514072229826571</t>
  </si>
  <si>
    <t>9.575699132111861</t>
  </si>
  <si>
    <t>21.568837265640855</t>
  </si>
  <si>
    <t>Negative Regulation Of DNA-templated Transcription, Elongation (GO:0032785)</t>
  </si>
  <si>
    <t>Mitochondrial Respiratory Chain Complex Assembly (GO:0033108)</t>
  </si>
  <si>
    <t>2/90</t>
  </si>
  <si>
    <t>0.10607293113703413</t>
  </si>
  <si>
    <t>0.3218764806916898</t>
  </si>
  <si>
    <t>3.7169421487603307</t>
  </si>
  <si>
    <t>8.339436935857035</t>
  </si>
  <si>
    <t>UQCC3;NDUFAF7</t>
  </si>
  <si>
    <t>Positive Regulation Of Hormone Secretion (GO:0046887)</t>
  </si>
  <si>
    <t>1/19</t>
  </si>
  <si>
    <t>0.11064905538398992</t>
  </si>
  <si>
    <t>0.32638380582540044</t>
  </si>
  <si>
    <t>9.043260473588342</t>
  </si>
  <si>
    <t>19.907758995082986</t>
  </si>
  <si>
    <t>Fluid Transport (GO:0042044)</t>
  </si>
  <si>
    <t>Negative Regulation Of Peptidyl-Serine Phosphorylation (GO:0033137)</t>
  </si>
  <si>
    <t>Bicarbonate Transport (GO:0015701)</t>
  </si>
  <si>
    <t>rRNA Catabolic Process (GO:0016075)</t>
  </si>
  <si>
    <t>Regulation Of Mitotic Spindle Assembly (GO:1901673)</t>
  </si>
  <si>
    <t>1/20</t>
  </si>
  <si>
    <t>0.11612375588274423</t>
  </si>
  <si>
    <t>0.33504559074365553</t>
  </si>
  <si>
    <t>8.566867989646246</t>
  </si>
  <si>
    <t>18.445313149795798</t>
  </si>
  <si>
    <t>Regulation Of Protein Localization To Cell Periphery (GO:1904375)</t>
  </si>
  <si>
    <t>Maturation Of LSU-rRNA (GO:0000470)</t>
  </si>
  <si>
    <t>Regulation Of Smooth Muscle Contraction (GO:0006940)</t>
  </si>
  <si>
    <t>Monocarboxylic Acid Metabolic Process (GO:0032787)</t>
  </si>
  <si>
    <t>2/97</t>
  </si>
  <si>
    <t>0.12002642701060356</t>
  </si>
  <si>
    <t>0.33782281326567976</t>
  </si>
  <si>
    <t>3.441844280121792</t>
  </si>
  <si>
    <t>7.296859027411271</t>
  </si>
  <si>
    <t>MECR;PCCA</t>
  </si>
  <si>
    <t>Negative Regulation Of Double-Strand Break Repair Via Homologous Recombination (GO:2000042)</t>
  </si>
  <si>
    <t>1/21</t>
  </si>
  <si>
    <t>0.12156502750090749</t>
  </si>
  <si>
    <t>8.13811475409836</t>
  </si>
  <si>
    <t>17.149497672426254</t>
  </si>
  <si>
    <t>PARPBP</t>
  </si>
  <si>
    <t>Sulfur Compound Transport (GO:0072348)</t>
  </si>
  <si>
    <t>Positive Regulation Of Signal Transduction By P53 Class Mediator (GO:1901798)</t>
  </si>
  <si>
    <t>Modulation By Symbiont Of Entry Into Host (GO:0052372)</t>
  </si>
  <si>
    <t>TRIM68</t>
  </si>
  <si>
    <t>Chaperone-Mediated Protein Complex Assembly (GO:0051131)</t>
  </si>
  <si>
    <t>Regulation Of Cardiac Conduction (GO:1903779)</t>
  </si>
  <si>
    <t>DNA-templated Transcription (GO:0006351)</t>
  </si>
  <si>
    <t>3/199</t>
  </si>
  <si>
    <t>0.12433051371553665</t>
  </si>
  <si>
    <t>0.3436990117371903</t>
  </si>
  <si>
    <t>2.5103316326530614</t>
  </si>
  <si>
    <t>5.2335690753253505</t>
  </si>
  <si>
    <t>MTERF3;TFB2M;TEFM</t>
  </si>
  <si>
    <t>Regulation Of Intracellular Steroid Hormone Receptor Signaling Pathway (GO:0033143)</t>
  </si>
  <si>
    <t>1/22</t>
  </si>
  <si>
    <t>0.12697307262878257</t>
  </si>
  <si>
    <t>0.3438040120410113</t>
  </si>
  <si>
    <t>7.750195160031225</t>
  </si>
  <si>
    <t>15.994699639424006</t>
  </si>
  <si>
    <t>Inositol Phosphate Metabolic Process (GO:0043647)</t>
  </si>
  <si>
    <t>Natural Killer Cell Activation Involved In Immune Response (GO:0002323)</t>
  </si>
  <si>
    <t>snRNA 3'-End Processing (GO:0034472)</t>
  </si>
  <si>
    <t>Translesion Synthesis (GO:0019985)</t>
  </si>
  <si>
    <t>1/23</t>
  </si>
  <si>
    <t>0.13234809252711072</t>
  </si>
  <si>
    <t>0.3495214982534228</t>
  </si>
  <si>
    <t>7.397540983606557</t>
  </si>
  <si>
    <t>14.96019332690465</t>
  </si>
  <si>
    <t>Protein Alkylation (GO:0008213)</t>
  </si>
  <si>
    <t>METTL22</t>
  </si>
  <si>
    <t>Positive Regulation Of Inflammatory Response (GO:0050729)</t>
  </si>
  <si>
    <t>2/104</t>
  </si>
  <si>
    <t>0.13440347340531195</t>
  </si>
  <si>
    <t>3.204504942472857</t>
  </si>
  <si>
    <t>6.431149833426796</t>
  </si>
  <si>
    <t>GPRC5B;VAMP7</t>
  </si>
  <si>
    <t>Negative Regulation Of MAPK Cascade (GO:0043409)</t>
  </si>
  <si>
    <t>2/105</t>
  </si>
  <si>
    <t>0.1364883607847352</t>
  </si>
  <si>
    <t>3.173232768996229</t>
  </si>
  <si>
    <t>6.319543631168346</t>
  </si>
  <si>
    <t>IGBP1;C3ORF33</t>
  </si>
  <si>
    <t>RNA Splicing, Via Transesterification Reactions (GO:0000375)</t>
  </si>
  <si>
    <t>1/24</t>
  </si>
  <si>
    <t>0.13769028719074233</t>
  </si>
  <si>
    <t>7.075552387740556</t>
  </si>
  <si>
    <t>14.029040259048296</t>
  </si>
  <si>
    <t>SMNDC1</t>
  </si>
  <si>
    <t>Positive Regulation Of Peptidyl-Threonine Phosphorylation (GO:0010800)</t>
  </si>
  <si>
    <t>Protein K48-linked Deubiquitination (GO:0071108)</t>
  </si>
  <si>
    <t>mRNA Polyadenylation (GO:0006378)</t>
  </si>
  <si>
    <t>Cell Morphogenesis Involved In Differentiation (GO:0000904)</t>
  </si>
  <si>
    <t>Peroxisome Organization (GO:0007031)</t>
  </si>
  <si>
    <t>Regulation Of Viral Life Cycle (GO:1903900)</t>
  </si>
  <si>
    <t>Natural Killer Cell Mediated Cytotoxicity (GO:0042267)</t>
  </si>
  <si>
    <t>Dicarboxylic Acid Transport (GO:0006835)</t>
  </si>
  <si>
    <t>RNA Polyadenylation (GO:0043631)</t>
  </si>
  <si>
    <t>1/25</t>
  </si>
  <si>
    <t>0.1429998554328014</t>
  </si>
  <si>
    <t>0.3578385007986689</t>
  </si>
  <si>
    <t>6.780396174863388</t>
  </si>
  <si>
    <t>13.187271577756201</t>
  </si>
  <si>
    <t>Cellular Response To Hexose Stimulus (GO:0071331)</t>
  </si>
  <si>
    <t>Regulation Of Cell Cycle Phase Transition (GO:1901987)</t>
  </si>
  <si>
    <t>Nuclear Membrane Organization (GO:0071763)</t>
  </si>
  <si>
    <t>1/26</t>
  </si>
  <si>
    <t>0.148276994905322</t>
  </si>
  <si>
    <t>0.3612297067060411</t>
  </si>
  <si>
    <t>6.508852459016394</t>
  </si>
  <si>
    <t>12.423272038159293</t>
  </si>
  <si>
    <t>Regulation Of Potassium Ion Transmembrane Transporter Activity (GO:1901016)</t>
  </si>
  <si>
    <t>Organelle Membrane Fusion (GO:0090174)</t>
  </si>
  <si>
    <t>Plasma Membrane Invagination (GO:0099024)</t>
  </si>
  <si>
    <t>Regulation Of Transcription By RNA Polymerase III (GO:0006359)</t>
  </si>
  <si>
    <t>RNA Metabolic Process (GO:0016070)</t>
  </si>
  <si>
    <t>2/111</t>
  </si>
  <si>
    <t>0.1491440834506003</t>
  </si>
  <si>
    <t>2.9976495564485557</t>
  </si>
  <si>
    <t>5.704054788040164</t>
  </si>
  <si>
    <t>Mitotic Cell Cycle Phase Transition (GO:0044772)</t>
  </si>
  <si>
    <t>PLK1;EIF4EBP1</t>
  </si>
  <si>
    <t>DNA Synthesis Involved In DNA Repair (GO:0000731)</t>
  </si>
  <si>
    <t>1/27</t>
  </si>
  <si>
    <t>0.15352190203260818</t>
  </si>
  <si>
    <t>0.36349580391577185</t>
  </si>
  <si>
    <t>6.258196721311475</t>
  </si>
  <si>
    <t>11.72731017149796</t>
  </si>
  <si>
    <t>Positive Regulation Of Mitotic Cell Cycle (GO:0045931)</t>
  </si>
  <si>
    <t>Positive Regulation Of Ubiquitin-Protein Transferase Activity (GO:0051443)</t>
  </si>
  <si>
    <t>Microtubule Polymerization Or Depolymerization (GO:0031109)</t>
  </si>
  <si>
    <t>Regulation Of Androgen Receptor Signaling Pathway (GO:0060765)</t>
  </si>
  <si>
    <t>Regulation Of Chromosome Segregation (GO:0051983)</t>
  </si>
  <si>
    <t>1/28</t>
  </si>
  <si>
    <t>0.15873477206576014</t>
  </si>
  <si>
    <t>0.3692156812807108</t>
  </si>
  <si>
    <t>6.026108075288403</t>
  </si>
  <si>
    <t>11.091175868439628</t>
  </si>
  <si>
    <t>Transcription By RNA Polymerase III (GO:0006383)</t>
  </si>
  <si>
    <t>Protein Depolymerization (GO:0051261)</t>
  </si>
  <si>
    <t>Negative Regulation Of Cation Channel Activity (GO:2001258)</t>
  </si>
  <si>
    <t>Establishment Of Mitotic Spindle Orientation (GO:0000132)</t>
  </si>
  <si>
    <t>1/29</t>
  </si>
  <si>
    <t>0.16391579910274484</t>
  </si>
  <si>
    <t>0.37194338733384935</t>
  </si>
  <si>
    <t>5.81059718969555</t>
  </si>
  <si>
    <t>10.507897921340263</t>
  </si>
  <si>
    <t>RNA-mediated Gene Silencing (GO:0031047)</t>
  </si>
  <si>
    <t>TOR Signaling (GO:0031929)</t>
  </si>
  <si>
    <t>Regulation Of Muscle Contraction (GO:0006937)</t>
  </si>
  <si>
    <t>Regulation Of Spindle Assembly (GO:0090169)</t>
  </si>
  <si>
    <t>Cilium Organization (GO:0044782)</t>
  </si>
  <si>
    <t>3/228</t>
  </si>
  <si>
    <t>0.16574166954782402</t>
  </si>
  <si>
    <t>2.1835555555555555</t>
  </si>
  <si>
    <t>3.9245587930621997</t>
  </si>
  <si>
    <t>TBC1D31;ARL13B;TMEM216</t>
  </si>
  <si>
    <t>Positive Regulation Of Interleukin-10 Production (GO:0032733)</t>
  </si>
  <si>
    <t>1/30</t>
  </si>
  <si>
    <t>0.1690651760608406</t>
  </si>
  <si>
    <t>5.609949123798756</t>
  </si>
  <si>
    <t>9.971521773790307</t>
  </si>
  <si>
    <t>Regulation Of Potassium Ion Transport (GO:0043266)</t>
  </si>
  <si>
    <t>Maturation Of SSU-rRNA From Tricistronic rRNA Transcript (SSU-rRNA, 5.8S rRNA, LSU-rRNA) (GO:0000462)</t>
  </si>
  <si>
    <t>Phagocytosis, Engulfment (GO:0006911)</t>
  </si>
  <si>
    <t>Phospholipid Dephosphorylation (GO:0046839)</t>
  </si>
  <si>
    <t>Mitotic G2 DNA Damage Checkpoint Signaling (GO:0007095)</t>
  </si>
  <si>
    <t>Positive Regulation Of Cell Communication (GO:0010647)</t>
  </si>
  <si>
    <t>Regulation Of I-kappaB kinase/NF-kappaB Signaling (GO:0043122)</t>
  </si>
  <si>
    <t>3/232</t>
  </si>
  <si>
    <t>0.17174820491308623</t>
  </si>
  <si>
    <t>0.3753823429092965</t>
  </si>
  <si>
    <t>2.1449781659388645</t>
  </si>
  <si>
    <t>3.7788633746796587</t>
  </si>
  <si>
    <t>Fatty Acid Metabolic Process (GO:0006631)</t>
  </si>
  <si>
    <t>2/122</t>
  </si>
  <si>
    <t>0.17290974351120686</t>
  </si>
  <si>
    <t>2.721349862258953</t>
  </si>
  <si>
    <t>4.775929642394101</t>
  </si>
  <si>
    <t>Actin Filament Polymerization (GO:0030041)</t>
  </si>
  <si>
    <t>1/31</t>
  </si>
  <si>
    <t>0.17418309472116977</t>
  </si>
  <si>
    <t>5.422677595628415</t>
  </si>
  <si>
    <t>9.476933088951569</t>
  </si>
  <si>
    <t>Protein Localization To Chromatin (GO:0071168)</t>
  </si>
  <si>
    <t>Cellular Response To cAMP (GO:0071320)</t>
  </si>
  <si>
    <t>Chromosome Condensation (GO:0030261)</t>
  </si>
  <si>
    <t>1/32</t>
  </si>
  <si>
    <t>0.17926974564252848</t>
  </si>
  <si>
    <t>0.38215491658817435</t>
  </si>
  <si>
    <t>5.24748810153358</t>
  </si>
  <si>
    <t>9.019716544017555</t>
  </si>
  <si>
    <t>Regulation Of Mitotic Cell Cycle (GO:0007346)</t>
  </si>
  <si>
    <t>2/125</t>
  </si>
  <si>
    <t>0.17949700627626372</t>
  </si>
  <si>
    <t>2.6545723308472753</t>
  </si>
  <si>
    <t>4.5594848062969</t>
  </si>
  <si>
    <t>Response To Cytokine (GO:0034097)</t>
  </si>
  <si>
    <t>IGBP1;ISG15</t>
  </si>
  <si>
    <t>Negative Regulation Of Double-Strand Break Repair (GO:2000780)</t>
  </si>
  <si>
    <t>1/33</t>
  </si>
  <si>
    <t>0.1843253183571853</t>
  </si>
  <si>
    <t>0.3831644413094245</t>
  </si>
  <si>
    <t>5.083247950819672</t>
  </si>
  <si>
    <t>8.596041940752215</t>
  </si>
  <si>
    <t>Positive Regulation Of Release Of Sequestered Calcium Ion Into Cytosol (GO:0051281)</t>
  </si>
  <si>
    <t>Regulation Of Potassium Ion Transmembrane Transport (GO:1901379)</t>
  </si>
  <si>
    <t>Protein K63-linked Deubiquitination (GO:0070536)</t>
  </si>
  <si>
    <t>Regulation Of Type I Interferon-Mediated Signaling Pathway (GO:0060338)</t>
  </si>
  <si>
    <t>ncRNA Catabolic Process (GO:0034661)</t>
  </si>
  <si>
    <t>Establishment Of Mitotic Spindle Localization (GO:0040001)</t>
  </si>
  <si>
    <t>1/34</t>
  </si>
  <si>
    <t>0.1893500011715691</t>
  </si>
  <si>
    <t>0.3872212154983304</t>
  </si>
  <si>
    <t>4.9289617486338795</t>
  </si>
  <si>
    <t>8.202571709503856</t>
  </si>
  <si>
    <t>Inner Mitochondrial Membrane Organization (GO:0007007)</t>
  </si>
  <si>
    <t>Negative Regulation Of JNK Cascade (GO:0046329)</t>
  </si>
  <si>
    <t>KLHL31</t>
  </si>
  <si>
    <t>Sister Chromatid Segregation (GO:0000819)</t>
  </si>
  <si>
    <t>Regulation Of Cell Cycle Process (GO:0010564)</t>
  </si>
  <si>
    <t>2/130</t>
  </si>
  <si>
    <t>0.19055883826279355</t>
  </si>
  <si>
    <t>2.550232438016529</t>
  </si>
  <si>
    <t>4.227760722482554</t>
  </si>
  <si>
    <t>PLK1;KIF2C</t>
  </si>
  <si>
    <t>Establishment Of Spindle Orientation (GO:0051294)</t>
  </si>
  <si>
    <t>1/35</t>
  </si>
  <si>
    <t>0.19434398126336658</t>
  </si>
  <si>
    <t>4.7837512054001925</t>
  </si>
  <si>
    <t>7.836385269146254</t>
  </si>
  <si>
    <t>tRNA Aminoacylation For Protein Translation (GO:0006418)</t>
  </si>
  <si>
    <t>NARS2</t>
  </si>
  <si>
    <t>One-Carbon Compound Transport (GO:0019755)</t>
  </si>
  <si>
    <t>Regulation Of Regulated Secretory Pathway (GO:1903305)</t>
  </si>
  <si>
    <t>Protein Methylation (GO:0006479)</t>
  </si>
  <si>
    <t>Platelet Aggregation (GO:0070527)</t>
  </si>
  <si>
    <t>Positive Regulation Of Interferon-Beta Production (GO:0032728)</t>
  </si>
  <si>
    <t>1/36</t>
  </si>
  <si>
    <t>0.1993074447067255</t>
  </si>
  <si>
    <t>0.3926654134520562</t>
  </si>
  <si>
    <t>4.646838407494145</t>
  </si>
  <si>
    <t>7.49491679284204</t>
  </si>
  <si>
    <t>Regulation Of Peptidyl-Threonine Phosphorylation (GO:0010799)</t>
  </si>
  <si>
    <t>Protein Destabilization (GO:0031648)</t>
  </si>
  <si>
    <t>Non-Membrane-Bounded Organelle Assembly (GO:0140694)</t>
  </si>
  <si>
    <t>2/135</t>
  </si>
  <si>
    <t>0.20171038425569823</t>
  </si>
  <si>
    <t>0.3959222412156456</t>
  </si>
  <si>
    <t>2.4537376499098986</t>
  </si>
  <si>
    <t>3.928243448899243</t>
  </si>
  <si>
    <t>CENPE;TMOD3</t>
  </si>
  <si>
    <t>Negative Regulation Of Transferase Activity (GO:0051348)</t>
  </si>
  <si>
    <t>1/37</t>
  </si>
  <si>
    <t>0.2042405764894552</t>
  </si>
  <si>
    <t>0.39722230177738416</t>
  </si>
  <si>
    <t>4.517531876138434</t>
  </si>
  <si>
    <t>7.175903701327498</t>
  </si>
  <si>
    <t>Positive Regulation Of Signaling (GO:0023056)</t>
  </si>
  <si>
    <t>G2/M Transition Of Mitotic Cell Cycle (GO:0000086)</t>
  </si>
  <si>
    <t>1/38</t>
  </si>
  <si>
    <t>0.20914356040551665</t>
  </si>
  <si>
    <t>4.395214887018166</t>
  </si>
  <si>
    <t>6.877343801328074</t>
  </si>
  <si>
    <t>RNA 3'-End Processing (GO:0031123)</t>
  </si>
  <si>
    <t>Positive Regulation Of Protein Tyrosine Kinase Activity (GO:0061098)</t>
  </si>
  <si>
    <t>Regulation Of Neurotransmitter Secretion (GO:0046928)</t>
  </si>
  <si>
    <t>Maturation Of SSU-rRNA (GO:0030490)</t>
  </si>
  <si>
    <t>SRFBP1</t>
  </si>
  <si>
    <t>Response To cAMP (GO:0051591)</t>
  </si>
  <si>
    <t>Positive Regulation Of Bone Mineralization (GO:0030501)</t>
  </si>
  <si>
    <t>Regulation Of Mitotic Spindle Organization (GO:0060236)</t>
  </si>
  <si>
    <t>1/39</t>
  </si>
  <si>
    <t>0.21401657923584133</t>
  </si>
  <si>
    <t>0.40071189303731997</t>
  </si>
  <si>
    <t>4.279335634167386</t>
  </si>
  <si>
    <t>6.59745942388103</t>
  </si>
  <si>
    <t>Regulation Of Monoatomic Cation Transmembrane Transport (GO:1904062)</t>
  </si>
  <si>
    <t>Nuclear-Transcribed mRNA Catabolic Process, Deadenylation-Dependent Decay (GO:0000288)</t>
  </si>
  <si>
    <t>Regulation Of Protein Tyrosine Kinase Activity (GO:0061097)</t>
  </si>
  <si>
    <t>Positive Regulation Of Insulin Secretion (GO:0032024)</t>
  </si>
  <si>
    <t>1/40</t>
  </si>
  <si>
    <t>0.21885981460550433</t>
  </si>
  <si>
    <t>0.40124299344342457</t>
  </si>
  <si>
    <t>4.169398907103825</t>
  </si>
  <si>
    <t>6.334667283464681</t>
  </si>
  <si>
    <t>Regulation Of Cytosolic Calcium Ion Concentration (GO:0051480)</t>
  </si>
  <si>
    <t>Negative Regulation Of Secretion By Cell (GO:1903531)</t>
  </si>
  <si>
    <t>mRNA 3'-End Processing (GO:0031124)</t>
  </si>
  <si>
    <t>Cell Cycle G2/M Phase Transition (GO:0044839)</t>
  </si>
  <si>
    <t>Protein Localization To Chromosome (GO:0034502)</t>
  </si>
  <si>
    <t>Synaptic Vesicle Exocytosis (GO:0016079)</t>
  </si>
  <si>
    <t>1/41</t>
  </si>
  <si>
    <t>0.22367344705841222</t>
  </si>
  <si>
    <t>0.4013184711698326</t>
  </si>
  <si>
    <t>4.064959016393443</t>
  </si>
  <si>
    <t>6.087553017508293</t>
  </si>
  <si>
    <t>Positive Regulation Of Ossification (GO:0045778)</t>
  </si>
  <si>
    <t>Regulation Of Microtubule-Based Process (GO:0032886)</t>
  </si>
  <si>
    <t>Axoneme Assembly (GO:0035082)</t>
  </si>
  <si>
    <t>RSPH1</t>
  </si>
  <si>
    <t>Negative Regulation Of DNA Recombination (GO:0045910)</t>
  </si>
  <si>
    <t>Regulation Of Amide Metabolic Process (GO:0034248)</t>
  </si>
  <si>
    <t>Positive Regulation Of Protein Kinase Activity (GO:0045860)</t>
  </si>
  <si>
    <t>2/145</t>
  </si>
  <si>
    <t>0.22422149430890267</t>
  </si>
  <si>
    <t>2.28099173553719</t>
  </si>
  <si>
    <t>3.410358420640363</t>
  </si>
  <si>
    <t>CENPE;GPRC5B</t>
  </si>
  <si>
    <t>Positive Regulation Of Neuron Differentiation (GO:0045666)</t>
  </si>
  <si>
    <t>1/42</t>
  </si>
  <si>
    <t>0.22845765608626076</t>
  </si>
  <si>
    <t>0.40614694415335245</t>
  </si>
  <si>
    <t>3.9656137544982006</t>
  </si>
  <si>
    <t>5.854849589310862</t>
  </si>
  <si>
    <t>Positive Regulation Of Calcium Ion Transmembrane Transport (GO:1904427)</t>
  </si>
  <si>
    <t>Defense Response To Symbiont (GO:0140546)</t>
  </si>
  <si>
    <t>2/148</t>
  </si>
  <si>
    <t>0.2310155051852592</t>
  </si>
  <si>
    <t>0.4093160628785801</t>
  </si>
  <si>
    <t>2.233782406883279</t>
  </si>
  <si>
    <t>3.273095349629383</t>
  </si>
  <si>
    <t>EXOSC5;ISG15</t>
  </si>
  <si>
    <t>Positive Regulation Of Biomineral Tissue Development (GO:0070169)</t>
  </si>
  <si>
    <t>1/43</t>
  </si>
  <si>
    <t>0.23321262000086826</t>
  </si>
  <si>
    <t>0.41057866906601165</t>
  </si>
  <si>
    <t>3.870999219359875</t>
  </si>
  <si>
    <t>5.635418893350087</t>
  </si>
  <si>
    <t>Negative Regulation Of Protein Phosphorylation (GO:0001933)</t>
  </si>
  <si>
    <t>2/149</t>
  </si>
  <si>
    <t>0.23328333469659754</t>
  </si>
  <si>
    <t>2.2184741665261147</t>
  </si>
  <si>
    <t>3.228992555712243</t>
  </si>
  <si>
    <t>INPP5J;KLHL31</t>
  </si>
  <si>
    <t>Autophagosome Maturation (GO:0097352)</t>
  </si>
  <si>
    <t>1/44</t>
  </si>
  <si>
    <t>0.23793851619509393</t>
  </si>
  <si>
    <t>0.415998465400694</t>
  </si>
  <si>
    <t>3.780785360274495</t>
  </si>
  <si>
    <t>5.428236017215065</t>
  </si>
  <si>
    <t>Regulation Of Viral Entry Into Host Cell (GO:0046596)</t>
  </si>
  <si>
    <t>Plasma Membrane Bounded Cell Projection Assembly (GO:0120031)</t>
  </si>
  <si>
    <t>3/275</t>
  </si>
  <si>
    <t>0.2396328376180657</t>
  </si>
  <si>
    <t>0.41757801406712436</t>
  </si>
  <si>
    <t>1.8019301470588236</t>
  </si>
  <si>
    <t>2.574322766065765</t>
  </si>
  <si>
    <t>Establishment Of Protein Localization To Extracellular Region (GO:0035592)</t>
  </si>
  <si>
    <t>1/45</t>
  </si>
  <si>
    <t>0.24263552087703616</t>
  </si>
  <si>
    <t>0.42003788532155767</t>
  </si>
  <si>
    <t>3.694672131147541</t>
  </si>
  <si>
    <t>5.232375739615358</t>
  </si>
  <si>
    <t>ARL4D</t>
  </si>
  <si>
    <t>Mitotic Nuclear Division (GO:0140014)</t>
  </si>
  <si>
    <t>Regulation Of Interleukin-10 Production (GO:0032653)</t>
  </si>
  <si>
    <t>1/46</t>
  </si>
  <si>
    <t>0.24730380921474313</t>
  </si>
  <si>
    <t>0.4212142298883367</t>
  </si>
  <si>
    <t>3.612386156648452</t>
  </si>
  <si>
    <t>5.047000891323472</t>
  </si>
  <si>
    <t>Positive Regulation Of Peptide Hormone Secretion (GO:0090277)</t>
  </si>
  <si>
    <t>Homotypic Cell-Cell Adhesion (GO:0034109)</t>
  </si>
  <si>
    <t>Mitotic G2/M Transition Checkpoint (GO:0044818)</t>
  </si>
  <si>
    <t>Myofibril Assembly (GO:0030239)</t>
  </si>
  <si>
    <t>Regulation Of Signal Transduction By P53 Class Mediator (GO:1901796)</t>
  </si>
  <si>
    <t>1/47</t>
  </si>
  <si>
    <t>0.25194355538354396</t>
  </si>
  <si>
    <t>0.427736968625438</t>
  </si>
  <si>
    <t>3.5336778332145404</t>
  </si>
  <si>
    <t>4.871352294783391</t>
  </si>
  <si>
    <t>Negative Regulation Of ERK1 And ERK2 Cascade (GO:0070373)</t>
  </si>
  <si>
    <t>1/48</t>
  </si>
  <si>
    <t>0.25655493243570043</t>
  </si>
  <si>
    <t>0.4341698856604161</t>
  </si>
  <si>
    <t>3.458318800139519</t>
  </si>
  <si>
    <t>4.704740040857999</t>
  </si>
  <si>
    <t>C3ORF33</t>
  </si>
  <si>
    <t>Negative Regulation Of Cysteine-Type Endopeptidase Activity Involved In Apoptotic Process (GO:0043154)</t>
  </si>
  <si>
    <t>1/49</t>
  </si>
  <si>
    <t>0.26113811243614116</t>
  </si>
  <si>
    <t>0.44051413216064705</t>
  </si>
  <si>
    <t>3.3860997267759565</t>
  </si>
  <si>
    <t>4.5465358955607735</t>
  </si>
  <si>
    <t>G Protein-Coupled Receptor Signaling Pathway, Coupled To Cyclic Nucleotide Second Messenger (GO:0007187)</t>
  </si>
  <si>
    <t>1/50</t>
  </si>
  <si>
    <t>0.26569326637698776</t>
  </si>
  <si>
    <t>0.44268323355452577</t>
  </si>
  <si>
    <t>3.3168283706925394</t>
  </si>
  <si>
    <t>4.396166676729281</t>
  </si>
  <si>
    <t>Regulation Of Interferon-Beta Production (GO:0032648)</t>
  </si>
  <si>
    <t>Ribosome Assembly (GO:0042255)</t>
  </si>
  <si>
    <t>RNA Modification (GO:0009451)</t>
  </si>
  <si>
    <t>1/51</t>
  </si>
  <si>
    <t>0.27022056425608393</t>
  </si>
  <si>
    <t>3.250327868852459</t>
  </si>
  <si>
    <t>4.253108455538809</t>
  </si>
  <si>
    <t>TFB1M</t>
  </si>
  <si>
    <t>Regulation Of Release Of Sequestered Calcium Ion Into Cytosol (GO:0051279)</t>
  </si>
  <si>
    <t>Regulation Of Stress-Activated MAPK Cascade (GO:0032872)</t>
  </si>
  <si>
    <t>Regulated Exocytosis (GO:0045055)</t>
  </si>
  <si>
    <t>Negative Regulation Of Innate Immune Response (GO:0045824)</t>
  </si>
  <si>
    <t>1/52</t>
  </si>
  <si>
    <t>0.27472017500095797</t>
  </si>
  <si>
    <t>3.1864352298296366</t>
  </si>
  <si>
    <t>4.116881469905319</t>
  </si>
  <si>
    <t>Adenylate Cyclase-Inhibiting G Protein-Coupled Receptor Signaling Pathway (GO:0007193)</t>
  </si>
  <si>
    <t>Positive Regulation Of Transcription Initiation By RNA Polymerase II (GO:0060261)</t>
  </si>
  <si>
    <t>Regulation Of Protein Localization To Nucleus (GO:1900180)</t>
  </si>
  <si>
    <t>Regulation Of Proteolysis (GO:0030162)</t>
  </si>
  <si>
    <t>Cell Cycle G1/S Phase Transition (GO:0044843)</t>
  </si>
  <si>
    <t>Spermatid Development (GO:0007286)</t>
  </si>
  <si>
    <t>1/53</t>
  </si>
  <si>
    <t>0.27919226661677476</t>
  </si>
  <si>
    <t>3.125</t>
  </si>
  <si>
    <t>3.9870456463797304</t>
  </si>
  <si>
    <t>NADH Dehydrogenase Complex Assembly (GO:0010257)</t>
  </si>
  <si>
    <t>NDUFAF7</t>
  </si>
  <si>
    <t>Actin Polymerization Or Depolymerization (GO:0008154)</t>
  </si>
  <si>
    <t>Regulation Of Macromolecule Biosynthetic Process (GO:0010556)</t>
  </si>
  <si>
    <t>Negative Regulation Of Viral Genome Replication (GO:0045071)</t>
  </si>
  <si>
    <t>Mitochondrial Respiratory Chain Complex I Assembly (GO:0032981)</t>
  </si>
  <si>
    <t>Negative Regulation Of Cysteine-Type Endopeptidase Activity (GO:2000117)</t>
  </si>
  <si>
    <t>Metal Ion Transport (GO:0030001)</t>
  </si>
  <si>
    <t>2/171</t>
  </si>
  <si>
    <t>0.28336070923953</t>
  </si>
  <si>
    <t>0.44571529508191216</t>
  </si>
  <si>
    <t>1.9275270184361093</t>
  </si>
  <si>
    <t>2.430678266514653</t>
  </si>
  <si>
    <t>TRPC1;KCNAB1</t>
  </si>
  <si>
    <t>Negative Regulation Of Protein Modification By Small Protein Conjugation Or Removal (GO:1903321)</t>
  </si>
  <si>
    <t>1/54</t>
  </si>
  <si>
    <t>0.2836370059612168</t>
  </si>
  <si>
    <t>3.065883080729972</t>
  </si>
  <si>
    <t>3.86319665424253</t>
  </si>
  <si>
    <t>Ribosomal Large Subunit Biogenesis (GO:0042273)</t>
  </si>
  <si>
    <t>post-Golgi Vesicle-Mediated Transport (GO:0006892)</t>
  </si>
  <si>
    <t>1/56</t>
  </si>
  <si>
    <t>0.29244509067793895</t>
  </si>
  <si>
    <t>0.4541500231704464</t>
  </si>
  <si>
    <t>2.954098360655738</t>
  </si>
  <si>
    <t>3.631999990339842</t>
  </si>
  <si>
    <t>SORCS1</t>
  </si>
  <si>
    <t>Nucleotide-Excision Repair (GO:0006289)</t>
  </si>
  <si>
    <t>Positive Regulation Of DNA-templated Transcription Initiation (GO:2000144)</t>
  </si>
  <si>
    <t>Regulation Of Cation Channel Activity (GO:2001257)</t>
  </si>
  <si>
    <t>Positive Regulation Of Hydrolase Activity (GO:0051345)</t>
  </si>
  <si>
    <t>2/176</t>
  </si>
  <si>
    <t>0.2947350791711041</t>
  </si>
  <si>
    <t>0.45424645760838483</t>
  </si>
  <si>
    <t>1.8716633418827777</t>
  </si>
  <si>
    <t>2.286570607274625</t>
  </si>
  <si>
    <t>RGS10;RGS9</t>
  </si>
  <si>
    <t>Post-Transcriptional Regulation Of Gene Expression (GO:0010608)</t>
  </si>
  <si>
    <t>1/57</t>
  </si>
  <si>
    <t>0.29680876491456964</t>
  </si>
  <si>
    <t>2.9012002341920375</t>
  </si>
  <si>
    <t>3.5239928717002225</t>
  </si>
  <si>
    <t>Regulation Of Transcription Initiation By RNA Polymerase II (GO:0060260)</t>
  </si>
  <si>
    <t>Monoatomic Anion Transport (GO:0006820)</t>
  </si>
  <si>
    <t>Endosome To Lysosome Transport (GO:0008333)</t>
  </si>
  <si>
    <t>Inorganic Anion Transport (GO:0015698)</t>
  </si>
  <si>
    <t>1/58</t>
  </si>
  <si>
    <t>0.3011457446474932</t>
  </si>
  <si>
    <t>0.4568863152986604</t>
  </si>
  <si>
    <t>2.8501581823410986</t>
  </si>
  <si>
    <t>3.420648494578307</t>
  </si>
  <si>
    <t>Positive Regulation Of Type II Interferon Production (GO:0032729)</t>
  </si>
  <si>
    <t>Regulation Of Bone Mineralization (GO:0030500)</t>
  </si>
  <si>
    <t>Aerobic Respiration (GO:0009060)</t>
  </si>
  <si>
    <t>1/59</t>
  </si>
  <si>
    <t>0.30545619185686956</t>
  </si>
  <si>
    <t>2.8008762012436406</t>
  </si>
  <si>
    <t>3.3216960746333015</t>
  </si>
  <si>
    <t>Positive Regulation Of Proteolysis (GO:0045862)</t>
  </si>
  <si>
    <t>Mitotic Cytokinesis (GO:0000281)</t>
  </si>
  <si>
    <t>Cilium Movement (GO:0003341)</t>
  </si>
  <si>
    <t>DNHD1</t>
  </si>
  <si>
    <t>Negative Regulation Of Cytokine-Mediated Signaling Pathway (GO:0001960)</t>
  </si>
  <si>
    <t>Supramolecular Fiber Organization (GO:0097435)</t>
  </si>
  <si>
    <t>3/316</t>
  </si>
  <si>
    <t>0.30781684065667403</t>
  </si>
  <si>
    <t>0.45911664369131044</t>
  </si>
  <si>
    <t>1.5626198083067093</t>
  </si>
  <si>
    <t>1.8411573299435524</t>
  </si>
  <si>
    <t>BIN3;TMOD3;KIF2C</t>
  </si>
  <si>
    <t>Macromolecule Biosynthetic Process (GO:0009059)</t>
  </si>
  <si>
    <t>2/183</t>
  </si>
  <si>
    <t>0.3106167352985268</t>
  </si>
  <si>
    <t>0.4619877077116117</t>
  </si>
  <si>
    <t>1.7986393315373728</t>
  </si>
  <si>
    <t>2.1029609930772963</t>
  </si>
  <si>
    <t>POLD3;SRBD1</t>
  </si>
  <si>
    <t>Fatty Acid Catabolic Process (GO:0009062)</t>
  </si>
  <si>
    <t>1/61</t>
  </si>
  <si>
    <t>0.3139981317378238</t>
  </si>
  <si>
    <t>0.46570509426283985</t>
  </si>
  <si>
    <t>2.70724043715847</t>
  </si>
  <si>
    <t>3.1359813484916406</t>
  </si>
  <si>
    <t>Organelle Assembly (GO:0070925)</t>
  </si>
  <si>
    <t>3/322</t>
  </si>
  <si>
    <t>0.3179102169927385</t>
  </si>
  <si>
    <t>0.4693447211850748</t>
  </si>
  <si>
    <t>1.532758620689655</t>
  </si>
  <si>
    <t>1.7565203384694354</t>
  </si>
  <si>
    <t>Protein-Containing Complex Disassembly (GO:0032984)</t>
  </si>
  <si>
    <t>1/62</t>
  </si>
  <si>
    <t>0.31822994353078937</t>
  </si>
  <si>
    <t>2.6627250739048645</t>
  </si>
  <si>
    <t>3.0487697899726136</t>
  </si>
  <si>
    <t>G1/S Transition Of Mitotic Cell Cycle (GO:0000082)</t>
  </si>
  <si>
    <t>1/63</t>
  </si>
  <si>
    <t>0.3224358609521833</t>
  </si>
  <si>
    <t>0.47029318945511817</t>
  </si>
  <si>
    <t>2.6196456901110525</t>
  </si>
  <si>
    <t>2.965048707413182</t>
  </si>
  <si>
    <t>Oxidative Phosphorylation (GO:0006119)</t>
  </si>
  <si>
    <t>Protein Polymerization (GO:0051258)</t>
  </si>
  <si>
    <t>Phosphatidylinositol Metabolic Process (GO:0046488)</t>
  </si>
  <si>
    <t>Defense Response To Virus (GO:0051607)</t>
  </si>
  <si>
    <t>2/189</t>
  </si>
  <si>
    <t>0.3241736166404953</t>
  </si>
  <si>
    <t>0.4715252605679932</t>
  </si>
  <si>
    <t>1.7403986387943606</t>
  </si>
  <si>
    <t>1.9605173890659497</t>
  </si>
  <si>
    <t>Positive Regulation Of Type I Interferon Production (GO:0032481)</t>
  </si>
  <si>
    <t>1/64</t>
  </si>
  <si>
    <t>0.32661604120806004</t>
  </si>
  <si>
    <t>0.4724747116653581</t>
  </si>
  <si>
    <t>2.5779339058027584</t>
  </si>
  <si>
    <t>2.884630661043864</t>
  </si>
  <si>
    <t>Response To Metal Ion (GO:0010038)</t>
  </si>
  <si>
    <t>Regulation Of Translational Initiation (GO:0006446)</t>
  </si>
  <si>
    <t>1/65</t>
  </si>
  <si>
    <t>0.33077064054102673</t>
  </si>
  <si>
    <t>0.4758771068274172</t>
  </si>
  <si>
    <t>2.5375256147540983</t>
  </si>
  <si>
    <t>2.807340897773711</t>
  </si>
  <si>
    <t>Positive Regulation Of Cell Cycle (GO:0045787)</t>
  </si>
  <si>
    <t>Cellular Response To Type II Interferon (GO:0071346)</t>
  </si>
  <si>
    <t>1/66</t>
  </si>
  <si>
    <t>0.3348998141439362</t>
  </si>
  <si>
    <t>0.4805084289891258</t>
  </si>
  <si>
    <t>2.498360655737705</t>
  </si>
  <si>
    <t>2.7330163175613547</t>
  </si>
  <si>
    <t>Protein Secretion (GO:0009306)</t>
  </si>
  <si>
    <t>1/67</t>
  </si>
  <si>
    <t>0.3390037164029017</t>
  </si>
  <si>
    <t>0.48376746556954625</t>
  </si>
  <si>
    <t>2.460382513661202</t>
  </si>
  <si>
    <t>2.6615045356383464</t>
  </si>
  <si>
    <t>Regulation Of Viral Genome Replication (GO:0045069)</t>
  </si>
  <si>
    <t>Golgi Vesicle Transport (GO:0048193)</t>
  </si>
  <si>
    <t>2/197</t>
  </si>
  <si>
    <t>0.34214362346543836</t>
  </si>
  <si>
    <t>0.48565029589703285</t>
  </si>
  <si>
    <t>1.6683195592286502</t>
  </si>
  <si>
    <t>1.7893138987655381</t>
  </si>
  <si>
    <t>VAMP7;SORCS1</t>
  </si>
  <si>
    <t>Aerobic Electron Transport Chain (GO:0019646)</t>
  </si>
  <si>
    <t>1/68</t>
  </si>
  <si>
    <t>0.3430825006999872</t>
  </si>
  <si>
    <t>2.4235380474675803</t>
  </si>
  <si>
    <t>2.5926630358302263</t>
  </si>
  <si>
    <t>Neuropeptide Signaling Pathway (GO:0007218)</t>
  </si>
  <si>
    <t>Regulation Of Heart Contraction (GO:0008016)</t>
  </si>
  <si>
    <t>1/69</t>
  </si>
  <si>
    <t>0.3471363195456743</t>
  </si>
  <si>
    <t>0.4887679379203094</t>
  </si>
  <si>
    <t>2.3877772420443586</t>
  </si>
  <si>
    <t>2.526358399701136</t>
  </si>
  <si>
    <t>Phagocytosis (GO:0006909)</t>
  </si>
  <si>
    <t>Mitochondrial ATP Synthesis Coupled Electron Transport (GO:0042775)</t>
  </si>
  <si>
    <t>1/70</t>
  </si>
  <si>
    <t>0.35116532442640724</t>
  </si>
  <si>
    <t>0.4905166436432355</t>
  </si>
  <si>
    <t>2.3530529817058685</t>
  </si>
  <si>
    <t>2.462465607842521</t>
  </si>
  <si>
    <t>Regulation Of G Protein-Coupled Receptor Signaling Pathway (GO:0008277)</t>
  </si>
  <si>
    <t>RGS9</t>
  </si>
  <si>
    <t>Regulation Of Cellular Biosynthetic Process (GO:0031326)</t>
  </si>
  <si>
    <t>Regulation Of Double-Strand Break Repair Via Homologous Recombination (GO:0010569)</t>
  </si>
  <si>
    <t>1/71</t>
  </si>
  <si>
    <t>0.3551696660843636</t>
  </si>
  <si>
    <t>0.4934989044540632</t>
  </si>
  <si>
    <t>2.319320843091335</t>
  </si>
  <si>
    <t>2.4008674009895086</t>
  </si>
  <si>
    <t>Protein Autoubiquitination (GO:0051865)</t>
  </si>
  <si>
    <t>Regulation Of Cellular Localization (GO:0060341)</t>
  </si>
  <si>
    <t>1/72</t>
  </si>
  <si>
    <t>0.3591494942509342</t>
  </si>
  <si>
    <t>0.4938305545950345</t>
  </si>
  <si>
    <t>2.2865389055645347</t>
  </si>
  <si>
    <t>2.3414537012857264</t>
  </si>
  <si>
    <t>Positive Regulation Of Protein Localization To Nucleus (GO:1900182)</t>
  </si>
  <si>
    <t>Protein Targeting To Membrane (GO:0006612)</t>
  </si>
  <si>
    <t>Plasma Membrane Organization (GO:0007009)</t>
  </si>
  <si>
    <t>DNA Replication (GO:0006260)</t>
  </si>
  <si>
    <t>1/73</t>
  </si>
  <si>
    <t>0.3631049577034895</t>
  </si>
  <si>
    <t>0.4966824291902654</t>
  </si>
  <si>
    <t>2.2546675774134792</t>
  </si>
  <si>
    <t>2.2841210819660067</t>
  </si>
  <si>
    <t>Monocarboxylic Acid Transport (GO:0015718)</t>
  </si>
  <si>
    <t>Negative Regulation Of Phosphorylation (GO:0042326)</t>
  </si>
  <si>
    <t>1/75</t>
  </si>
  <si>
    <t>0.37094338153819034</t>
  </si>
  <si>
    <t>0.5060932957420271</t>
  </si>
  <si>
    <t>2.1935090828533452</t>
  </si>
  <si>
    <t>2.1753157641149974</t>
  </si>
  <si>
    <t>Positive Regulation Of Protein Secretion (GO:0050714)</t>
  </si>
  <si>
    <t>1/76</t>
  </si>
  <si>
    <t>0.37482663511099784</t>
  </si>
  <si>
    <t>0.5100670059578483</t>
  </si>
  <si>
    <t>2.164153005464481</t>
  </si>
  <si>
    <t>2.123665308814808</t>
  </si>
  <si>
    <t>Actomyosin Structure Organization (GO:0031032)</t>
  </si>
  <si>
    <t>1/77</t>
  </si>
  <si>
    <t>0.3786861104838571</t>
  </si>
  <si>
    <t>2.1355694564279553</t>
  </si>
  <si>
    <t>2.0737396413803584</t>
  </si>
  <si>
    <t>Positive Regulation Of Synaptic Transmission (GO:0050806)</t>
  </si>
  <si>
    <t>Regulation Of Transcription Elongation By RNA Polymerase II (GO:0034243)</t>
  </si>
  <si>
    <t>Chloride Transport (GO:0006821)</t>
  </si>
  <si>
    <t>Regulation Of GTPase Activity (GO:0043087)</t>
  </si>
  <si>
    <t>2/214</t>
  </si>
  <si>
    <t>0.3798024800286578</t>
  </si>
  <si>
    <t>0.5102689808018609</t>
  </si>
  <si>
    <t>1.5332137845002338</t>
  </si>
  <si>
    <t>1.4843103221915788</t>
  </si>
  <si>
    <t>Negative Regulation Of Protein Modification Process (GO:0031400)</t>
  </si>
  <si>
    <t>1/78</t>
  </si>
  <si>
    <t>0.3825219520904686</t>
  </si>
  <si>
    <t>0.5126182505171761</t>
  </si>
  <si>
    <t>2.107728337236534</t>
  </si>
  <si>
    <t>2.025462090511812</t>
  </si>
  <si>
    <t>Vesicle Fusion (GO:0006906)</t>
  </si>
  <si>
    <t>1/79</t>
  </si>
  <si>
    <t>0.38633430338381286</t>
  </si>
  <si>
    <t>0.5151124045117504</t>
  </si>
  <si>
    <t>2.080601092896175</t>
  </si>
  <si>
    <t>1.97876027459684</t>
  </si>
  <si>
    <t>Regulation Of Neuron Differentiation (GO:0045664)</t>
  </si>
  <si>
    <t>Regulation Of Cytokinesis (GO:0032465)</t>
  </si>
  <si>
    <t>1/80</t>
  </si>
  <si>
    <t>0.39012330712928894</t>
  </si>
  <si>
    <t>0.5162533989079312</t>
  </si>
  <si>
    <t>2.0541606142353186</t>
  </si>
  <si>
    <t>1.9335658109257672</t>
  </si>
  <si>
    <t>Calcium Ion Transmembrane Transport (GO:0070588)</t>
  </si>
  <si>
    <t>Response To Type II Interferon (GO:0034341)</t>
  </si>
  <si>
    <t>Positive Regulation Of Proteasomal Ubiquitin-Dependent Protein Catabolic Process (GO:0032436)</t>
  </si>
  <si>
    <t>1/83</t>
  </si>
  <si>
    <t>0.40135164680036</t>
  </si>
  <si>
    <t>0.5238004085719624</t>
  </si>
  <si>
    <t>1.9787085165933627</t>
  </si>
  <si>
    <t>1.8063972587360906</t>
  </si>
  <si>
    <t>Positive Regulation Of Ubiquitin-Dependent Protein Catabolic Process (GO:2000060)</t>
  </si>
  <si>
    <t>Phospholipase C-activating G Protein-Coupled Receptor Signaling Pathway (GO:0007200)</t>
  </si>
  <si>
    <t>Regulation Of Cell Division (GO:0051302)</t>
  </si>
  <si>
    <t>Positive Regulation Of Intracellular Signal Transduction (GO:1902533)</t>
  </si>
  <si>
    <t>4/525</t>
  </si>
  <si>
    <t>0.40468186978370857</t>
  </si>
  <si>
    <t>1.2487943353925064</t>
  </si>
  <si>
    <t>1.1297268247254837</t>
  </si>
  <si>
    <t>HEXIM1;GPRC5B;SHISA5;TRIM68</t>
  </si>
  <si>
    <t>Regulation Of Cysteine-Type Endopeptidase Activity Involved In Apoptotic Process (GO:0043281)</t>
  </si>
  <si>
    <t>1/84</t>
  </si>
  <si>
    <t>0.40504866993751504</t>
  </si>
  <si>
    <t>1.954769899269208</t>
  </si>
  <si>
    <t>1.7666194776466637</t>
  </si>
  <si>
    <t>Positive Regulation Of Protein Ubiquitination (GO:0031398)</t>
  </si>
  <si>
    <t>Ribosomal Small Subunit Biogenesis (GO:0042274)</t>
  </si>
  <si>
    <t>Positive Regulation Of Protein Localization (GO:1903829)</t>
  </si>
  <si>
    <t>1/85</t>
  </si>
  <si>
    <t>0.40872304608266763</t>
  </si>
  <si>
    <t>1.9314012490241999</t>
  </si>
  <si>
    <t>1.7280584994387633</t>
  </si>
  <si>
    <t>Integrin-Mediated Signaling Pathway (GO:0007229)</t>
  </si>
  <si>
    <t>Nuclear-Transcribed mRNA Catabolic Process (GO:0000956)</t>
  </si>
  <si>
    <t>Response To Interleukin-1 (GO:0070555)</t>
  </si>
  <si>
    <t>Positive Regulation Of Canonical Wnt Signaling Pathway (GO:0090263)</t>
  </si>
  <si>
    <t>Exocytosis (GO:0006887)</t>
  </si>
  <si>
    <t>1/86</t>
  </si>
  <si>
    <t>0.4123749128496036</t>
  </si>
  <si>
    <t>0.5272008571055465</t>
  </si>
  <si>
    <t>1.908582449373192</t>
  </si>
  <si>
    <t>1.6906650110301331</t>
  </si>
  <si>
    <t>Regulation Of Insulin Secretion (GO:0050796)</t>
  </si>
  <si>
    <t>1/87</t>
  </si>
  <si>
    <t>0.41600440701473135</t>
  </si>
  <si>
    <t>0.5292778961536823</t>
  </si>
  <si>
    <t>1.8862943194815098</t>
  </si>
  <si>
    <t>1.6543922112093286</t>
  </si>
  <si>
    <t>Regulation Of Type II Interferon Production (GO:0032649)</t>
  </si>
  <si>
    <t>Translation (GO:0006412)</t>
  </si>
  <si>
    <t>2/234</t>
  </si>
  <si>
    <t>0.42292216413077843</t>
  </si>
  <si>
    <t>0.5345644048992686</t>
  </si>
  <si>
    <t>1.3996152750071245</t>
  </si>
  <si>
    <t>1.2044628947391762</t>
  </si>
  <si>
    <t>SRBD1;MRPL17</t>
  </si>
  <si>
    <t>Positive Regulation Of GTPase Activity (GO:0043547)</t>
  </si>
  <si>
    <t>Organic Anion Transport (GO:0015711)</t>
  </si>
  <si>
    <t>1/89</t>
  </si>
  <si>
    <t>0.42319682054525437</t>
  </si>
  <si>
    <t>1.8432377049180328</t>
  </si>
  <si>
    <t>1.5850331173449212</t>
  </si>
  <si>
    <t>Positive Regulation Of Proteasomal Protein Catabolic Process (GO:1901800)</t>
  </si>
  <si>
    <t>1/90</t>
  </si>
  <si>
    <t>0.4267600093280606</t>
  </si>
  <si>
    <t>0.5377787229718758</t>
  </si>
  <si>
    <t>1.822435070915454</t>
  </si>
  <si>
    <t>1.551864446666652</t>
  </si>
  <si>
    <t>Regulation Of Peptidyl-Serine Phosphorylation (GO:0033135)</t>
  </si>
  <si>
    <t>1/93</t>
  </si>
  <si>
    <t>0.4373191033577533</t>
  </si>
  <si>
    <t>0.5488899887768858</t>
  </si>
  <si>
    <t>1.7627405559515323</t>
  </si>
  <si>
    <t>1.4579488529217068</t>
  </si>
  <si>
    <t>Regulation Of Autophagy (GO:0010506)</t>
  </si>
  <si>
    <t>2/241</t>
  </si>
  <si>
    <t>0.4376566008997517</t>
  </si>
  <si>
    <t>1.358138248210519</t>
  </si>
  <si>
    <t>1.1222577375245286</t>
  </si>
  <si>
    <t>TRIM68;ATP6V1E2</t>
  </si>
  <si>
    <t>Vesicle Organization (GO:0016050)</t>
  </si>
  <si>
    <t>1/94</t>
  </si>
  <si>
    <t>0.4407957502910964</t>
  </si>
  <si>
    <t>0.5502131351151275</t>
  </si>
  <si>
    <t>1.7436982196368764</t>
  </si>
  <si>
    <t>1.4283916561603158</t>
  </si>
  <si>
    <t>Muscle Contraction (GO:0006936)</t>
  </si>
  <si>
    <t>Regulation Of Macroautophagy (GO:0016241)</t>
  </si>
  <si>
    <t>1/96</t>
  </si>
  <si>
    <t>0.44768525052120817</t>
  </si>
  <si>
    <t>0.5561830877063481</t>
  </si>
  <si>
    <t>1.706816220880069</t>
  </si>
  <si>
    <t>1.371708217975582</t>
  </si>
  <si>
    <t>ATP6V1E2</t>
  </si>
  <si>
    <t>Regulation Of Protein Metabolic Process (GO:0051246)</t>
  </si>
  <si>
    <t>Regulation Of Protein Localization (GO:0032880)</t>
  </si>
  <si>
    <t>1/97</t>
  </si>
  <si>
    <t>0.45109836214788235</t>
  </si>
  <si>
    <t>0.558072119971631</t>
  </si>
  <si>
    <t>1.6889515027322404</t>
  </si>
  <si>
    <t>1.34452339539731</t>
  </si>
  <si>
    <t>RNA Splicing (GO:0008380)</t>
  </si>
  <si>
    <t>1/98</t>
  </si>
  <si>
    <t>0.45449055224962365</t>
  </si>
  <si>
    <t>1.6714551292884907</t>
  </si>
  <si>
    <t>1.3180729981923063</t>
  </si>
  <si>
    <t>Positive Regulation Of Protein-Containing Complex Assembly (GO:0031334)</t>
  </si>
  <si>
    <t>Phosphatidylinositol Biosynthetic Process (GO:0006661)</t>
  </si>
  <si>
    <t>Mitochondrial Translation (GO:0032543)</t>
  </si>
  <si>
    <t>MRPL17</t>
  </si>
  <si>
    <t>Vesicle-Mediated Transport (GO:0016192)</t>
  </si>
  <si>
    <t>3/411</t>
  </si>
  <si>
    <t>0.46505805506682923</t>
  </si>
  <si>
    <t>0.5697230929821017</t>
  </si>
  <si>
    <t>1.192953431372549</t>
  </si>
  <si>
    <t>0.9133168340603727</t>
  </si>
  <si>
    <t>ARL4D;BIN3;VAMP7</t>
  </si>
  <si>
    <t>Positive Regulation Of Kinase Activity (GO:0033674)</t>
  </si>
  <si>
    <t>1/104</t>
  </si>
  <si>
    <t>0.4744114120151133</t>
  </si>
  <si>
    <t>0.5784970566835561</t>
  </si>
  <si>
    <t>1.5736113321661627</t>
  </si>
  <si>
    <t>1.1734110897009522</t>
  </si>
  <si>
    <t>Macroautophagy (GO:0016236)</t>
  </si>
  <si>
    <t>Lysosomal Transport (GO:0007041)</t>
  </si>
  <si>
    <t>1/105</t>
  </si>
  <si>
    <t>0.4776606707960343</t>
  </si>
  <si>
    <t>0.5797812280007038</t>
  </si>
  <si>
    <t>1.5584016393442623</t>
  </si>
  <si>
    <t>1.1514323637435395</t>
  </si>
  <si>
    <t>Cellular Response To Organonitrogen Compound (GO:0071417)</t>
  </si>
  <si>
    <t>Response To Calcium Ion (GO:0051592)</t>
  </si>
  <si>
    <t>1/106</t>
  </si>
  <si>
    <t>0.4808900045253815</t>
  </si>
  <si>
    <t>0.5822427201450687</t>
  </si>
  <si>
    <t>1.5434816549570647</t>
  </si>
  <si>
    <t>1.1300087201991638</t>
  </si>
  <si>
    <t>Negative Regulation Of Translation (GO:0017148)</t>
  </si>
  <si>
    <t>1/107</t>
  </si>
  <si>
    <t>0.4840995343630401</t>
  </si>
  <si>
    <t>1.5288431797092483</t>
  </si>
  <si>
    <t>1.1091218258280562</t>
  </si>
  <si>
    <t>Monoatomic Ion Transport (GO:0006811)</t>
  </si>
  <si>
    <t>Positive Regulation Of Autophagy (GO:0010508)</t>
  </si>
  <si>
    <t>Glycerophospholipid Biosynthetic Process (GO:0046474)</t>
  </si>
  <si>
    <t>1/108</t>
  </si>
  <si>
    <t>0.4872893806571326</t>
  </si>
  <si>
    <t>0.5834212992901724</t>
  </si>
  <si>
    <t>1.5144783208212043</t>
  </si>
  <si>
    <t>1.0887541055305607</t>
  </si>
  <si>
    <t>Response To Tumor Necrosis Factor (GO:0034612)</t>
  </si>
  <si>
    <t>Regulation Of Proteasomal Ubiquitin-Dependent Protein Catabolic Process (GO:0032434)</t>
  </si>
  <si>
    <t>1/109</t>
  </si>
  <si>
    <t>0.4904596632595079</t>
  </si>
  <si>
    <t>0.5845659191896618</t>
  </si>
  <si>
    <t>1.5003794778384942</t>
  </si>
  <si>
    <t>1.0688887036405763</t>
  </si>
  <si>
    <t>Positive Regulation Of Wnt Signaling Pathway (GO:0030177)</t>
  </si>
  <si>
    <t>Regulation Of JNK Cascade (GO:0046328)</t>
  </si>
  <si>
    <t>1/110</t>
  </si>
  <si>
    <t>0.49361050121125233</t>
  </si>
  <si>
    <t>0.5869962717106785</t>
  </si>
  <si>
    <t>1.4865393292224394</t>
  </si>
  <si>
    <t>1.0495094494033856</t>
  </si>
  <si>
    <t>Calcium Ion Transport (GO:0006816)</t>
  </si>
  <si>
    <t>1/112</t>
  </si>
  <si>
    <t>0.49985431536941766</t>
  </si>
  <si>
    <t>0.5917557814238846</t>
  </si>
  <si>
    <t>1.4596071481317383</t>
  </si>
  <si>
    <t>1.0121479260784745</t>
  </si>
  <si>
    <t>Protein Deubiquitination (GO:0016579)</t>
  </si>
  <si>
    <t>Protein Ubiquitination (GO:0016567)</t>
  </si>
  <si>
    <t>3/434</t>
  </si>
  <si>
    <t>0.5010860853056879</t>
  </si>
  <si>
    <t>0.5918869195557119</t>
  </si>
  <si>
    <t>1.1279582366589327</t>
  </si>
  <si>
    <t>0.7793936109866264</t>
  </si>
  <si>
    <t>PLK1;TRIM68;ISG15</t>
  </si>
  <si>
    <t>Regulation Of Protein Ubiquitination (GO:0031396)</t>
  </si>
  <si>
    <t>1/113</t>
  </si>
  <si>
    <t>0.502947526074319</t>
  </si>
  <si>
    <t>0.592759584301876</t>
  </si>
  <si>
    <t>1.4465017564402811</t>
  </si>
  <si>
    <t>0.9941364466748858</t>
  </si>
  <si>
    <t>Protein Modification By Small Protein Removal (GO:0070646)</t>
  </si>
  <si>
    <t>1/114</t>
  </si>
  <si>
    <t>0.5060217609207136</t>
  </si>
  <si>
    <t>0.5950545429089906</t>
  </si>
  <si>
    <t>1.4336283185840708</t>
  </si>
  <si>
    <t>0.9765526370376245</t>
  </si>
  <si>
    <t>Endoplasmic Reticulum To Golgi Vesicle-Mediated Transport (GO:0006888)</t>
  </si>
  <si>
    <t>1/115</t>
  </si>
  <si>
    <t>0.5090771354476299</t>
  </si>
  <si>
    <t>0.5973171722585524</t>
  </si>
  <si>
    <t>1.4209807305148117</t>
  </si>
  <si>
    <t>0.9593832835549156</t>
  </si>
  <si>
    <t>Protein Maturation (GO:0051604)</t>
  </si>
  <si>
    <t>1/117</t>
  </si>
  <si>
    <t>0.5151317617661979</t>
  </si>
  <si>
    <t>0.6017468367534348</t>
  </si>
  <si>
    <t>1.3963397399660826</t>
  </si>
  <si>
    <t>0.9262376184637622</t>
  </si>
  <si>
    <t>Protein Processing (GO:0016485)</t>
  </si>
  <si>
    <t>Regulation Of Protein Binding (GO:0043393)</t>
  </si>
  <si>
    <t>1/118</t>
  </si>
  <si>
    <t>0.5181312410373012</t>
  </si>
  <si>
    <t>0.6025843508099009</t>
  </si>
  <si>
    <t>1.384335154826958</t>
  </si>
  <si>
    <t>0.9102373367583476</t>
  </si>
  <si>
    <t>Ribonucleoprotein Complex Biogenesis (GO:0022613)</t>
  </si>
  <si>
    <t>Regulation Of Protein Kinase Activity (GO:0045859)</t>
  </si>
  <si>
    <t>1/119</t>
  </si>
  <si>
    <t>0.5211123148693049</t>
  </si>
  <si>
    <t>0.604719345606578</t>
  </si>
  <si>
    <t>1.3725340372325645</t>
  </si>
  <si>
    <t>0.8946035276381638</t>
  </si>
  <si>
    <t>Potassium Ion Transport (GO:0006813)</t>
  </si>
  <si>
    <t>1/122</t>
  </si>
  <si>
    <t>0.5299462206783639</t>
  </si>
  <si>
    <t>0.6122792221404293</t>
  </si>
  <si>
    <t>1.338301043219076</t>
  </si>
  <si>
    <t>0.8497940591748949</t>
  </si>
  <si>
    <t>Protein Localization To Nucleus (GO:0034504)</t>
  </si>
  <si>
    <t>Modulation Of Chemical Synaptic Transmission (GO:0050804)</t>
  </si>
  <si>
    <t>1/123</t>
  </si>
  <si>
    <t>0.53285478629655</t>
  </si>
  <si>
    <t>0.6142954741584682</t>
  </si>
  <si>
    <t>1.3272641762966944</t>
  </si>
  <si>
    <t>0.8355212110585238</t>
  </si>
  <si>
    <t>Protein Dephosphorylation (GO:0006470)</t>
  </si>
  <si>
    <t>1/124</t>
  </si>
  <si>
    <t>0.5357454997577681</t>
  </si>
  <si>
    <t>0.6145025085532781</t>
  </si>
  <si>
    <t>1.3164067706250833</t>
  </si>
  <si>
    <t>0.8215642585737248</t>
  </si>
  <si>
    <t>FAM220A</t>
  </si>
  <si>
    <t>Positive Regulation Of Defense Response (GO:0031349)</t>
  </si>
  <si>
    <t>DNA Repair (GO:0006281)</t>
  </si>
  <si>
    <t>2/291</t>
  </si>
  <si>
    <t>0.5365258644754947</t>
  </si>
  <si>
    <t>1.1203065572364095</t>
  </si>
  <si>
    <t>0.6975482443913954</t>
  </si>
  <si>
    <t>Gene Expression (GO:0010467)</t>
  </si>
  <si>
    <t>2/296</t>
  </si>
  <si>
    <t>0.545746432493952</t>
  </si>
  <si>
    <t>0.6237102085645166</t>
  </si>
  <si>
    <t>1.10097262045314</t>
  </si>
  <si>
    <t>0.6667499222508473</t>
  </si>
  <si>
    <t>EXOSC5;SRBD1</t>
  </si>
  <si>
    <t>Regulation Of Cell Cycle (GO:0051726)</t>
  </si>
  <si>
    <t>2/298</t>
  </si>
  <si>
    <t>0.54939912993105</t>
  </si>
  <si>
    <t>0.6265285974159707</t>
  </si>
  <si>
    <t>1.0934219343310252</t>
  </si>
  <si>
    <t>0.6548832964362211</t>
  </si>
  <si>
    <t>PES1;PLK1</t>
  </si>
  <si>
    <t>Positive Regulation Of Peptidyl-Tyrosine Phosphorylation (GO:0050731)</t>
  </si>
  <si>
    <t>1/130</t>
  </si>
  <si>
    <t>0.5527209280404672</t>
  </si>
  <si>
    <t>0.6289582974253594</t>
  </si>
  <si>
    <t>1.254797305883848</t>
  </si>
  <si>
    <t>0.7439719022210601</t>
  </si>
  <si>
    <t>Protein Localization To Organelle (GO:0033365)</t>
  </si>
  <si>
    <t>1/137</t>
  </si>
  <si>
    <t>0.5717488033733201</t>
  </si>
  <si>
    <t>0.6492115444755119</t>
  </si>
  <si>
    <t>1.1897902603664416</t>
  </si>
  <si>
    <t>0.6651588353071337</t>
  </si>
  <si>
    <t>Intracellular Calcium Ion Homeostasis (GO:0006874)</t>
  </si>
  <si>
    <t>1/139</t>
  </si>
  <si>
    <t>0.5770363198369418</t>
  </si>
  <si>
    <t>0.6538093924332732</t>
  </si>
  <si>
    <t>1.1724281301971964</t>
  </si>
  <si>
    <t>0.6446596876578365</t>
  </si>
  <si>
    <t>Positive Regulation Of Transferase Activity (GO:0051347)</t>
  </si>
  <si>
    <t>1/143</t>
  </si>
  <si>
    <t>0.5874178603800531</t>
  </si>
  <si>
    <t>0.6641469599157774</t>
  </si>
  <si>
    <t>1.1391710921265297</t>
  </si>
  <si>
    <t>0.606060499919932</t>
  </si>
  <si>
    <t>Actin Filament Organization (GO:0007015)</t>
  </si>
  <si>
    <t>1/144</t>
  </si>
  <si>
    <t>0.5899735056851457</t>
  </si>
  <si>
    <t>0.6656111346191388</t>
  </si>
  <si>
    <t>1.1311475409836065</t>
  </si>
  <si>
    <t>0.5968812747692605</t>
  </si>
  <si>
    <t>Positive Regulation Of Cellular Catabolic Process (GO:0031331)</t>
  </si>
  <si>
    <t>1/146</t>
  </si>
  <si>
    <t>0.5950377843883489</t>
  </si>
  <si>
    <t>0.6698932839169471</t>
  </si>
  <si>
    <t>1.115432447710571</t>
  </si>
  <si>
    <t>0.579054861832124</t>
  </si>
  <si>
    <t>Dephosphorylation (GO:0016311)</t>
  </si>
  <si>
    <t>1/147</t>
  </si>
  <si>
    <t>0.5975466086560571</t>
  </si>
  <si>
    <t>0.6712864029157408</t>
  </si>
  <si>
    <t>1.1077363575117898</t>
  </si>
  <si>
    <t>0.5703989196677781</t>
  </si>
  <si>
    <t>Protein-Containing Complex Assembly (GO:0065003)</t>
  </si>
  <si>
    <t>2/328</t>
  </si>
  <si>
    <t>0.6017204984240846</t>
  </si>
  <si>
    <t>0.6745401765773178</t>
  </si>
  <si>
    <t>0.9912792171576332</t>
  </si>
  <si>
    <t>0.503532401522212</t>
  </si>
  <si>
    <t>CENPE;PSMG2</t>
  </si>
  <si>
    <t>protein-RNA Complex Assembly (GO:0022618)</t>
  </si>
  <si>
    <t>1/150</t>
  </si>
  <si>
    <t>0.6049809537376344</t>
  </si>
  <si>
    <t>0.6767583550285401</t>
  </si>
  <si>
    <t>1.0852679062603148</t>
  </si>
  <si>
    <t>0.5454103971318972</t>
  </si>
  <si>
    <t>Cellular Response To Organic Cyclic Compound (GO:0071407)</t>
  </si>
  <si>
    <t>1/152</t>
  </si>
  <si>
    <t>0.6098613433770759</t>
  </si>
  <si>
    <t>0.6793392179390212</t>
  </si>
  <si>
    <t>1.0707849310606883</t>
  </si>
  <si>
    <t>0.5295284763192936</t>
  </si>
  <si>
    <t>Positive Regulation Of NF-kappaB Transcription Factor Activity (GO:0051092)</t>
  </si>
  <si>
    <t>Positive Regulation Of Response To External Stimulus (GO:0032103)</t>
  </si>
  <si>
    <t>1/155</t>
  </si>
  <si>
    <t>0.6170700071393816</t>
  </si>
  <si>
    <t>0.6859220289886179</t>
  </si>
  <si>
    <t>1.0497658079625294</t>
  </si>
  <si>
    <t>0.5067983760967132</t>
  </si>
  <si>
    <t>Peptide Biosynthetic Process (GO:0043043)</t>
  </si>
  <si>
    <t>1/158</t>
  </si>
  <si>
    <t>0.6241465375352758</t>
  </si>
  <si>
    <t>0.6908791862025695</t>
  </si>
  <si>
    <t>1.0295499634541088</t>
  </si>
  <si>
    <t>0.4852990716875498</t>
  </si>
  <si>
    <t>SRBD1</t>
  </si>
  <si>
    <t>Peptidyl-Serine Phosphorylation (GO:0018105)</t>
  </si>
  <si>
    <t>Adenylate Cyclase-Modulating G Protein-Coupled Receptor Signaling Pathway (GO:0007188)</t>
  </si>
  <si>
    <t>1/163</t>
  </si>
  <si>
    <t>0.6356536307397236</t>
  </si>
  <si>
    <t>0.7006787411911776</t>
  </si>
  <si>
    <t>0.9975207447885044</t>
  </si>
  <si>
    <t>0.4519781155685344</t>
  </si>
  <si>
    <t>Nitrogen Compound Transport (GO:0071705)</t>
  </si>
  <si>
    <t>Protein Localization (GO:0008104)</t>
  </si>
  <si>
    <t>2/351</t>
  </si>
  <si>
    <t>0.6386757208615372</t>
  </si>
  <si>
    <t>0.702543292947691</t>
  </si>
  <si>
    <t>0.9248620616164247</t>
  </si>
  <si>
    <t>0.4146697042302589</t>
  </si>
  <si>
    <t>ARL4D;BIN3</t>
  </si>
  <si>
    <t>Peptidyl-Serine Modification (GO:0018209)</t>
  </si>
  <si>
    <t>1/166</t>
  </si>
  <si>
    <t>0.6423894335931022</t>
  </si>
  <si>
    <t>0.7051592950876465</t>
  </si>
  <si>
    <t>0.9792349726775956</t>
  </si>
  <si>
    <t>0.43337078259421263</t>
  </si>
  <si>
    <t>Regulation Of Cytokine Production (GO:0001817)</t>
  </si>
  <si>
    <t>1/167</t>
  </si>
  <si>
    <t>0.6446071373965871</t>
  </si>
  <si>
    <t>0.7061256608825686</t>
  </si>
  <si>
    <t>0.9732865889788663</t>
  </si>
  <si>
    <t>0.42738399796430177</t>
  </si>
  <si>
    <t>Cell-Cell Adhesion Via Plasma-Membrane Adhesion Molecules (GO:0098742)</t>
  </si>
  <si>
    <t>1/172</t>
  </si>
  <si>
    <t>0.6554926847110102</t>
  </si>
  <si>
    <t>0.7165634317337751</t>
  </si>
  <si>
    <t>0.9445882465727159</t>
  </si>
  <si>
    <t>0.39896397671076284</t>
  </si>
  <si>
    <t>UNC5D</t>
  </si>
  <si>
    <t>Protein Modification By Small Protein Conjugation (GO:0032446)</t>
  </si>
  <si>
    <t>2/364</t>
  </si>
  <si>
    <t>0.6583579568833156</t>
  </si>
  <si>
    <t>0.7182086802363442</t>
  </si>
  <si>
    <t>0.891055202958769</t>
  </si>
  <si>
    <t>0.3724668561399323</t>
  </si>
  <si>
    <t>PLK1;ISG15</t>
  </si>
  <si>
    <t>Positive Regulation Of Protein Phosphorylation (GO:0001934)</t>
  </si>
  <si>
    <t>2/377</t>
  </si>
  <si>
    <t>0.6771820304283737</t>
  </si>
  <si>
    <t>0.7369082138476386</t>
  </si>
  <si>
    <t>0.8595922865013774</t>
  </si>
  <si>
    <t>0.335082108288706</t>
  </si>
  <si>
    <t>RNA Processing (GO:0006396)</t>
  </si>
  <si>
    <t>1/183</t>
  </si>
  <si>
    <t>0.6782905150188492</t>
  </si>
  <si>
    <t>0.8870023419203747</t>
  </si>
  <si>
    <t>0.34431620948544917</t>
  </si>
  <si>
    <t>Endocytosis (GO:0006897)</t>
  </si>
  <si>
    <t>1/189</t>
  </si>
  <si>
    <t>0.6900882603684416</t>
  </si>
  <si>
    <t>0.7481860399887827</t>
  </si>
  <si>
    <t>0.8584321590512731</t>
  </si>
  <si>
    <t>0.31842319905556643</t>
  </si>
  <si>
    <t>Transcription By RNA Polymerase II (GO:0006366)</t>
  </si>
  <si>
    <t>1/192</t>
  </si>
  <si>
    <t>0.6958251785511722</t>
  </si>
  <si>
    <t>0.7513204381902228</t>
  </si>
  <si>
    <t>0.8448201871084027</t>
  </si>
  <si>
    <t>0.3063798113495818</t>
  </si>
  <si>
    <t>Modification-Dependent Protein Catabolic Process (GO:0019941)</t>
  </si>
  <si>
    <t>Regulation Of Signal Transduction (GO:0009966)</t>
  </si>
  <si>
    <t>1/193</t>
  </si>
  <si>
    <t>0.6977139775927348</t>
  </si>
  <si>
    <t>0.7518224085080898</t>
  </si>
  <si>
    <t>0.8403773907103825</t>
  </si>
  <si>
    <t>0.30249050920462</t>
  </si>
  <si>
    <t>Positive Regulation Of Protein Metabolic Process (GO:0051247)</t>
  </si>
  <si>
    <t>1/196</t>
  </si>
  <si>
    <t>0.7033108547904017</t>
  </si>
  <si>
    <t>0.7563098397746071</t>
  </si>
  <si>
    <t>0.8273224043715847</t>
  </si>
  <si>
    <t>0.29118133375990907</t>
  </si>
  <si>
    <t>Anterograde Trans-Synaptic Signaling (GO:0098916)</t>
  </si>
  <si>
    <t>1/199</t>
  </si>
  <si>
    <t>0.7088049313366676</t>
  </si>
  <si>
    <t>0.7606687068003262</t>
  </si>
  <si>
    <t>0.8146630236794171</t>
  </si>
  <si>
    <t>0.28038658296682367</t>
  </si>
  <si>
    <t>Organic Substance Transport (GO:0071702)</t>
  </si>
  <si>
    <t>1/201</t>
  </si>
  <si>
    <t>0.7124114637697999</t>
  </si>
  <si>
    <t>0.7629883425364186</t>
  </si>
  <si>
    <t>0.8064344262295082</t>
  </si>
  <si>
    <t>0.27346162034079236</t>
  </si>
  <si>
    <t>Regulation Of Translation (GO:0006417)</t>
  </si>
  <si>
    <t>1/202</t>
  </si>
  <si>
    <t>0.714198080036502</t>
  </si>
  <si>
    <t>0.7633534134803098</t>
  </si>
  <si>
    <t>0.8023815349482097</t>
  </si>
  <si>
    <t>0.2700775582716928</t>
  </si>
  <si>
    <t>Defense Response To Bacterium (GO:0042742)</t>
  </si>
  <si>
    <t>1/204</t>
  </si>
  <si>
    <t>0.7177383510950146</t>
  </si>
  <si>
    <t>0.765587574501349</t>
  </si>
  <si>
    <t>0.7943955422757005</t>
  </si>
  <si>
    <t>0.26346143242392106</t>
  </si>
  <si>
    <t>Regulation Of Canonical Wnt Signaling Pathway (GO:0060828)</t>
  </si>
  <si>
    <t>1/207</t>
  </si>
  <si>
    <t>0.722967357425466</t>
  </si>
  <si>
    <t>0.7696104127432379</t>
  </si>
  <si>
    <t>0.7827073054273437</t>
  </si>
  <si>
    <t>0.253903367247046</t>
  </si>
  <si>
    <t>mRNA Processing (GO:0006397)</t>
  </si>
  <si>
    <t>1/214</t>
  </si>
  <si>
    <t>0.7347976850002441</t>
  </si>
  <si>
    <t>0.7806301361773218</t>
  </si>
  <si>
    <t>0.7567151543138613</t>
  </si>
  <si>
    <t>0.2331893995870139</t>
  </si>
  <si>
    <t>Protein Polyubiquitination (GO:0000209)</t>
  </si>
  <si>
    <t>1/226</t>
  </si>
  <si>
    <t>0.7539237348862832</t>
  </si>
  <si>
    <t>0.7993408273493123</t>
  </si>
  <si>
    <t>0.71591985428051</t>
  </si>
  <si>
    <t>0.20222163114860883</t>
  </si>
  <si>
    <t>Apoptotic Process (GO:0006915)</t>
  </si>
  <si>
    <t>1/228</t>
  </si>
  <si>
    <t>0.7569756032113217</t>
  </si>
  <si>
    <t>0.8009681733378313</t>
  </si>
  <si>
    <t>0.7095399725572327</t>
  </si>
  <si>
    <t>0.1975531377684579</t>
  </si>
  <si>
    <t>MAGEH1</t>
  </si>
  <si>
    <t>Negative Regulation Of Nucleic Acid-Templated Transcription (GO:1903507)</t>
  </si>
  <si>
    <t>2/456</t>
  </si>
  <si>
    <t>0.7741284842253576</t>
  </si>
  <si>
    <t>0.816254475879476</t>
  </si>
  <si>
    <t>0.7071394764626643</t>
  </si>
  <si>
    <t>0.1810400235505517</t>
  </si>
  <si>
    <t>HEXIM1;MTERF3</t>
  </si>
  <si>
    <t>Regulation Of Inflammatory Response (GO:0050727)</t>
  </si>
  <si>
    <t>1/240</t>
  </si>
  <si>
    <t>0.7745141901810936</t>
  </si>
  <si>
    <t>0.673502983743741</t>
  </si>
  <si>
    <t>0.1720930093117711</t>
  </si>
  <si>
    <t>Regulation Of ERK1 And ERK2 Cascade (GO:0070372)</t>
  </si>
  <si>
    <t>1/244</t>
  </si>
  <si>
    <t>0.7800766894542478</t>
  </si>
  <si>
    <t>0.8204790677925156</t>
  </si>
  <si>
    <t>0.6622815894218445</t>
  </si>
  <si>
    <t>0.16448627174486277</t>
  </si>
  <si>
    <t>Positive Regulation Of DNA-binding Transcription Factor Activity (GO:0051091)</t>
  </si>
  <si>
    <t>1/246</t>
  </si>
  <si>
    <t>0.7828066803482904</t>
  </si>
  <si>
    <t>0.8217135730097362</t>
  </si>
  <si>
    <t>0.6568082970893275</t>
  </si>
  <si>
    <t>0.16083232559772068</t>
  </si>
  <si>
    <t>Negative Regulation Of Apoptotic Process (GO:0043066)</t>
  </si>
  <si>
    <t>2/482</t>
  </si>
  <si>
    <t>0.8000228534401258</t>
  </si>
  <si>
    <t>0.8374790977552476</t>
  </si>
  <si>
    <t>0.6679407713498623</t>
  </si>
  <si>
    <t>0.14902759512856417</t>
  </si>
  <si>
    <t>IGBP1;PLK1</t>
  </si>
  <si>
    <t>Cellular Component Assembly (GO:0022607)</t>
  </si>
  <si>
    <t>1/260</t>
  </si>
  <si>
    <t>0.8009980006939394</t>
  </si>
  <si>
    <t>0.6208620798784733</t>
  </si>
  <si>
    <t>0.1377673261067158</t>
  </si>
  <si>
    <t>Regulation Of Protein Phosphorylation (GO:0001932)</t>
  </si>
  <si>
    <t>1/265</t>
  </si>
  <si>
    <t>0.8071216912377986</t>
  </si>
  <si>
    <t>0.8422139386829203</t>
  </si>
  <si>
    <t>0.608948087431694</t>
  </si>
  <si>
    <t>0.13048590007088307</t>
  </si>
  <si>
    <t>Regulation Of Transcription By RNA Polymerase II (GO:0006357)</t>
  </si>
  <si>
    <t>10/2028</t>
  </si>
  <si>
    <t>0.8114725451453935</t>
  </si>
  <si>
    <t>0.8450838339975695</t>
  </si>
  <si>
    <t>0.7831726847750774</t>
  </si>
  <si>
    <t>0.16360847420712704</t>
  </si>
  <si>
    <t>Chemical Synaptic Transmission (GO:0007268)</t>
  </si>
  <si>
    <t>1/273</t>
  </si>
  <si>
    <t>0.8165330923274593</t>
  </si>
  <si>
    <t>0.848125067470797</t>
  </si>
  <si>
    <t>0.5907967695274832</t>
  </si>
  <si>
    <t>0.11974731985636675</t>
  </si>
  <si>
    <t>Protein Modification Process (GO:0036211)</t>
  </si>
  <si>
    <t>3/711</t>
  </si>
  <si>
    <t>0.8176054154216584</t>
  </si>
  <si>
    <t>0.6768714689265537</t>
  </si>
  <si>
    <t>0.13630528716823812</t>
  </si>
  <si>
    <t>FAM220A;PLK1;METAP1</t>
  </si>
  <si>
    <t>Monoatomic Cation Transmembrane Transport (GO:0098655)</t>
  </si>
  <si>
    <t>1/281</t>
  </si>
  <si>
    <t>0.8254888158717679</t>
  </si>
  <si>
    <t>0.8546237152554774</t>
  </si>
  <si>
    <t>0.5736826697892272</t>
  </si>
  <si>
    <t>0.11002061229898687</t>
  </si>
  <si>
    <t>Positive Regulation Of Cell Differentiation (GO:0045597)</t>
  </si>
  <si>
    <t>1/283</t>
  </si>
  <si>
    <t>0.8276591358031078</t>
  </si>
  <si>
    <t>0.8546321793574467</t>
  </si>
  <si>
    <t>0.5695558655970236</t>
  </si>
  <si>
    <t>0.10773370247657638</t>
  </si>
  <si>
    <t>Inorganic Cation Transmembrane Transport (GO:0098662)</t>
  </si>
  <si>
    <t>1/284</t>
  </si>
  <si>
    <t>0.8287342345284332</t>
  </si>
  <si>
    <t>0.5675143370213752</t>
  </si>
  <si>
    <t>0.10661083757809545</t>
  </si>
  <si>
    <t>DNA Metabolic Process (GO:0006259)</t>
  </si>
  <si>
    <t>1/288</t>
  </si>
  <si>
    <t>0.832968510901537</t>
  </si>
  <si>
    <t>0.8573243153138626</t>
  </si>
  <si>
    <t>0.5594904895184784</t>
  </si>
  <si>
    <t>0.10225216830845983</t>
  </si>
  <si>
    <t>Cellular Response To Cytokine Stimulus (GO:0071345)</t>
  </si>
  <si>
    <t>1/308</t>
  </si>
  <si>
    <t>0.8526316726879071</t>
  </si>
  <si>
    <t>0.8758551034615075</t>
  </si>
  <si>
    <t>0.5225076093341166</t>
  </si>
  <si>
    <t>0.08330214823800544</t>
  </si>
  <si>
    <t>Protein Transport (GO:0015031)</t>
  </si>
  <si>
    <t>1/313</t>
  </si>
  <si>
    <t>0.8571773915969858</t>
  </si>
  <si>
    <t>0.8788148791518612</t>
  </si>
  <si>
    <t>0.5140027322404371</t>
  </si>
  <si>
    <t>0.07921316175403571</t>
  </si>
  <si>
    <t>Positive Regulation Of Cytokine Production (GO:0001819)</t>
  </si>
  <si>
    <t>1/320</t>
  </si>
  <si>
    <t>0.8633086365841594</t>
  </si>
  <si>
    <t>0.8833855816210003</t>
  </si>
  <si>
    <t>0.5025438100621821</t>
  </si>
  <si>
    <t>0.07386540670383013</t>
  </si>
  <si>
    <t>Intracellular Protein Transport (GO:0006886)</t>
  </si>
  <si>
    <t>1/325</t>
  </si>
  <si>
    <t>0.8675275483694784</t>
  </si>
  <si>
    <t>0.8859855813135098</t>
  </si>
  <si>
    <t>0.4946620117385145</t>
  </si>
  <si>
    <t>0.07029543491202385</t>
  </si>
  <si>
    <t>Ubiquitin-Dependent Protein Catabolic Process (GO:0006511)</t>
  </si>
  <si>
    <t>1/367</t>
  </si>
  <si>
    <t>0.8982303112750962</t>
  </si>
  <si>
    <t>0.9155706647746155</t>
  </si>
  <si>
    <t>0.4369569112245812</t>
  </si>
  <si>
    <t>0.046898048790399015</t>
  </si>
  <si>
    <t>Negative Regulation Of Programmed Cell Death (GO:0043069)</t>
  </si>
  <si>
    <t>1/381</t>
  </si>
  <si>
    <t>0.9068045020526427</t>
  </si>
  <si>
    <t>0.9225294356142492</t>
  </si>
  <si>
    <t>0.4205565142364107</t>
  </si>
  <si>
    <t>0.04114236904349633</t>
  </si>
  <si>
    <t>Cellular Response To Oxygen-Containing Compound (GO:1901701)</t>
  </si>
  <si>
    <t>1/406</t>
  </si>
  <si>
    <t>0.9203710903976683</t>
  </si>
  <si>
    <t>0.9345306456345555</t>
  </si>
  <si>
    <t>0.39409026512851647</t>
  </si>
  <si>
    <t>0.03270095251832288</t>
  </si>
  <si>
    <t>Organelle Organization (GO:0006996)</t>
  </si>
  <si>
    <t>1/418</t>
  </si>
  <si>
    <t>0.9261680715786269</t>
  </si>
  <si>
    <t>0.9386117884712379</t>
  </si>
  <si>
    <t>0.3825136612021858</t>
  </si>
  <si>
    <t>0.029338628751164313</t>
  </si>
  <si>
    <t>Phosphorylation (GO:0016310)</t>
  </si>
  <si>
    <t>1/429</t>
  </si>
  <si>
    <t>0.9311132748126278</t>
  </si>
  <si>
    <t>0.9417469146688143</t>
  </si>
  <si>
    <t>0.3724720392216945</t>
  </si>
  <si>
    <t>0.026584945617958565</t>
  </si>
  <si>
    <t>Nervous System Development (GO:0007399)</t>
  </si>
  <si>
    <t>1/433</t>
  </si>
  <si>
    <t>0.9328288567647537</t>
  </si>
  <si>
    <t>0.368947328476017</t>
  </si>
  <si>
    <t>0.025654209478000636</t>
  </si>
  <si>
    <t>Protein Phosphorylation (GO:0006468)</t>
  </si>
  <si>
    <t>1/500</t>
  </si>
  <si>
    <t>0.956006306982306</t>
  </si>
  <si>
    <t>0.9633040650508732</t>
  </si>
  <si>
    <t>0.31830874864483066</t>
  </si>
  <si>
    <t>0.014320955282496576</t>
  </si>
  <si>
    <t>Regulation Of Apoptotic Process (GO:0042981)</t>
  </si>
  <si>
    <t>1/705</t>
  </si>
  <si>
    <t>0.9880567574345377</t>
  </si>
  <si>
    <t>0.9937027960484494</t>
  </si>
  <si>
    <t>0.22323258196721313</t>
  </si>
  <si>
    <t>0.0026821698516524104</t>
  </si>
  <si>
    <t>Positive Regulation Of Transcription By RNA Polymerase II (GO:0045944)</t>
  </si>
  <si>
    <t>1/938</t>
  </si>
  <si>
    <t>0.9973306533689638</t>
  </si>
  <si>
    <t>0.9999420256924276</t>
  </si>
  <si>
    <t>0.16568399321168012</t>
  </si>
  <si>
    <t>4.42859344960961E-4</t>
  </si>
  <si>
    <t>Positive Regulation Of DNA-templated Transcription (GO:0045893)</t>
  </si>
  <si>
    <t>1/1243</t>
  </si>
  <si>
    <t>0.9996326660351254</t>
  </si>
  <si>
    <t>0.12298381774504369</t>
  </si>
  <si>
    <t>4.518443278430146E-5</t>
  </si>
  <si>
    <t>Regulation Of DNA-templated Transcription (GO:0006355)</t>
  </si>
  <si>
    <t>2/1922</t>
  </si>
  <si>
    <t>0.15458849862258953</t>
  </si>
  <si>
    <t>8.9624209638824E-6</t>
  </si>
  <si>
    <t>rRNA (Adenine) Methyltransferase Activity (GO:0016433)</t>
  </si>
  <si>
    <t>2/5</t>
  </si>
  <si>
    <t>3.706380001080789E-4</t>
  </si>
  <si>
    <t>0.055595700016211835</t>
  </si>
  <si>
    <t>109.49862258953168</t>
  </si>
  <si>
    <t>865.0702941003635</t>
  </si>
  <si>
    <t>Ribonuclease P RNA Binding (GO:0033204)</t>
  </si>
  <si>
    <t>2/9</t>
  </si>
  <si>
    <t>0.001312954056415161</t>
  </si>
  <si>
    <t>0.08172981893833196</t>
  </si>
  <si>
    <t>46.9185360094451</t>
  </si>
  <si>
    <t>311.3268044244848</t>
  </si>
  <si>
    <t>Ribonuclease P Activity (GO:0004526)</t>
  </si>
  <si>
    <t>2/10</t>
  </si>
  <si>
    <t>0.0016345963787666392</t>
  </si>
  <si>
    <t>41.05165289256198</t>
  </si>
  <si>
    <t>263.40215761926794</t>
  </si>
  <si>
    <t>tRNA-specific Ribonuclease Activity (GO:0004549)</t>
  </si>
  <si>
    <t>0.14017970122549223</t>
  </si>
  <si>
    <t>N-methyltransferase Activity (GO:0008170)</t>
  </si>
  <si>
    <t>2/27</t>
  </si>
  <si>
    <t>0.011909521281143023</t>
  </si>
  <si>
    <t>0.2991921946425806</t>
  </si>
  <si>
    <t>13.125289256198347</t>
  </si>
  <si>
    <t>58.15050584656898</t>
  </si>
  <si>
    <t>RNA Endonuclease Activity, Producing 5'-Phosphomonoesters (GO:0016891)</t>
  </si>
  <si>
    <t>CoA Carboxylase Activity (GO:0016421)</t>
  </si>
  <si>
    <t>Exonuclease Activity (GO:0004527)</t>
  </si>
  <si>
    <t>2/46</t>
  </si>
  <si>
    <t>0.03256260365451254</t>
  </si>
  <si>
    <t>7.450413223140496</t>
  </si>
  <si>
    <t>25.514616403036424</t>
  </si>
  <si>
    <t>EXOSC5;ISG20L2</t>
  </si>
  <si>
    <t>Oxidoreductase Activity, Acting On A Sulfur Group Of Donors, Disulfide As Acceptor (GO:0016671)</t>
  </si>
  <si>
    <t>Phosphatidylinositol Trisphosphate Phosphatase Activity (GO:0034594)</t>
  </si>
  <si>
    <t>G Protein-Coupled Acetylcholine Receptor Activity (GO:0016907)</t>
  </si>
  <si>
    <t>G Protein-Coupled Neurotransmitter Receptor Activity (GO:0099528)</t>
  </si>
  <si>
    <t>7SK snRNA Binding (GO:0097322)</t>
  </si>
  <si>
    <t>Phosphatidylinositol-4,5-Bisphosphate 5-Phosphatase Activity (GO:0004439)</t>
  </si>
  <si>
    <t>Crossover Junction DNA Endonuclease Activity (GO:0008821)</t>
  </si>
  <si>
    <t>RNA Binding (GO:0003723)</t>
  </si>
  <si>
    <t>14/1411</t>
  </si>
  <si>
    <t>0.05147308225382196</t>
  </si>
  <si>
    <t>1.6990536733367045</t>
  </si>
  <si>
    <t>5.040576216689662</t>
  </si>
  <si>
    <t>HEXIM1;CCDC137;POP4;RPP40;SRBD1;ISG20L2;TFB2M;TFB1M;MTO1;PES1;CCDC86;SRFBP1;SMNDC1;TEFM</t>
  </si>
  <si>
    <t>Store-Operated Calcium Channel Activity (GO:0015279)</t>
  </si>
  <si>
    <t>Oxalate Transmembrane Transporter Activity (GO:0019531)</t>
  </si>
  <si>
    <t>ATPase Activity, Coupled To Transmembrane Movement Of Ions, Rotational Mechanism (GO:0044769)</t>
  </si>
  <si>
    <t>DNA Endonuclease Activity, Producing 3'-Phosphomonoesters (GO:0016889)</t>
  </si>
  <si>
    <t>Phosphatidylinositol-4,5-Bisphosphate Phosphatase Activity (GO:0106019)</t>
  </si>
  <si>
    <t>Cardiolipin Binding (GO:1901612)</t>
  </si>
  <si>
    <t>Proton-Transporting ATPase Activity, Rotational Mechanism (GO:0046961)</t>
  </si>
  <si>
    <t>Cyclin-Dependent Protein Serine/Threonine Kinase Inhibitor Activity (GO:0004861)</t>
  </si>
  <si>
    <t>Pyrophosphate Hydrolysis-Driven Proton Transmembrane Transporter Activity (GO:0009678)</t>
  </si>
  <si>
    <t>STAT Family Protein Binding (GO:0097677)</t>
  </si>
  <si>
    <t>Eukaryotic Initiation Factor 4E Binding (GO:0008190)</t>
  </si>
  <si>
    <t>Inositol 1,4,5 Trisphosphate Binding (GO:0070679)</t>
  </si>
  <si>
    <t>Inositol Trisphosphate Phosphatase Activity (GO:0046030)</t>
  </si>
  <si>
    <t>Protein-Arginine N-methyltransferase Activity (GO:0016274)</t>
  </si>
  <si>
    <t>DNA-binding Transcription Repressor Activity, RNA Polymerase II-specific (GO:0001227)</t>
  </si>
  <si>
    <t>0.3058890510858236</t>
  </si>
  <si>
    <t>ZNF550;ZNF77;ZNF566;ZNF554</t>
  </si>
  <si>
    <t>Phosphatidylinositol Phosphate 5-Phosphatase Activity (GO:0034595)</t>
  </si>
  <si>
    <t>0.30760927814155575</t>
  </si>
  <si>
    <t>Sulfate Transmembrane Transporter Activity (GO:0015116)</t>
  </si>
  <si>
    <t>0.31037605575997423</t>
  </si>
  <si>
    <t>4 Iron, 4 Sulfur Cluster Binding (GO:0051539)</t>
  </si>
  <si>
    <t>ACO2</t>
  </si>
  <si>
    <t>tRNA Methyltransferase Activity (GO:0008175)</t>
  </si>
  <si>
    <t>TRMT13</t>
  </si>
  <si>
    <t>Phosphatidylglycerol Binding (GO:1901611)</t>
  </si>
  <si>
    <t>NADPH Binding (GO:0070402)</t>
  </si>
  <si>
    <t>Aldo-Keto Reductase (NADP) Activity (GO:0004033)</t>
  </si>
  <si>
    <t>RNA Exonuclease Activity (GO:0004532)</t>
  </si>
  <si>
    <t>Solute:Inorganic Anion Antiporter Activity (GO:0005452)</t>
  </si>
  <si>
    <t>RNA Methyltransferase Activity (GO:0008173)</t>
  </si>
  <si>
    <t>0.34398416236319074</t>
  </si>
  <si>
    <t>Histone Acetyltransferase Binding (GO:0035035)</t>
  </si>
  <si>
    <t>0.34743680856261194</t>
  </si>
  <si>
    <t>Cadherin Binding Involved In Cell-Cell Adhesion (GO:0098641)</t>
  </si>
  <si>
    <t>Oxidoreductase Activity, Acting On The CH-CH Group Of Donors, NAD Or NADP As Acceptor (GO:0016628)</t>
  </si>
  <si>
    <t>0.3483712676482327</t>
  </si>
  <si>
    <t>MECR</t>
  </si>
  <si>
    <t>Nucleobase-Containing Compound Kinase Activity (GO:0019205)</t>
  </si>
  <si>
    <t>Metalloaminopeptidase Activity (GO:0070006)</t>
  </si>
  <si>
    <t>Microtubule Plus-End Binding (GO:0051010)</t>
  </si>
  <si>
    <t>Phosphatidic Acid Binding (GO:0070300)</t>
  </si>
  <si>
    <t>DNA-directed DNA Polymerase Activity (GO:0003887)</t>
  </si>
  <si>
    <t>Acetylcholine Receptor Activity (GO:0015464)</t>
  </si>
  <si>
    <t>DNA Polymerase Activity (GO:0034061)</t>
  </si>
  <si>
    <t>0.35066834856031004</t>
  </si>
  <si>
    <t>G Protein-Coupled Serotonin Receptor Activity (GO:0004993)</t>
  </si>
  <si>
    <t>Bicarbonate Transmembrane Transporter Activity (GO:0015106)</t>
  </si>
  <si>
    <t>0.35450381926904656</t>
  </si>
  <si>
    <t>Protein Kinase Regulator Activity (GO:0019887)</t>
  </si>
  <si>
    <t>2/103</t>
  </si>
  <si>
    <t>0.13232599863670694</t>
  </si>
  <si>
    <t>3.236396366909418</t>
  </si>
  <si>
    <t>6.545568654665694</t>
  </si>
  <si>
    <t>HEXIM1;GPRC5B</t>
  </si>
  <si>
    <t>K63-linked Polyubiquitin Modification-Dependent Protein Binding (GO:0070530)</t>
  </si>
  <si>
    <t>Protein Phosphatase 2A Binding (GO:0051721)</t>
  </si>
  <si>
    <t>Monoatomic Anion Transmembrane Transporter Activity (GO:0008509)</t>
  </si>
  <si>
    <t>0.36234286102826935</t>
  </si>
  <si>
    <t>Lysine N-methyltransferase Activity (GO:0016278)</t>
  </si>
  <si>
    <t>0.363558954490173</t>
  </si>
  <si>
    <t>Nuclear Androgen Receptor Binding (GO:0050681)</t>
  </si>
  <si>
    <t>Serotonin Receptor Activity (GO:0099589)</t>
  </si>
  <si>
    <t>0.370692487263305</t>
  </si>
  <si>
    <t>G Protein-Coupled Amine Receptor Activity (GO:0008227)</t>
  </si>
  <si>
    <t>0.38403573886877457</t>
  </si>
  <si>
    <t>Dicarboxylic Acid Transmembrane Transporter Activity (GO:0005310)</t>
  </si>
  <si>
    <t>Aminopeptidase Activity (GO:0004177)</t>
  </si>
  <si>
    <t>0.3902757121493925</t>
  </si>
  <si>
    <t>RNA Exonuclease Activity, Producing 5'-Phosphomonoesters (GO:0016896)</t>
  </si>
  <si>
    <t>0.3962465063925951</t>
  </si>
  <si>
    <t>Inorganic Anion Transmembrane Transporter Activity (GO:0015103)</t>
  </si>
  <si>
    <t>0.4013501768116309</t>
  </si>
  <si>
    <t>Protein Serine/Threonine Kinase Inhibitor Activity (GO:0030291)</t>
  </si>
  <si>
    <t>Monocarboxylic Acid Transmembrane Transporter Activity (GO:0008028)</t>
  </si>
  <si>
    <t>Microtubule Binding (GO:0008017)</t>
  </si>
  <si>
    <t>3/239</t>
  </si>
  <si>
    <t>0.18240714730393195</t>
  </si>
  <si>
    <t>0.4023687072880852</t>
  </si>
  <si>
    <t>2.080614406779661</t>
  </si>
  <si>
    <t>3.5401945777928394</t>
  </si>
  <si>
    <t>3'-5'-RNA Exonuclease Activity (GO:0000175)</t>
  </si>
  <si>
    <t>0.40310640096603</t>
  </si>
  <si>
    <t>Kinase Inhibitor Activity (GO:0019210)</t>
  </si>
  <si>
    <t>NADP Binding (GO:0050661)</t>
  </si>
  <si>
    <t>Neuropeptide Receptor Activity (GO:0008188)</t>
  </si>
  <si>
    <t>aminoacyl-tRNA Ligase Activity (GO:0004812)</t>
  </si>
  <si>
    <t>Methyltransferase Activity (GO:0008168)</t>
  </si>
  <si>
    <t>Monoatomic Cation Transmembrane Transporter Activity (GO:0008324)</t>
  </si>
  <si>
    <t>Monoatomic Ion Channel Activity (GO:0005216)</t>
  </si>
  <si>
    <t>Catalytic Activity, Acting On A tRNA (GO:0140101)</t>
  </si>
  <si>
    <t>0.4169154140957948</t>
  </si>
  <si>
    <t>RNA Endonuclease Activity (GO:0004521)</t>
  </si>
  <si>
    <t>0.4301412443431004</t>
  </si>
  <si>
    <t>3'-5' Exonuclease Activity (GO:0008408)</t>
  </si>
  <si>
    <t>0.4313438532815287</t>
  </si>
  <si>
    <t>Cell-Cell Adhesion Mediator Activity (GO:0098632)</t>
  </si>
  <si>
    <t>snRNA Binding (GO:0017069)</t>
  </si>
  <si>
    <t>Kinase Activator Activity (GO:0019209)</t>
  </si>
  <si>
    <t>Potassium Channel Regulator Activity (GO:0015459)</t>
  </si>
  <si>
    <t>Protein Kinase Inhibitor Activity (GO:0004860)</t>
  </si>
  <si>
    <t>Hydro-Lyase Activity (GO:0016836)</t>
  </si>
  <si>
    <t>Cyclin-Dependent Protein Serine/Threonine Kinase Regulator Activity (GO:0016538)</t>
  </si>
  <si>
    <t>Exopeptidase Activity (GO:0008238)</t>
  </si>
  <si>
    <t>0.4696541722744914</t>
  </si>
  <si>
    <t>Antiporter Activity (GO:0015297)</t>
  </si>
  <si>
    <t>Polyubiquitin Modification-Dependent Protein Binding (GO:0031593)</t>
  </si>
  <si>
    <t>Protein-Lysine N-methyltransferase Activity (GO:0016279)</t>
  </si>
  <si>
    <t>Flavin Adenine Dinucleotide Binding (GO:0050660)</t>
  </si>
  <si>
    <t>1/55</t>
  </si>
  <si>
    <t>0.2880545589950214</t>
  </si>
  <si>
    <t>3.008955676988464</t>
  </si>
  <si>
    <t>3.7449624112228475</t>
  </si>
  <si>
    <t>Chloride Transmembrane Transporter Activity (GO:0015108)</t>
  </si>
  <si>
    <t>Iron Ion Binding (GO:0005506)</t>
  </si>
  <si>
    <t>0.47168563012570797</t>
  </si>
  <si>
    <t>Metalloexopeptidase Activity (GO:0008235)</t>
  </si>
  <si>
    <t>0.47363100784239837</t>
  </si>
  <si>
    <t>Nuclease Activity (GO:0004518)</t>
  </si>
  <si>
    <t>0.4754932810223577</t>
  </si>
  <si>
    <t>ISG20L2</t>
  </si>
  <si>
    <t>Kinase Binding (GO:0019900)</t>
  </si>
  <si>
    <t>4/460</t>
  </si>
  <si>
    <t>0.3139274604258056</t>
  </si>
  <si>
    <t>0.48216658110725663</t>
  </si>
  <si>
    <t>1.431593690107622</t>
  </si>
  <si>
    <t>1.6586349113869274</t>
  </si>
  <si>
    <t>GPRC5B;PLK1;TRIM68;KIZ</t>
  </si>
  <si>
    <t>Protein Phosphatase Regulator Activity (GO:0019888)</t>
  </si>
  <si>
    <t>Tubulin Binding (GO:0015631)</t>
  </si>
  <si>
    <t>PDZ Domain Binding (GO:0030165)</t>
  </si>
  <si>
    <t>Calcium Ion Transmembrane Transporter Activity (GO:0015085)</t>
  </si>
  <si>
    <t>0.5095284663861196</t>
  </si>
  <si>
    <t>Methylation-Dependent Protein Binding (GO:0140034)</t>
  </si>
  <si>
    <t>CBX2</t>
  </si>
  <si>
    <t>RNA Nuclease Activity (GO:0004540)</t>
  </si>
  <si>
    <t>0.5164195947447165</t>
  </si>
  <si>
    <t>Methylated Histone Binding (GO:0035064)</t>
  </si>
  <si>
    <t>0.5172373777927626</t>
  </si>
  <si>
    <t>ATPase Binding (GO:0051117)</t>
  </si>
  <si>
    <t>0.5237090736108021</t>
  </si>
  <si>
    <t>Hormone Activity (GO:0005179)</t>
  </si>
  <si>
    <t>1/74</t>
  </si>
  <si>
    <t>0.36703620444739543</t>
  </si>
  <si>
    <t>0.5243374349248506</t>
  </si>
  <si>
    <t>2.223669436335055</t>
  </si>
  <si>
    <t>2.228772281987861</t>
  </si>
  <si>
    <t>GTPase Activator Activity (GO:0005096)</t>
  </si>
  <si>
    <t>2/211</t>
  </si>
  <si>
    <t>0.3732169255420276</t>
  </si>
  <si>
    <t>0.5259529312275792</t>
  </si>
  <si>
    <t>1.5554588951718138</t>
  </si>
  <si>
    <t>1.5330532230685805</t>
  </si>
  <si>
    <t>G Protein-Coupled Peptide Receptor Activity (GO:0008528)</t>
  </si>
  <si>
    <t>Phosphotransferase Activity, Alcohol Group As Acceptor (GO:0016773)</t>
  </si>
  <si>
    <t>Protein Kinase Binding (GO:0019901)</t>
  </si>
  <si>
    <t>4/511</t>
  </si>
  <si>
    <t>0.38517552165275776</t>
  </si>
  <si>
    <t>0.5300580573203089</t>
  </si>
  <si>
    <t>1.2842059900883431</t>
  </si>
  <si>
    <t>1.2252046203843998</t>
  </si>
  <si>
    <t>Protein Kinase Activator Activity (GO:0030295)</t>
  </si>
  <si>
    <t>1/88</t>
  </si>
  <si>
    <t>0.4196116645724064</t>
  </si>
  <si>
    <t>0.5721977244169177</t>
  </si>
  <si>
    <t>1.8645185603919352</t>
  </si>
  <si>
    <t>1.619195656193456</t>
  </si>
  <si>
    <t>Calcium Channel Activity (GO:0005262)</t>
  </si>
  <si>
    <t>1/91</t>
  </si>
  <si>
    <t>0.4303013644077461</t>
  </si>
  <si>
    <t>0.5814883302807379</t>
  </si>
  <si>
    <t>1.802094717668488</t>
  </si>
  <si>
    <t>1.5196514544189568</t>
  </si>
  <si>
    <t>Oxidoreductase Activity, Acting On The CH-OH Group Of Donors, NAD Or NADP As Acceptor (GO:0016616)</t>
  </si>
  <si>
    <t>1/95</t>
  </si>
  <si>
    <t>0.44425108950068665</t>
  </si>
  <si>
    <t>0.5949791377241339</t>
  </si>
  <si>
    <t>1.7250610394140216</t>
  </si>
  <si>
    <t>1.3996547704051399</t>
  </si>
  <si>
    <t>Cysteine-Type Deubiquitinase Activity (GO:0004843)</t>
  </si>
  <si>
    <t>0.6033060428092349</t>
  </si>
  <si>
    <t>Monoatomic Cation Channel Activity (GO:0005261)</t>
  </si>
  <si>
    <t>0.628500882626361</t>
  </si>
  <si>
    <t>GTPase Activity (GO:0003924)</t>
  </si>
  <si>
    <t>2/265</t>
  </si>
  <si>
    <t>0.48657779199253504</t>
  </si>
  <si>
    <t>0.6346666852076545</t>
  </si>
  <si>
    <t>1.23269333500927</t>
  </si>
  <si>
    <t>0.8879811079835461</t>
  </si>
  <si>
    <t>Ribonucleoside Triphosphate Phosphatase Activity (GO:0017111)</t>
  </si>
  <si>
    <t>2/270</t>
  </si>
  <si>
    <t>0.49643829964908215</t>
  </si>
  <si>
    <t>0.6416938682112981</t>
  </si>
  <si>
    <t>1.2093869495497718</t>
  </si>
  <si>
    <t>0.8469289324929834</t>
  </si>
  <si>
    <t>Deubiquitinase Activity (GO:0101005)</t>
  </si>
  <si>
    <t>Protein Phosphatase Binding (GO:0019903)</t>
  </si>
  <si>
    <t>Nuclear Receptor Binding (GO:0016922)</t>
  </si>
  <si>
    <t>ATP Binding (GO:0005524)</t>
  </si>
  <si>
    <t>2/279</t>
  </si>
  <si>
    <t>0.5138845340017341</t>
  </si>
  <si>
    <t>0.6423556675021675</t>
  </si>
  <si>
    <t>1.1695557478294596</t>
  </si>
  <si>
    <t>0.7786395526653193</t>
  </si>
  <si>
    <t>Metallopeptidase Activity (GO:0008237)</t>
  </si>
  <si>
    <t>0.6641473137492994</t>
  </si>
  <si>
    <t>Purine Ribonucleoside Triphosphate Binding (GO:0035639)</t>
  </si>
  <si>
    <t>3/476</t>
  </si>
  <si>
    <t>0.5635594344554865</t>
  </si>
  <si>
    <t>0.6929009440026473</t>
  </si>
  <si>
    <t>1.0255813953488373</t>
  </si>
  <si>
    <t>0.5881529592968795</t>
  </si>
  <si>
    <t>HEXIM1;ARL4D;PLK1</t>
  </si>
  <si>
    <t>Adenyl Ribonucleotide Binding (GO:0032559)</t>
  </si>
  <si>
    <t>2/309</t>
  </si>
  <si>
    <t>0.5691231557646791</t>
  </si>
  <si>
    <t>0.6940526289813159</t>
  </si>
  <si>
    <t>1.0536517080787142</t>
  </si>
  <si>
    <t>0.5938996631249447</t>
  </si>
  <si>
    <t>G Protein-Coupled Receptor Binding (GO:0001664)</t>
  </si>
  <si>
    <t>1/140</t>
  </si>
  <si>
    <t>0.5796557438147265</t>
  </si>
  <si>
    <t>0.7011964642920079</t>
  </si>
  <si>
    <t>1.1639344262295082</t>
  </si>
  <si>
    <t>0.6347177651352579</t>
  </si>
  <si>
    <t>Cysteine-Type Peptidase Activity (GO:0008234)</t>
  </si>
  <si>
    <t>0.7079682068221749</t>
  </si>
  <si>
    <t>Magnesium Ion Binding (GO:0000287)</t>
  </si>
  <si>
    <t>0.7346071513564068</t>
  </si>
  <si>
    <t>Actin Binding (GO:0003779)</t>
  </si>
  <si>
    <t>0.8011305295498218</t>
  </si>
  <si>
    <t>GTP Binding (GO:0005525)</t>
  </si>
  <si>
    <t>0.8348571841052342</t>
  </si>
  <si>
    <t>GTPase Regulator Activity (GO:0030695)</t>
  </si>
  <si>
    <t>2/424</t>
  </si>
  <si>
    <t>0.7383285025452617</t>
  </si>
  <si>
    <t>0.8585215145875137</t>
  </si>
  <si>
    <t>0.7620148055305315</t>
  </si>
  <si>
    <t>0.2311697096525356</t>
  </si>
  <si>
    <t>Transcription Regulatory Region Nucleic Acid Binding (GO:0001067)</t>
  </si>
  <si>
    <t>1/224</t>
  </si>
  <si>
    <t>0.7508338567562357</t>
  </si>
  <si>
    <t>0.8601995491037748</t>
  </si>
  <si>
    <t>0.7224141733441153</t>
  </si>
  <si>
    <t>0.20702286613488885</t>
  </si>
  <si>
    <t>Guanyl Ribonucleotide Binding (GO:0032561)</t>
  </si>
  <si>
    <t>RNA Polymerase II-specific DNA-binding Transcription Factor Binding (GO:0061629)</t>
  </si>
  <si>
    <t>Transition Metal Ion Binding (GO:0046914)</t>
  </si>
  <si>
    <t>0.8669934964713734</t>
  </si>
  <si>
    <t>ACO2;MSRB1</t>
  </si>
  <si>
    <t>Ubiquitin-Like Protein Transferase Activity (GO:0019787)</t>
  </si>
  <si>
    <t>Ubiquitin Protein Ligase Binding (GO:0031625)</t>
  </si>
  <si>
    <t>1/271</t>
  </si>
  <si>
    <t>0.8142238406067892</t>
  </si>
  <si>
    <t>0.9046931562297659</t>
  </si>
  <si>
    <t>0.5952337583485124</t>
  </si>
  <si>
    <t>0.12233241958830947</t>
  </si>
  <si>
    <t>mRNA Binding (GO:0003729)</t>
  </si>
  <si>
    <t>1/282</t>
  </si>
  <si>
    <t>0.826577343336569</t>
  </si>
  <si>
    <t>0.9116661875035688</t>
  </si>
  <si>
    <t>0.5716119246251677</t>
  </si>
  <si>
    <t>0.1088702284887105</t>
  </si>
  <si>
    <t>Ubiquitin-Like Protein Ligase Binding (GO:0044389)</t>
  </si>
  <si>
    <t>1/289</t>
  </si>
  <si>
    <t>0.8340107525849042</t>
  </si>
  <si>
    <t>0.9131504590345666</t>
  </si>
  <si>
    <t>0.5575193533697632</t>
  </si>
  <si>
    <t>0.10119477134523813</t>
  </si>
  <si>
    <t>Ubiquitin Protein Ligase Activity (GO:0061630)</t>
  </si>
  <si>
    <t>1/311</t>
  </si>
  <si>
    <t>0.8553760386082239</t>
  </si>
  <si>
    <t>0.9240524972472856</t>
  </si>
  <si>
    <t>0.5173717609730302</t>
  </si>
  <si>
    <t>0.08082076167573073</t>
  </si>
  <si>
    <t>Ubiquitin-Like Protein Ligase Activity (GO:0061659)</t>
  </si>
  <si>
    <t>1/319</t>
  </si>
  <si>
    <t>0.8624489974307998</t>
  </si>
  <si>
    <t>0.5041499123620992</t>
  </si>
  <si>
    <t>0.0746037336014666</t>
  </si>
  <si>
    <t>Cadherin Binding (GO:0045296)</t>
  </si>
  <si>
    <t>Zinc Ion Binding (GO:0008270)</t>
  </si>
  <si>
    <t>1/341</t>
  </si>
  <si>
    <t>0.8801790712782525</t>
  </si>
  <si>
    <t>0.9305585289167851</t>
  </si>
  <si>
    <t>0.4709980713596914</t>
  </si>
  <si>
    <t>0.06011343774741135</t>
  </si>
  <si>
    <t>Protein Serine/Threonine Kinase Activity (GO:0004674)</t>
  </si>
  <si>
    <t>1/342</t>
  </si>
  <si>
    <t>0.88092874070789</t>
  </si>
  <si>
    <t>0.46959280803807507</t>
  </si>
  <si>
    <t>0.059534291006737905</t>
  </si>
  <si>
    <t>Ubiquitin-Protein Transferase Activity (GO:0004842)</t>
  </si>
  <si>
    <t>1/412</t>
  </si>
  <si>
    <t>0.9233239022469852</t>
  </si>
  <si>
    <t>0.9685215757835509</t>
  </si>
  <si>
    <t>0.3882174624067648</t>
  </si>
  <si>
    <t>0.030970118988488223</t>
  </si>
  <si>
    <t>Sequence-Specific Double-Stranded DNA Binding (GO:1990837)</t>
  </si>
  <si>
    <t>2/715</t>
  </si>
  <si>
    <t>0.9373914840331172</t>
  </si>
  <si>
    <t>0.9764494625344972</t>
  </si>
  <si>
    <t>0.4442641382587832</t>
  </si>
  <si>
    <t>0.02872357719008256</t>
  </si>
  <si>
    <t>MTERF3;KIF2C</t>
  </si>
  <si>
    <t>Transcription Cis-Regulatory Region Binding (GO:0000976)</t>
  </si>
  <si>
    <t>1/474</t>
  </si>
  <si>
    <t>0.9481453756735345</t>
  </si>
  <si>
    <t>0.9808400438002082</t>
  </si>
  <si>
    <t>0.3362561951963401</t>
  </si>
  <si>
    <t>0.017904781113439783</t>
  </si>
  <si>
    <t>Metal Ion Binding (GO:0046872)</t>
  </si>
  <si>
    <t>1/521</t>
  </si>
  <si>
    <t>0.9614828375035772</t>
  </si>
  <si>
    <t>0.9878248330516205</t>
  </si>
  <si>
    <t>0.3051229508196721</t>
  </si>
  <si>
    <t>0.011984791297595573</t>
  </si>
  <si>
    <t>Protein Homodimerization Activity (GO:0042803)</t>
  </si>
  <si>
    <t>1/662</t>
  </si>
  <si>
    <t>0.9842822412964076</t>
  </si>
  <si>
    <t>0.9962736457327075</t>
  </si>
  <si>
    <t>0.23828774087944246</t>
  </si>
  <si>
    <t>0.003775095569857915</t>
  </si>
  <si>
    <t>Cis-Regulatory Region Sequence-Specific DNA Binding (GO:0000987)</t>
  </si>
  <si>
    <t>2/1098</t>
  </si>
  <si>
    <t>0.9922772784609147</t>
  </si>
  <si>
    <t>0.2832388248778428</t>
  </si>
  <si>
    <t>0.002195864554709561</t>
  </si>
  <si>
    <t>ZNF551;ZNF670</t>
  </si>
  <si>
    <t>RNA Polymerase II Cis-Regulatory Region Sequence-Specific DNA Binding (GO:0000978)</t>
  </si>
  <si>
    <t>2/1122</t>
  </si>
  <si>
    <t>0.9932632571828982</t>
  </si>
  <si>
    <t>0.27681523022432114</t>
  </si>
  <si>
    <t>0.0018711428184037134</t>
  </si>
  <si>
    <t>RNA Polymerase II Transcription Regulatory Region Sequence-Specific DNA Binding (GO:0000977)</t>
  </si>
  <si>
    <t>2/1225</t>
  </si>
  <si>
    <t>0.25211003966671847</t>
  </si>
  <si>
    <t>9.41206046867939E-4</t>
  </si>
  <si>
    <t>Ribonuclease MRP Complex (GO:0000172)</t>
  </si>
  <si>
    <t>2/7</t>
  </si>
  <si>
    <t>7.720874703524361E-4</t>
  </si>
  <si>
    <t>0.04900967753216728</t>
  </si>
  <si>
    <t>65.69256198347108</t>
  </si>
  <si>
    <t>470.78001120287325</t>
  </si>
  <si>
    <t>Multimeric Ribonuclease P Complex (GO:0030681)</t>
  </si>
  <si>
    <t>Mitochondrial Matrix (GO:0005759)</t>
  </si>
  <si>
    <t>8/355</t>
  </si>
  <si>
    <t>0.0015981416586576286</t>
  </si>
  <si>
    <t>3.9152988347324897</t>
  </si>
  <si>
    <t>25.210271651477786</t>
  </si>
  <si>
    <t>MECR;PCCA;NDUFAF7;AMT;ACO2;TFB2M;TFB1M;TEFM</t>
  </si>
  <si>
    <t>Chromosome (GO:0005694)</t>
  </si>
  <si>
    <t>5/164</t>
  </si>
  <si>
    <t>0.003464294134951322</t>
  </si>
  <si>
    <t>0.0796787651038804</t>
  </si>
  <si>
    <t>5.254770280353907</t>
  </si>
  <si>
    <t>29.769568308240217</t>
  </si>
  <si>
    <t>MDC1;CENPE;CCDC137;PES1;CCDC86</t>
  </si>
  <si>
    <t>Endoribonuclease Complex (GO:1902555)</t>
  </si>
  <si>
    <t>0.0883758294250956</t>
  </si>
  <si>
    <t>Intracellular Non-Membrane-Bounded Organelle (GO:0043232)</t>
  </si>
  <si>
    <t>14/1195</t>
  </si>
  <si>
    <t>0.015134592791821394</t>
  </si>
  <si>
    <t>0.23206375614126137</t>
  </si>
  <si>
    <t>2.0332947509885106</t>
  </si>
  <si>
    <t>8.521075202118272</t>
  </si>
  <si>
    <t>MDC1;CCDC137;POP4;PLK1;BUB1B;METTL22;CENPE;GPRC5B;EXOSC5;PES1;TRIM68;CCDC86;KIF2C;ZNF554</t>
  </si>
  <si>
    <t>Euchromatin (GO:0000791)</t>
  </si>
  <si>
    <t>0.3313106686383348</t>
  </si>
  <si>
    <t>EXOSC5;ICE2</t>
  </si>
  <si>
    <t>Spindle (GO:0005819)</t>
  </si>
  <si>
    <t>4/210</t>
  </si>
  <si>
    <t>0.04084559487423864</t>
  </si>
  <si>
    <t>3.20975768948356</t>
  </si>
  <si>
    <t>10.264664824900377</t>
  </si>
  <si>
    <t>CENPE;PLK1;BUB1B;KIF2C</t>
  </si>
  <si>
    <t>Cation Channel Complex (GO:0034703)</t>
  </si>
  <si>
    <t>2/53</t>
  </si>
  <si>
    <t>0.042171447542923346</t>
  </si>
  <si>
    <t>6.425538810565548</t>
  </si>
  <si>
    <t>20.34333224463972</t>
  </si>
  <si>
    <t>Cytoskeleton Of Presynaptic Active Zone (GO:0048788)</t>
  </si>
  <si>
    <t>Pseudopodium (GO:0031143)</t>
  </si>
  <si>
    <t>Nucleolus (GO:0005730)</t>
  </si>
  <si>
    <t>9/771</t>
  </si>
  <si>
    <t>0.04846908308759798</t>
  </si>
  <si>
    <t>1.98041856610029</t>
  </si>
  <si>
    <t>5.994388637974631</t>
  </si>
  <si>
    <t>METTL22;GPRC5B;EXOSC5;CCDC137;POP4;PES1;TRIM68;CCDC86;ZNF554</t>
  </si>
  <si>
    <t>Nuclear Lumen (GO:0031981)</t>
  </si>
  <si>
    <t>9/780</t>
  </si>
  <si>
    <t>0.051456962355823886</t>
  </si>
  <si>
    <t>1.9563792750358386</t>
  </si>
  <si>
    <t>5.804595900700863</t>
  </si>
  <si>
    <t>Condensed Chromosome, Centromeric Region (GO:0000779)</t>
  </si>
  <si>
    <t>Nucleolar Exosome (RNase Complex) (GO:0101019)</t>
  </si>
  <si>
    <t>Clathrin-Coated Endocytic Vesicle Membrane (GO:0030669)</t>
  </si>
  <si>
    <t>2/68</t>
  </si>
  <si>
    <t>0.06572515282537955</t>
  </si>
  <si>
    <t>0.3556890623491129</t>
  </si>
  <si>
    <t>4.961432506887053</t>
  </si>
  <si>
    <t>13.506376648052552</t>
  </si>
  <si>
    <t>CHRM2;VAMP7</t>
  </si>
  <si>
    <t>Spindle Microtubule (GO:0005876)</t>
  </si>
  <si>
    <t>90S Preribosome (GO:0030686)</t>
  </si>
  <si>
    <t>0.36004002253763373</t>
  </si>
  <si>
    <t>Motile Cilium (GO:0031514)</t>
  </si>
  <si>
    <t>2/73</t>
  </si>
  <si>
    <t>0.07435609161103306</t>
  </si>
  <si>
    <t>4.610871842626004</t>
  </si>
  <si>
    <t>11.983147237820289</t>
  </si>
  <si>
    <t>RSPH1;ARL13B</t>
  </si>
  <si>
    <t>Intracellular Organelle Lumen (GO:0070013)</t>
  </si>
  <si>
    <t>9/856</t>
  </si>
  <si>
    <t>0.08155954409509684</t>
  </si>
  <si>
    <t>0.37517390283744545</t>
  </si>
  <si>
    <t>1.7737525632262474</t>
  </si>
  <si>
    <t>4.4457723106277465</t>
  </si>
  <si>
    <t>MECR;PCCA;NDUFAF7;SHISA5;AMT;ACO2;TFB2M;TFB1M;TEFM</t>
  </si>
  <si>
    <t>PRC1 Complex (GO:0035102)</t>
  </si>
  <si>
    <t>0.3753349871002746</t>
  </si>
  <si>
    <t>Clathrin-Coated Endocytic Vesicle (GO:0045334)</t>
  </si>
  <si>
    <t>Preribosome, Large Subunit Precursor (GO:0030687)</t>
  </si>
  <si>
    <t>Kinetochore Microtubule (GO:0005828)</t>
  </si>
  <si>
    <t>Microtubule (GO:0005874)</t>
  </si>
  <si>
    <t>0.10590801446987097</t>
  </si>
  <si>
    <t>2.705357142857143</t>
  </si>
  <si>
    <t>6.074025517319232</t>
  </si>
  <si>
    <t>Clathrin-Coated Vesicle Membrane (GO:0030665)</t>
  </si>
  <si>
    <t>U5 snRNP (GO:0005682)</t>
  </si>
  <si>
    <t>0.37702641093803974</t>
  </si>
  <si>
    <t>TXNL4B</t>
  </si>
  <si>
    <t>Anaphase-Promoting Complex (GO:0005680)</t>
  </si>
  <si>
    <t>0.38154948361473107</t>
  </si>
  <si>
    <t>Cell Projection Membrane (GO:0031253)</t>
  </si>
  <si>
    <t>0.4329975583515737</t>
  </si>
  <si>
    <t>ARL13B;SLC26A6</t>
  </si>
  <si>
    <t>Microtubule Cytoskeleton (GO:0015630)</t>
  </si>
  <si>
    <t>4/342</t>
  </si>
  <si>
    <t>0.1599697056793151</t>
  </si>
  <si>
    <t>0.48560135498023094</t>
  </si>
  <si>
    <t>1.9431157078215902</t>
  </si>
  <si>
    <t>3.561285771471112</t>
  </si>
  <si>
    <t>Myofibril (GO:0030016)</t>
  </si>
  <si>
    <t>Non-Motile Cilium (GO:0097730)</t>
  </si>
  <si>
    <t>Synaptic Membrane (GO:0097060)</t>
  </si>
  <si>
    <t>U4/U6 X U5 tri-snRNP Complex (GO:0046540)</t>
  </si>
  <si>
    <t>0.509341247583854</t>
  </si>
  <si>
    <t>Spliceosomal tri-snRNP Complex (GO:0097526)</t>
  </si>
  <si>
    <t>Monoatomic Ion Channel Complex (GO:0034702)</t>
  </si>
  <si>
    <t>Ciliary Membrane (GO:0060170)</t>
  </si>
  <si>
    <t>0.5098176911612885</t>
  </si>
  <si>
    <t>Cilium (GO:0005929)</t>
  </si>
  <si>
    <t>3/257</t>
  </si>
  <si>
    <t>0.2105768724361844</t>
  </si>
  <si>
    <t>1.9313976377952755</t>
  </si>
  <si>
    <t>3.0089330766275166</t>
  </si>
  <si>
    <t>RSPH1;ARL13B;TMEM216</t>
  </si>
  <si>
    <t>Brush Border Membrane (GO:0031526)</t>
  </si>
  <si>
    <t>0.5162846908642666</t>
  </si>
  <si>
    <t>Endocytic Vesicle Membrane (GO:0030666)</t>
  </si>
  <si>
    <t>2/159</t>
  </si>
  <si>
    <t>0.25602252129208847</t>
  </si>
  <si>
    <t>0.5859684474176826</t>
  </si>
  <si>
    <t>2.076117281676054</t>
  </si>
  <si>
    <t>2.8286887539522536</t>
  </si>
  <si>
    <t>Heterochromatin (GO:0000792)</t>
  </si>
  <si>
    <t>Microbody Membrane (GO:0031903)</t>
  </si>
  <si>
    <t>0.5973415936917041</t>
  </si>
  <si>
    <t>Peroxisomal Membrane (GO:0005778)</t>
  </si>
  <si>
    <t>Spliceosomal snRNP Complex (GO:0097525)</t>
  </si>
  <si>
    <t>0.6063000982378954</t>
  </si>
  <si>
    <t>Azurophil Granule Membrane (GO:0035577)</t>
  </si>
  <si>
    <t>Sperm Flagellum (GO:0036126)</t>
  </si>
  <si>
    <t>1/60</t>
  </si>
  <si>
    <t>0.3097402675780553</t>
  </si>
  <si>
    <t>2.7532647957766048</t>
  </si>
  <si>
    <t>3.226884652637024</t>
  </si>
  <si>
    <t>Condensed Chromosome (GO:0000793)</t>
  </si>
  <si>
    <t>Cortical Cytoskeleton (GO:0030863)</t>
  </si>
  <si>
    <t>0.618002066825018</t>
  </si>
  <si>
    <t>Vesicle Membrane (GO:0012506)</t>
  </si>
  <si>
    <t>0.6461441969445894</t>
  </si>
  <si>
    <t>9+2 Motile Cilium (GO:0097729)</t>
  </si>
  <si>
    <t>Voltage-Gated Potassium Channel Complex (GO:0008076)</t>
  </si>
  <si>
    <t>0.655012864876883</t>
  </si>
  <si>
    <t>Extrinsic Component Of Cytoplasmic Side Of Plasma Membrane (GO:0031234)</t>
  </si>
  <si>
    <t>0.6699831185483625</t>
  </si>
  <si>
    <t>Potassium Channel Complex (GO:0034705)</t>
  </si>
  <si>
    <t>1/81</t>
  </si>
  <si>
    <t>0.39388910510487124</t>
  </si>
  <si>
    <t>0.6786636018498025</t>
  </si>
  <si>
    <t>2.0283811475409834</t>
  </si>
  <si>
    <t>1.8898140509455437</t>
  </si>
  <si>
    <t>Mitochondrial Inner Membrane (GO:0005743)</t>
  </si>
  <si>
    <t>3/370</t>
  </si>
  <si>
    <t>0.3983460271727101</t>
  </si>
  <si>
    <t>1.3290190735694822</t>
  </si>
  <si>
    <t>1.2232746561595067</t>
  </si>
  <si>
    <t>SLC25A27;UQCC3;MRPL17</t>
  </si>
  <si>
    <t>Late Endosome Membrane (GO:0031902)</t>
  </si>
  <si>
    <t>0.6836821861746439</t>
  </si>
  <si>
    <t>Platelet Alpha Granule (GO:0031091)</t>
  </si>
  <si>
    <t>0.6867077549532137</t>
  </si>
  <si>
    <t>Mitochondrial Membrane (GO:0031966)</t>
  </si>
  <si>
    <t>4/540</t>
  </si>
  <si>
    <t>0.4254602394818824</t>
  </si>
  <si>
    <t>1.2129060579455664</t>
  </si>
  <si>
    <t>1.0365298432512948</t>
  </si>
  <si>
    <t>SLC25A27;UQCC3;MTERF3;MRPL17</t>
  </si>
  <si>
    <t>Organelle Inner Membrane (GO:0019866)</t>
  </si>
  <si>
    <t>3/398</t>
  </si>
  <si>
    <t>0.4442108902143341</t>
  </si>
  <si>
    <t>0.7046103775813575</t>
  </si>
  <si>
    <t>1.2330379746835443</t>
  </si>
  <si>
    <t>1.0005558795011449</t>
  </si>
  <si>
    <t>Phagocytic Vesicle (GO:0045335)</t>
  </si>
  <si>
    <t>1/100</t>
  </si>
  <si>
    <t>0.46121267619037526</t>
  </si>
  <si>
    <t>0.7191790882968564</t>
  </si>
  <si>
    <t>1.6375227686703095</t>
  </si>
  <si>
    <t>1.2672723299658177</t>
  </si>
  <si>
    <t>Polymeric Cytoskeletal Fiber (GO:0099513)</t>
  </si>
  <si>
    <t>0.7460859477218871</t>
  </si>
  <si>
    <t>Cytoskeleton (GO:0005856)</t>
  </si>
  <si>
    <t>4/599</t>
  </si>
  <si>
    <t>0.505075691464878</t>
  </si>
  <si>
    <t>0.7617535018814552</t>
  </si>
  <si>
    <t>1.089301602994139</t>
  </si>
  <si>
    <t>0.7440441668023603</t>
  </si>
  <si>
    <t>CENPE;PLK1;KIF2C;MSRB1</t>
  </si>
  <si>
    <t>Cytoplasmic Side Of Plasma Membrane (GO:0009898)</t>
  </si>
  <si>
    <t>0.7949771931889462</t>
  </si>
  <si>
    <t>Peroxisome (GO:0005777)</t>
  </si>
  <si>
    <t>1/129</t>
  </si>
  <si>
    <t>0.5499350674662344</t>
  </si>
  <si>
    <t>0.8030797810618027</t>
  </si>
  <si>
    <t>1.2646644467213115</t>
  </si>
  <si>
    <t>0.7562125138167772</t>
  </si>
  <si>
    <t>Mitotic Spindle (GO:0072686)</t>
  </si>
  <si>
    <t>0.8340811600813706</t>
  </si>
  <si>
    <t>Mitochondrial Envelope (GO:0005740)</t>
  </si>
  <si>
    <t>SLC25A27</t>
  </si>
  <si>
    <t>Adherens Junction (GO:0005912)</t>
  </si>
  <si>
    <t>Mitochondrial Outer Membrane (GO:0005741)</t>
  </si>
  <si>
    <t>1/151</t>
  </si>
  <si>
    <t>0.6074286709288242</t>
  </si>
  <si>
    <t>1.0779781420765027</t>
  </si>
  <si>
    <t>0.537394229078504</t>
  </si>
  <si>
    <t>Azurophil Granule (GO:0042582)</t>
  </si>
  <si>
    <t>0.8348594214238694</t>
  </si>
  <si>
    <t>Organelle Outer Membrane (GO:0031968)</t>
  </si>
  <si>
    <t>1/170</t>
  </si>
  <si>
    <t>0.6511787297008668</t>
  </si>
  <si>
    <t>0.8548921392652857</t>
  </si>
  <si>
    <t>0.9558638083228247</t>
  </si>
  <si>
    <t>0.4100379761308673</t>
  </si>
  <si>
    <t>Basolateral Plasma Membrane (GO:0016323)</t>
  </si>
  <si>
    <t>1/171</t>
  </si>
  <si>
    <t>0.6533423631831753</t>
  </si>
  <si>
    <t>0.9501928640308582</t>
  </si>
  <si>
    <t>0.4044533879514311</t>
  </si>
  <si>
    <t>cullin-RING Ubiquitin Ligase Complex (GO:0031461)</t>
  </si>
  <si>
    <t>1/174</t>
  </si>
  <si>
    <t>0.6597537161721226</t>
  </si>
  <si>
    <t>0.9335733914526675</t>
  </si>
  <si>
    <t>0.38826259697486376</t>
  </si>
  <si>
    <t>Neuron Projection (GO:0043005)</t>
  </si>
  <si>
    <t>3/557</t>
  </si>
  <si>
    <t>0.6698362103239648</t>
  </si>
  <si>
    <t>0.8559018243028438</t>
  </si>
  <si>
    <t>0.8719765342960288</t>
  </si>
  <si>
    <t>0.3494202319489167</t>
  </si>
  <si>
    <t>CHRM2;VAMP7;RGS9</t>
  </si>
  <si>
    <t>Endocytic Vesicle (GO:0030139)</t>
  </si>
  <si>
    <t>0.8863643649413281</t>
  </si>
  <si>
    <t>Late Endosome (GO:0005770)</t>
  </si>
  <si>
    <t>1/205</t>
  </si>
  <si>
    <t>0.7194921400598314</t>
  </si>
  <si>
    <t>0.8945037416960065</t>
  </si>
  <si>
    <t>0.7904612664738027</t>
  </si>
  <si>
    <t>0.26022749812530044</t>
  </si>
  <si>
    <t>Vesicle (GO:0031982)</t>
  </si>
  <si>
    <t>1/235</t>
  </si>
  <si>
    <t>0.7673644605484263</t>
  </si>
  <si>
    <t>0.9392688689698909</t>
  </si>
  <si>
    <t>0.6880692167577414</t>
  </si>
  <si>
    <t>0.18219619680166182</t>
  </si>
  <si>
    <t>trans-Golgi Network (GO:0005802)</t>
  </si>
  <si>
    <t>1/241</t>
  </si>
  <si>
    <t>0.7759177613229534</t>
  </si>
  <si>
    <t>0.6706625683060109</t>
  </si>
  <si>
    <t>0.17015295657280993</t>
  </si>
  <si>
    <t>Nucleus (GO:0005634)</t>
  </si>
  <si>
    <t>24/4487</t>
  </si>
  <si>
    <t>0.8116015898632953</t>
  </si>
  <si>
    <t>0.9448965385631097</t>
  </si>
  <si>
    <t>0.8372680422870877</t>
  </si>
  <si>
    <t>0.17477611371222562</t>
  </si>
  <si>
    <t>HEXIM1;MDC1;MAGEH1;CCDC137;CBX2;RPP40;PLK1;ISG20L2;OTUD7A;ISG15;TRH;KLHL31;FAM220A;METTL22;CENPE;EXOSC5;RSPH1;TRIM68;RGS10;CCDC86;SRFBP1;PSMG2;SMNDC1;MSRB1</t>
  </si>
  <si>
    <t>Dendrite (GO:0030425)</t>
  </si>
  <si>
    <t>1/270</t>
  </si>
  <si>
    <t>0.8130584267596954</t>
  </si>
  <si>
    <t>0.5974769943323786</t>
  </si>
  <si>
    <t>0.1236492419881406</t>
  </si>
  <si>
    <t>Secretory Granule Membrane (GO:0030667)</t>
  </si>
  <si>
    <t>1/279</t>
  </si>
  <si>
    <t>0.8232913894250797</t>
  </si>
  <si>
    <t>0.5778688524590164</t>
  </si>
  <si>
    <t>0.11236375717831601</t>
  </si>
  <si>
    <t>Endoplasmic Reticulum Lumen (GO:0005788)</t>
  </si>
  <si>
    <t>SHISA5</t>
  </si>
  <si>
    <t>Lytic Vacuole Membrane (GO:0098852)</t>
  </si>
  <si>
    <t>1/287</t>
  </si>
  <si>
    <t>0.8319197785175205</t>
  </si>
  <si>
    <t>0.5614754098360656</t>
  </si>
  <si>
    <t>0.1033222910324408</t>
  </si>
  <si>
    <t>Cell-Cell Junction (GO:0005911)</t>
  </si>
  <si>
    <t>1/299</t>
  </si>
  <si>
    <t>0.8440848250042184</t>
  </si>
  <si>
    <t>0.9454929637793793</t>
  </si>
  <si>
    <t>0.5385355924744196</t>
  </si>
  <si>
    <t>0.09128301395044375</t>
  </si>
  <si>
    <t>Actin Cytoskeleton (GO:0015629)</t>
  </si>
  <si>
    <t>1/327</t>
  </si>
  <si>
    <t>0.8691787172577207</t>
  </si>
  <si>
    <t>0.4915769888363673</t>
  </si>
  <si>
    <t>0.06892229711624856</t>
  </si>
  <si>
    <t>Lysosomal Membrane (GO:0005765)</t>
  </si>
  <si>
    <t>1/356</t>
  </si>
  <si>
    <t>0.8909483895135565</t>
  </si>
  <si>
    <t>0.45075040406372663</t>
  </si>
  <si>
    <t>0.05204759807710113</t>
  </si>
  <si>
    <t>Endosome Membrane (GO:0010008)</t>
  </si>
  <si>
    <t>1/361</t>
  </si>
  <si>
    <t>0.89432029166502</t>
  </si>
  <si>
    <t>0.4443761384335155</t>
  </si>
  <si>
    <t>0.04963294854157338</t>
  </si>
  <si>
    <t>Intracellular Membrane-Bounded Organelle (GO:0043231)</t>
  </si>
  <si>
    <t>26/5175</t>
  </si>
  <si>
    <t>0.9065824093291137</t>
  </si>
  <si>
    <t>0.7666947640718946</t>
  </si>
  <si>
    <t>0.0751923190067336</t>
  </si>
  <si>
    <t>MDC1;MAGEH1;ISG20L2;OTUD7A;TRH;KLHL31;EXOSC5;TRIM68;SMNDC1;HEXIM1;CCDC137;CBX2;RPP40;PLK1;ISG15;FAM220A;METTL22;CENPE;GPRC5B;RSPH1;VAMP7;RGS10;CCDC86;SRFBP1;PSMG2;MSRB1</t>
  </si>
  <si>
    <t>Focal Adhesion (GO:0005925)</t>
  </si>
  <si>
    <t>1/387</t>
  </si>
  <si>
    <t>0.9102560717447838</t>
  </si>
  <si>
    <t>0.4138919561708995</t>
  </si>
  <si>
    <t>0.03891797982727775</t>
  </si>
  <si>
    <t>Cytoplasmic Vesicle Membrane (GO:0030659)</t>
  </si>
  <si>
    <t>1/389</t>
  </si>
  <si>
    <t>0.9113781777609448</t>
  </si>
  <si>
    <t>0.41171624133851614</t>
  </si>
  <si>
    <t>0.038206173712917735</t>
  </si>
  <si>
    <t>Cell-Substrate Junction (GO:0030055)</t>
  </si>
  <si>
    <t>1/395</t>
  </si>
  <si>
    <t>0.9146616714822255</t>
  </si>
  <si>
    <t>0.4053216276941</t>
  </si>
  <si>
    <t>0.03615511073569456</t>
  </si>
  <si>
    <t>Lysosome (GO:0005764)</t>
  </si>
  <si>
    <t>1/503</t>
  </si>
  <si>
    <t>0.9568335640945755</t>
  </si>
  <si>
    <t>0.9744628833819416</t>
  </si>
  <si>
    <t>0.31635752073672524</t>
  </si>
  <si>
    <t>0.01395953402571586</t>
  </si>
  <si>
    <t>Bounding Membrane Of Organelle (GO:0098588)</t>
  </si>
  <si>
    <t>2/819</t>
  </si>
  <si>
    <t>0.9638708955190944</t>
  </si>
  <si>
    <t>0.38560749365244745</t>
  </si>
  <si>
    <t>0.014189553375258006</t>
  </si>
  <si>
    <t>VAMP7;ARL13B</t>
  </si>
  <si>
    <t>Endoplasmic Reticulum Membrane (GO:0005789)</t>
  </si>
  <si>
    <t>1/801</t>
  </si>
  <si>
    <t>0.9935447181216985</t>
  </si>
  <si>
    <t>0.1954610655737705</t>
  </si>
  <si>
    <t>0.0012658463820850508</t>
  </si>
  <si>
    <t>Term (Biological Process)</t>
  </si>
  <si>
    <t>Term (Molecular Function)</t>
  </si>
  <si>
    <t>Term (Cellular Component)</t>
  </si>
  <si>
    <t>Unattached Kinetochores Signal Amplification Via A MAD2 Inhibitory Signal R-HSA-141444</t>
  </si>
  <si>
    <t>5/93</t>
  </si>
  <si>
    <t>2.735440047379875E-4</t>
  </si>
  <si>
    <t>0.04357926821440172</t>
  </si>
  <si>
    <t>9.528601694915254</t>
  </si>
  <si>
    <t>78.17310619448469</t>
  </si>
  <si>
    <t>CENPE;PLK1;BUB1B;CENPM;KIF2C</t>
  </si>
  <si>
    <t>EML4 And NUDC In Mitotic Spindle Formation R-HSA-9648025</t>
  </si>
  <si>
    <t>5/97</t>
  </si>
  <si>
    <t>3.3264244324716577E-4</t>
  </si>
  <si>
    <t>9.11247236551216</t>
  </si>
  <si>
    <t>72.97670995930488</t>
  </si>
  <si>
    <t>Resolution Of Sister Chromatid Cohesion R-HSA-2500257</t>
  </si>
  <si>
    <t>5/106</t>
  </si>
  <si>
    <t>5.006052666211086E-4</t>
  </si>
  <si>
    <t>8.29669407618728</t>
  </si>
  <si>
    <t>63.052325059828284</t>
  </si>
  <si>
    <t>Mitotic Spindle Checkpoint R-HSA-69618</t>
  </si>
  <si>
    <t>5/110</t>
  </si>
  <si>
    <t>5.92915213801384E-4</t>
  </si>
  <si>
    <t>7.979015334947539</t>
  </si>
  <si>
    <t>59.287747484413124</t>
  </si>
  <si>
    <t>RHO GTPases Activate Formins R-HSA-5663220</t>
  </si>
  <si>
    <t>5/119</t>
  </si>
  <si>
    <t>8.468156594459501E-4</t>
  </si>
  <si>
    <t>0.049792760775421864</t>
  </si>
  <si>
    <t>7.345747844186738</t>
  </si>
  <si>
    <t>51.964022451609935</t>
  </si>
  <si>
    <t>tRNA Modification In Mitochondrion R-HSA-6787450</t>
  </si>
  <si>
    <t>0.06433474876434289</t>
  </si>
  <si>
    <t>Synthesis Of IP2, IP, And Ins In Cytosol R-HSA-1855183</t>
  </si>
  <si>
    <t>0.13188536029989859</t>
  </si>
  <si>
    <t>INPP1;INPP5J</t>
  </si>
  <si>
    <t>Separation Of Sister Chromatids R-HSA-2467813</t>
  </si>
  <si>
    <t>5/170</t>
  </si>
  <si>
    <t>0.004036266963876355</t>
  </si>
  <si>
    <t>5.062146892655368</t>
  </si>
  <si>
    <t>27.904755873367474</t>
  </si>
  <si>
    <t>tRNA Processing R-HSA-72306</t>
  </si>
  <si>
    <t>0.004037306947956079</t>
  </si>
  <si>
    <t>6.581579166319993</t>
  </si>
  <si>
    <t>36.27883197852342</t>
  </si>
  <si>
    <t>TRMU;RPP40;TRMT13;MTO1</t>
  </si>
  <si>
    <t>Mitotic Prometaphase R-HSA-68877</t>
  </si>
  <si>
    <t>5/186</t>
  </si>
  <si>
    <t>0.005887784678131704</t>
  </si>
  <si>
    <t>0.17310086953707207</t>
  </si>
  <si>
    <t>4.610918625339451</t>
  </si>
  <si>
    <t>23.67649293343917</t>
  </si>
  <si>
    <t>Cell Cycle Checkpoints R-HSA-69620</t>
  </si>
  <si>
    <t>6/271</t>
  </si>
  <si>
    <t>0.006651529105822353</t>
  </si>
  <si>
    <t>0.17777723246470653</t>
  </si>
  <si>
    <t>3.7952588292210936</t>
  </si>
  <si>
    <t>19.02528528273675</t>
  </si>
  <si>
    <t>MDC1;CENPE;PLK1;BUB1B;CENPM;KIF2C</t>
  </si>
  <si>
    <t>rRNA Processing R-HSA-72312</t>
  </si>
  <si>
    <t>5/199</t>
  </si>
  <si>
    <t>0.007779801684622621</t>
  </si>
  <si>
    <t>0.1906051412732542</t>
  </si>
  <si>
    <t>4.299100122313472</t>
  </si>
  <si>
    <t>20.877395047551342</t>
  </si>
  <si>
    <t>EXOSC5;PES1;RPP40;ISG20L2;TFB1M</t>
  </si>
  <si>
    <t>Mitotic Anaphase R-HSA-68882</t>
  </si>
  <si>
    <t>5/232</t>
  </si>
  <si>
    <t>0.014400587335137063</t>
  </si>
  <si>
    <t>0.30756534676623526</t>
  </si>
  <si>
    <t>3.667960875083999</t>
  </si>
  <si>
    <t>15.553937788633768</t>
  </si>
  <si>
    <t>Mitotic Metaphase And Anaphase R-HSA-2555396</t>
  </si>
  <si>
    <t>5/233</t>
  </si>
  <si>
    <t>0.01464596889363025</t>
  </si>
  <si>
    <t>3.651687481415403</t>
  </si>
  <si>
    <t>15.423231249000215</t>
  </si>
  <si>
    <t>Termination Of Translesion DNA Synthesis R-HSA-5656169</t>
  </si>
  <si>
    <t>0.31615671725166505</t>
  </si>
  <si>
    <t>POLD3;ISG15</t>
  </si>
  <si>
    <t>Mitochondrial Fatty Acid Beta-Oxidation R-HSA-77289</t>
  </si>
  <si>
    <t>Metabolism Of RNA R-HSA-8953854</t>
  </si>
  <si>
    <t>9/666</t>
  </si>
  <si>
    <t>0.021863628716437187</t>
  </si>
  <si>
    <t>2.3095409757269887</t>
  </si>
  <si>
    <t>8.829215357689483</t>
  </si>
  <si>
    <t>TRMU;EXOSC5;PES1;RPP40;ISG20L2;TRMT13;TFB1M;MTO1;SMNDC1</t>
  </si>
  <si>
    <t>Translesion Synthesis By Y Family DNA Polymerases Bypasses Lesions On DNA Template R-HSA-110313</t>
  </si>
  <si>
    <t>2/39</t>
  </si>
  <si>
    <t>0.023968925543794175</t>
  </si>
  <si>
    <t>8.863077953987045</t>
  </si>
  <si>
    <t>33.06811775856823</t>
  </si>
  <si>
    <t>Major Pathway Of rRNA Processing In Nucleolus And Cytosol R-HSA-6791226</t>
  </si>
  <si>
    <t>4/179</t>
  </si>
  <si>
    <t>0.024747364085427215</t>
  </si>
  <si>
    <t>3.7842977190876352</t>
  </si>
  <si>
    <t>13.998254622460271</t>
  </si>
  <si>
    <t>EXOSC5;PES1;RPP40;ISG20L2</t>
  </si>
  <si>
    <t>RHO GTPase Effectors R-HSA-195258</t>
  </si>
  <si>
    <t>5/269</t>
  </si>
  <si>
    <t>0.025435207028482107</t>
  </si>
  <si>
    <t>3.1479519774011298</t>
  </si>
  <si>
    <t>11.558086465167497</t>
  </si>
  <si>
    <t>tRNA Modification In Nucleus And Cytosol R-HSA-6782315</t>
  </si>
  <si>
    <t>2/42</t>
  </si>
  <si>
    <t>0.027520949287908398</t>
  </si>
  <si>
    <t>8.197107438016529</t>
  </si>
  <si>
    <t>29.450631311540374</t>
  </si>
  <si>
    <t>TRMU;TRMT13</t>
  </si>
  <si>
    <t>Kinesins R-HSA-983189</t>
  </si>
  <si>
    <t>Organelle Biogenesis And Maintenance R-HSA-1852241</t>
  </si>
  <si>
    <t>5/275</t>
  </si>
  <si>
    <t>0.02762282962983457</t>
  </si>
  <si>
    <t>3.077055869428751</t>
  </si>
  <si>
    <t>11.043900261625398</t>
  </si>
  <si>
    <t>ARL13B;TMEM216;PLK1;TFB2M;TFB1M</t>
  </si>
  <si>
    <t>rRNA Processing In Nucleus And Cytosol R-HSA-8868773</t>
  </si>
  <si>
    <t>4/189</t>
  </si>
  <si>
    <t>0.029423300704147462</t>
  </si>
  <si>
    <t>3.577924142630025</t>
  </si>
  <si>
    <t>12.615647384275077</t>
  </si>
  <si>
    <t>Fatty Acid Cycling Model R-HSA-167826</t>
  </si>
  <si>
    <t>Muscarinic Acetylcholine Receptors R-HSA-390648</t>
  </si>
  <si>
    <t>Inositol Phosphate Metabolism R-HSA-1483249</t>
  </si>
  <si>
    <t>2/48</t>
  </si>
  <si>
    <t>0.03520888582669125</t>
  </si>
  <si>
    <t>7.125763564498742</t>
  </si>
  <si>
    <t>23.846059864187435</t>
  </si>
  <si>
    <t>DNA Damage Bypass R-HSA-73893</t>
  </si>
  <si>
    <t>Phosphorylation Of Emi1 R-HSA-176417</t>
  </si>
  <si>
    <t>Protein Repair R-HSA-5676934</t>
  </si>
  <si>
    <t>Beta Oxidation Of decanoyl-CoA To octanoyl-CoA-CoA R-HSA-77346</t>
  </si>
  <si>
    <t>rRNA Modification In Mitochondrion R-HSA-6793080</t>
  </si>
  <si>
    <t>Mitochondrial Uncoupling R-HSA-166187</t>
  </si>
  <si>
    <t>Netrin-1 Signaling R-HSA-373752</t>
  </si>
  <si>
    <t>TRPC1;UNC5D</t>
  </si>
  <si>
    <t>Transcriptional Activation Of Mitochondrial Biogenesis R-HSA-2151201</t>
  </si>
  <si>
    <t>2/52</t>
  </si>
  <si>
    <t>0.0407404541233423</t>
  </si>
  <si>
    <t>0.33587373215745187</t>
  </si>
  <si>
    <t>6.554380165289256</t>
  </si>
  <si>
    <t>20.97751474174643</t>
  </si>
  <si>
    <t>Activation Of NIMA Kinases NEK9, NEK6, NEK7 R-HSA-2980767</t>
  </si>
  <si>
    <t>Defective HLCS Causes Multiple Carboxylase Deficiency R-HSA-3371599</t>
  </si>
  <si>
    <t>Defects In Biotin (Btn) Metabolism R-HSA-3323169</t>
  </si>
  <si>
    <t>0.3630667144916501</t>
  </si>
  <si>
    <t>Netrin Mediated Repulsion Signals R-HSA-418886</t>
  </si>
  <si>
    <t>Multifunctional Anion Exchangers R-HSA-427601</t>
  </si>
  <si>
    <t>0.3891443087056205</t>
  </si>
  <si>
    <t>Selective Autophagy R-HSA-9663891</t>
  </si>
  <si>
    <t>ARL13B;MTERF3</t>
  </si>
  <si>
    <t>rRNA Processing In Mitochondrion R-HSA-8868766</t>
  </si>
  <si>
    <t>0.4091279312786916</t>
  </si>
  <si>
    <t>Role Of Second Messengers In Netrin-1 Signaling R-HSA-418890</t>
  </si>
  <si>
    <t>Biotin Transport And Metabolism R-HSA-196780</t>
  </si>
  <si>
    <t>0.41558276843333486</t>
  </si>
  <si>
    <t>Mitochondrial Fatty Acid Beta-Oxidation Of Saturated Fatty Acids R-HSA-77286</t>
  </si>
  <si>
    <t>Mitotic Telophase/Cytokinesis R-HSA-68884</t>
  </si>
  <si>
    <t>Citric Acid (TCA) Cycle And Respiratory Electron Transport R-HSA-1428517</t>
  </si>
  <si>
    <t>3/163</t>
  </si>
  <si>
    <t>0.07942594415769358</t>
  </si>
  <si>
    <t>3.08078125</t>
  </si>
  <si>
    <t>7.8034039031023505</t>
  </si>
  <si>
    <t>SLC25A27;NDUFAF7;ACO2</t>
  </si>
  <si>
    <t>Activation Of APC/C And APC/C:Cdc20 Mediated Degradation Of Mitotic Proteins R-HSA-176814</t>
  </si>
  <si>
    <t>2/76</t>
  </si>
  <si>
    <t>0.07969932077451598</t>
  </si>
  <si>
    <t>4.423274514183605</t>
  </si>
  <si>
    <t>11.188647297193222</t>
  </si>
  <si>
    <t>SUMOylation Of DNA Damage Response And Repair Proteins R-HSA-3108214</t>
  </si>
  <si>
    <t>MDC1;CBX2</t>
  </si>
  <si>
    <t>Golgi Cisternae Pericentriolar Stack Reorganization R-HSA-162658</t>
  </si>
  <si>
    <t>Leading Strand Synthesis R-HSA-69109</t>
  </si>
  <si>
    <t>Removal Of Flap Intermediate R-HSA-69166</t>
  </si>
  <si>
    <t>Mismatch Repair (MMR) Directed By MSH2:MSH3 (MutSbeta) R-HSA-5358606</t>
  </si>
  <si>
    <t>Mismatch Repair (MMR) Directed By MSH2:MSH6 (MutSalpha) R-HSA-5358565</t>
  </si>
  <si>
    <t>COPI-dependent Golgi-to-ER Retrograde Traffic R-HSA-6811434</t>
  </si>
  <si>
    <t>M Phase R-HSA-68886</t>
  </si>
  <si>
    <t>5/380</t>
  </si>
  <si>
    <t>0.08559436022339056</t>
  </si>
  <si>
    <t>2.2036158192090394</t>
  </si>
  <si>
    <t>5.416787118085681</t>
  </si>
  <si>
    <t>Regulation Of APC/C Activators Between G1/S And Early Anaphase R-HSA-176408</t>
  </si>
  <si>
    <t>Processive Synthesis On Lagging Strand R-HSA-69183</t>
  </si>
  <si>
    <t>Mismatch Repair R-HSA-5358508</t>
  </si>
  <si>
    <t>Polo-like Kinase Mediated Events R-HSA-156711</t>
  </si>
  <si>
    <t>mRNA Decay By 3 To 5 Exoribonuclease R-HSA-429958</t>
  </si>
  <si>
    <t>SUMOylation Of DNA Methylation Proteins R-HSA-4655427</t>
  </si>
  <si>
    <t>Protein Methylation R-HSA-8876725</t>
  </si>
  <si>
    <t>Butyrate Response Factor 1 Binds And Destabilizes mRNA R-HSA-450385</t>
  </si>
  <si>
    <t>Tristetraprolin (TTP, ZFP36) Binds And Destabilizes mRNA R-HSA-450513</t>
  </si>
  <si>
    <t>KSRP (KHSRP) Binds And Destabilizes mRNA R-HSA-450604</t>
  </si>
  <si>
    <t>Removal Of Flap Intermediate From C-strand R-HSA-174437</t>
  </si>
  <si>
    <t>APC/C-mediated Degradation Of Cell Cycle Proteins R-HSA-174143</t>
  </si>
  <si>
    <t>2/87</t>
  </si>
  <si>
    <t>0.10023833496024155</t>
  </si>
  <si>
    <t>3.8487117160913953</t>
  </si>
  <si>
    <t>8.852824312852954</t>
  </si>
  <si>
    <t>Signaling By Rho GTPases R-HSA-194315</t>
  </si>
  <si>
    <t>7/644</t>
  </si>
  <si>
    <t>0.10253649908086794</t>
  </si>
  <si>
    <t>1.8226600985221675</t>
  </si>
  <si>
    <t>4.151174819812339</t>
  </si>
  <si>
    <t>CENPE;ARL13B;TMOD3;PLK1;BUB1B;CENPM;KIF2C</t>
  </si>
  <si>
    <t>Cell Cycle, Mitotic R-HSA-69278</t>
  </si>
  <si>
    <t>6/523</t>
  </si>
  <si>
    <t>0.10392123871737045</t>
  </si>
  <si>
    <t>1.9203491543917075</t>
  </si>
  <si>
    <t>4.347904742748275</t>
  </si>
  <si>
    <t>POLD3;CENPE;PLK1;BUB1B;CENPM;KIF2C</t>
  </si>
  <si>
    <t>Mitochondrial Biogenesis R-HSA-1592230</t>
  </si>
  <si>
    <t>2/89</t>
  </si>
  <si>
    <t>0.10411785203027649</t>
  </si>
  <si>
    <t>3.75985560938539</t>
  </si>
  <si>
    <t>8.505665031319209</t>
  </si>
  <si>
    <t>ABC Transporters In Lipid Homeostasis R-HSA-1369062</t>
  </si>
  <si>
    <t>Cilium Assembly R-HSA-5617833</t>
  </si>
  <si>
    <t>3/186</t>
  </si>
  <si>
    <t>0.10718569855826389</t>
  </si>
  <si>
    <t>2.6904371584699454</t>
  </si>
  <si>
    <t>6.008263944696471</t>
  </si>
  <si>
    <t>ARL13B;TMEM216;PLK1</t>
  </si>
  <si>
    <t>Cell Cycle R-HSA-1640170</t>
  </si>
  <si>
    <t>7/654</t>
  </si>
  <si>
    <t>0.10885709279918493</t>
  </si>
  <si>
    <t>1.7935564675158557</t>
  </si>
  <si>
    <t>3.9776048514038997</t>
  </si>
  <si>
    <t>POLD3;MDC1;CENPE;PLK1;BUB1B;CENPM;KIF2C</t>
  </si>
  <si>
    <t>Processive Synthesis On C-strand Of Telomere R-HSA-174414</t>
  </si>
  <si>
    <t>Signaling By Rho GTPases, Miro GTPases And RHOBTB3 R-HSA-9716542</t>
  </si>
  <si>
    <t>7/660</t>
  </si>
  <si>
    <t>0.11274835942122495</t>
  </si>
  <si>
    <t>1.7765221524000634</t>
  </si>
  <si>
    <t>3.877431656080669</t>
  </si>
  <si>
    <t>Phosphorylation Of APC/C R-HSA-176412</t>
  </si>
  <si>
    <t>Chaperone Mediated Autophagy R-HSA-9613829</t>
  </si>
  <si>
    <t>Class I Peroxisomal Membrane Protein Import R-HSA-9603798</t>
  </si>
  <si>
    <t>Lagging Strand Synthesis R-HSA-69186</t>
  </si>
  <si>
    <t>Anchoring Of Basal Body To Plasma Membrane R-HSA-5620912</t>
  </si>
  <si>
    <t>TMEM216;PLK1</t>
  </si>
  <si>
    <t>PCNA-Dependent Long Patch Base Excision Repair R-HSA-5651801</t>
  </si>
  <si>
    <t>Inactivation Of APC/C Via Direct Inhibition Of APC/C Complex R-HSA-141430</t>
  </si>
  <si>
    <t>Citric Acid Cycle (TCA Cycle) R-HSA-71403</t>
  </si>
  <si>
    <t>Defects In Vitamin And Cofactor Metabolism R-HSA-3296482</t>
  </si>
  <si>
    <t>Mitochondrial tRNA Aminoacylation R-HSA-379726</t>
  </si>
  <si>
    <t>PINK1-PRKN Mediated Mitophagy R-HSA-5205685</t>
  </si>
  <si>
    <t>0.4290814178489894</t>
  </si>
  <si>
    <t>RHOBTB2 GTPase Cycle R-HSA-9013418</t>
  </si>
  <si>
    <t>0.43145560652326714</t>
  </si>
  <si>
    <t>Cargo Recognition For Clathrin-Mediated Endocytosis R-HSA-8856825</t>
  </si>
  <si>
    <t>MHC Class II Antigen Presentation R-HSA-2132295</t>
  </si>
  <si>
    <t>Aggrephagy R-HSA-9646399</t>
  </si>
  <si>
    <t>mTORC1-mediated Signaling R-HSA-166208</t>
  </si>
  <si>
    <t>Gap-filling DNA Repair Synthesis And Ligation In GG-NER R-HSA-5696397</t>
  </si>
  <si>
    <t>TRP Channels R-HSA-3295583</t>
  </si>
  <si>
    <t>Polymerase Switching On C-strand Of Telomere R-HSA-174411</t>
  </si>
  <si>
    <t>Cyclin A/B1/B2 Associated Events During G2/M Transition R-HSA-69273</t>
  </si>
  <si>
    <t>Resolution Of AP Sites Via Multiple-Nucleotide Patch Replacement Pathway R-HSA-110373</t>
  </si>
  <si>
    <t>APC-Cdc20 Mediated Degradation Of Nek2A R-HSA-179409</t>
  </si>
  <si>
    <t>Synthesis Of IP3 And IP4 In Cytosol R-HSA-1855204</t>
  </si>
  <si>
    <t>Insulin Receptor Recycling R-HSA-77387</t>
  </si>
  <si>
    <t>Downregulation Of TGF-beta Receptor Signaling R-HSA-2173788</t>
  </si>
  <si>
    <t>Golgi-to-ER Retrograde Transport R-HSA-8856688</t>
  </si>
  <si>
    <t>2/112</t>
  </si>
  <si>
    <t>0.15127626203343447</t>
  </si>
  <si>
    <t>2.9702479338842975</t>
  </si>
  <si>
    <t>5.609751524405016</t>
  </si>
  <si>
    <t>Respiratory Electron Transport, ATP Synthesis By Chemiosmotic Coupling, Heat Production By Uncoupling Proteins R-HSA-163200</t>
  </si>
  <si>
    <t>SLC25A27;NDUFAF7</t>
  </si>
  <si>
    <t>ATF4 Activates Genes In Response To Endoplasmic Reticulum Stress R-HSA-380994</t>
  </si>
  <si>
    <t>HDR Thru Homologous Recombination (HRR) Or Single Strand Annealing (SSA) R-HSA-5693567</t>
  </si>
  <si>
    <t>2/114</t>
  </si>
  <si>
    <t>0.15555882412063374</t>
  </si>
  <si>
    <t>2.916912632821724</t>
  </si>
  <si>
    <t>5.427590719064606</t>
  </si>
  <si>
    <t>POLD3;MDC1</t>
  </si>
  <si>
    <t>Macroautophagy R-HSA-1632852</t>
  </si>
  <si>
    <t>MTERF3;ARL13B</t>
  </si>
  <si>
    <t>Mitophagy R-HSA-5205647</t>
  </si>
  <si>
    <t>0.4361497475451727</t>
  </si>
  <si>
    <t>Chromosome Maintenance R-HSA-73886</t>
  </si>
  <si>
    <t>2/118</t>
  </si>
  <si>
    <t>0.16419251143338376</t>
  </si>
  <si>
    <t>0.4453028682436862</t>
  </si>
  <si>
    <t>2.8157594756340836</t>
  </si>
  <si>
    <t>5.087276822142432</t>
  </si>
  <si>
    <t>POLD3;CENPM</t>
  </si>
  <si>
    <t>Homology Directed Repair R-HSA-5693538</t>
  </si>
  <si>
    <t>2/119</t>
  </si>
  <si>
    <t>0.16636434925128324</t>
  </si>
  <si>
    <t>2.7915518824609733</t>
  </si>
  <si>
    <t>5.006857725753118</t>
  </si>
  <si>
    <t>Recognition Of DNA Damage By PCNA-containing Replication Complex R-HSA-110314</t>
  </si>
  <si>
    <t>Antigen Activates B Cell Receptor Leading To Second Messenger Generation R-HSA-983695</t>
  </si>
  <si>
    <t>Glyoxylate Metabolism And Glycine Degradation R-HSA-389661</t>
  </si>
  <si>
    <t>AMT</t>
  </si>
  <si>
    <t>Transferrin Endocytosis And Recycling R-HSA-917977</t>
  </si>
  <si>
    <t>Late Endosomal Microautophagy R-HSA-9615710</t>
  </si>
  <si>
    <t>DNA Strand Elongation R-HSA-69190</t>
  </si>
  <si>
    <t>PERK Regulates Gene Expression R-HSA-381042</t>
  </si>
  <si>
    <t>0.4504726941786613</t>
  </si>
  <si>
    <t>Inactivation, Recovery And Regulation Of Phototransduction Cascade R-HSA-2514859</t>
  </si>
  <si>
    <t>Striated Muscle Contraction R-HSA-390522</t>
  </si>
  <si>
    <t>0.45159702997510404</t>
  </si>
  <si>
    <t>Telomere C-strand (Lagging Strand) Synthesis R-HSA-174417</t>
  </si>
  <si>
    <t>Phototransduction Cascade R-HSA-2514856</t>
  </si>
  <si>
    <t>Autophagy R-HSA-9612973</t>
  </si>
  <si>
    <t>2/128</t>
  </si>
  <si>
    <t>0.18612244303906544</t>
  </si>
  <si>
    <t>0.4522313905246714</t>
  </si>
  <si>
    <t>2.5909746818837727</t>
  </si>
  <si>
    <t>4.356336644086881</t>
  </si>
  <si>
    <t>Lysosome Vesicle Biogenesis R-HSA-432720</t>
  </si>
  <si>
    <t>0.45630246183968287</t>
  </si>
  <si>
    <t>RHOBTB GTPase Cycle R-HSA-9706574</t>
  </si>
  <si>
    <t>0.4570970439314382</t>
  </si>
  <si>
    <t>RUNX1 Interacts With Co-Factors Whose Precise Effect On RUNX1 Targets Is Not Known R-HSA-8939243</t>
  </si>
  <si>
    <t>Negative Regulators Of DDX58/IFIH1 Signaling R-HSA-936440</t>
  </si>
  <si>
    <t>ROS And RNS Production In Phagocytes R-HSA-1222556</t>
  </si>
  <si>
    <t>0.4650507043156929</t>
  </si>
  <si>
    <t>Factors Involved In Megakaryocyte Development And Platelet Production R-HSA-983231</t>
  </si>
  <si>
    <t>2/136</t>
  </si>
  <si>
    <t>0.2039500807451876</t>
  </si>
  <si>
    <t>0.4721364073943713</t>
  </si>
  <si>
    <t>2.435302824719378</t>
  </si>
  <si>
    <t>3.871839297124488</t>
  </si>
  <si>
    <t>Resolution Of Abasic Sites (AP Sites) R-HSA-73933</t>
  </si>
  <si>
    <t>0.48037661530642106</t>
  </si>
  <si>
    <t>Ovarian Tumor Domain Proteases R-HSA-5689896</t>
  </si>
  <si>
    <t>0.4877587154677314</t>
  </si>
  <si>
    <t>Clathrin-mediated Endocytosis R-HSA-8856828</t>
  </si>
  <si>
    <t>2/142</t>
  </si>
  <si>
    <t>0.21744393289876005</t>
  </si>
  <si>
    <t>0.48989500286285487</t>
  </si>
  <si>
    <t>2.330224321133412</t>
  </si>
  <si>
    <t>3.555489454982127</t>
  </si>
  <si>
    <t>Amine Ligand-Binding Receptors R-HSA-375280</t>
  </si>
  <si>
    <t>MTOR Signaling R-HSA-165159</t>
  </si>
  <si>
    <t>Dual Incision In GG-NER R-HSA-5696400</t>
  </si>
  <si>
    <t>RND3 GTPase Cycle R-HSA-9696264</t>
  </si>
  <si>
    <t>tRNA Aminoacylation R-HSA-379724</t>
  </si>
  <si>
    <t>NS1 Mediated Effects On Host Pathways R-HSA-168276</t>
  </si>
  <si>
    <t>Voltage Gated Potassium Channels R-HSA-1296072</t>
  </si>
  <si>
    <t>Condensation Of Prophase Chromosomes R-HSA-2299718</t>
  </si>
  <si>
    <t>SUMOylation Of Transcription Cofactors R-HSA-3899300</t>
  </si>
  <si>
    <t>DNA Double-Strand Break Repair R-HSA-5693532</t>
  </si>
  <si>
    <t>TGF-beta Receptor Signaling Activates SMADs R-HSA-2173789</t>
  </si>
  <si>
    <t>0.49263326592505363</t>
  </si>
  <si>
    <t>Interleukin-12 Signaling R-HSA-9020591</t>
  </si>
  <si>
    <t>Translation R-HSA-72766</t>
  </si>
  <si>
    <t>3/281</t>
  </si>
  <si>
    <t>0.2494712490054151</t>
  </si>
  <si>
    <t>0.5128989315216226</t>
  </si>
  <si>
    <t>1.7625</t>
  </si>
  <si>
    <t>2.4470754535971166</t>
  </si>
  <si>
    <t>NARS2;EIF4EBP1;MRPL17</t>
  </si>
  <si>
    <t>SUMOylation Of RNA Binding Proteins R-HSA-4570464</t>
  </si>
  <si>
    <t>0.5143847589080689</t>
  </si>
  <si>
    <t>Cargo Trafficking To Periciliary Membrane R-HSA-5620920</t>
  </si>
  <si>
    <t>0.5261248072270773</t>
  </si>
  <si>
    <t>Ion Homeostasis R-HSA-5578775</t>
  </si>
  <si>
    <t>Extension Of Telomeres R-HSA-180786</t>
  </si>
  <si>
    <t>Protein Localization R-HSA-9609507</t>
  </si>
  <si>
    <t>2/164</t>
  </si>
  <si>
    <t>0.2674144767958112</t>
  </si>
  <si>
    <t>2.01152943577186</t>
  </si>
  <si>
    <t>2.6531177658103022</t>
  </si>
  <si>
    <t>PEX3;ACO2</t>
  </si>
  <si>
    <t>Synthesis Of PIPs At Plasma Membrane R-HSA-1660499</t>
  </si>
  <si>
    <t>Complex I Biogenesis R-HSA-6799198</t>
  </si>
  <si>
    <t>Nonhomologous End-Joining (NHEJ) R-HSA-5693571</t>
  </si>
  <si>
    <t>SUMO E3 Ligases SUMOylate Target Proteins R-HSA-3108232</t>
  </si>
  <si>
    <t>2/168</t>
  </si>
  <si>
    <t>0.27652848693410603</t>
  </si>
  <si>
    <t>0.5262520606456581</t>
  </si>
  <si>
    <t>1.962660559593747</t>
  </si>
  <si>
    <t>2.5228852089686997</t>
  </si>
  <si>
    <t>Deposition Of New CENPA-containing Nucleosomes At Centromere R-HSA-606279</t>
  </si>
  <si>
    <t>CENPM</t>
  </si>
  <si>
    <t>Nuclear Envelope Breakdown R-HSA-2980766</t>
  </si>
  <si>
    <t>Pyruvate Metabolism And Citric Acid (TCA) Cycle R-HSA-71406</t>
  </si>
  <si>
    <t>RHOJ GTPase Cycle R-HSA-9013409</t>
  </si>
  <si>
    <t>Interleukin-12 Family Signaling R-HSA-447115</t>
  </si>
  <si>
    <t>Fatty Acid Metabolism R-HSA-8978868</t>
  </si>
  <si>
    <t>2/173</t>
  </si>
  <si>
    <t>0.28791274681455875</t>
  </si>
  <si>
    <t>1.9047895220144024</t>
  </si>
  <si>
    <t>2.371649257033924</t>
  </si>
  <si>
    <t>Amino Acids Regulate mTORC1 R-HSA-9639288</t>
  </si>
  <si>
    <t>Golgi Associated Vesicle Biogenesis R-HSA-432722</t>
  </si>
  <si>
    <t>SUMOylation R-HSA-2990846</t>
  </si>
  <si>
    <t>2/174</t>
  </si>
  <si>
    <t>0.29018769727158217</t>
  </si>
  <si>
    <t>1.8936190659235057</t>
  </si>
  <si>
    <t>2.342837267398324</t>
  </si>
  <si>
    <t>Deadenylation-dependent mRNA Decay R-HSA-429914</t>
  </si>
  <si>
    <t>Ion Channel Transport R-HSA-983712</t>
  </si>
  <si>
    <t>2/175</t>
  </si>
  <si>
    <t>0.292461833194931</t>
  </si>
  <si>
    <t>1.882577748053313</t>
  </si>
  <si>
    <t>2.3144808164419284</t>
  </si>
  <si>
    <t>TRPC1;ATP6V1E2</t>
  </si>
  <si>
    <t>tRNA Processing In Nucleus R-HSA-6784531</t>
  </si>
  <si>
    <t>SUMOylation Of Chromatin Organization Proteins R-HSA-4551638</t>
  </si>
  <si>
    <t>DNA Repair R-HSA-73894</t>
  </si>
  <si>
    <t>3/310</t>
  </si>
  <si>
    <t>0.29773766226672443</t>
  </si>
  <si>
    <t>1.5936482084690553</t>
  </si>
  <si>
    <t>1.9307725476084585</t>
  </si>
  <si>
    <t>POLD3;MDC1;ISG15</t>
  </si>
  <si>
    <t>mRNA Activation Upon Binding Of Cap-Binding Complex And eIFs, Subsequent Binding To 43S R-HSA-72662</t>
  </si>
  <si>
    <t>Role Of GTSE1 In G2/M Progression After G2 Checkpoint R-HSA-8852276</t>
  </si>
  <si>
    <t>RHOQ GTPase Cycle R-HSA-9013406</t>
  </si>
  <si>
    <t>Iron Uptake And Transport R-HSA-917937</t>
  </si>
  <si>
    <t>Intra-Golgi And Retrograde Golgi-to-ER Traffic R-HSA-6811442</t>
  </si>
  <si>
    <t>2/181</t>
  </si>
  <si>
    <t>0.30608538221227055</t>
  </si>
  <si>
    <t>1.8189205411145482</t>
  </si>
  <si>
    <t>2.1534040023221985</t>
  </si>
  <si>
    <t>Recruitment And ATM-mediated Phosphorylation Of Repair And Signal Proteins At DNA Double Strand Breaks R-HSA-5693565</t>
  </si>
  <si>
    <t>0.5294397596973736</t>
  </si>
  <si>
    <t>Regulation Of PTEN Gene Transcription R-HSA-8943724</t>
  </si>
  <si>
    <t>0.5305485674190816</t>
  </si>
  <si>
    <t>DNA Double Strand Break Response R-HSA-5693606</t>
  </si>
  <si>
    <t>TP53 Regulates Transcription Of DNA Repair Genes R-HSA-6796648</t>
  </si>
  <si>
    <t>0.5346263051317262</t>
  </si>
  <si>
    <t>Gap-filling DNA Repair Synthesis And Ligation In TC-NER R-HSA-6782210</t>
  </si>
  <si>
    <t>0.545597250654373</t>
  </si>
  <si>
    <t>Mitochondrial Protein Import R-HSA-1268020</t>
  </si>
  <si>
    <t>0.5463290355003475</t>
  </si>
  <si>
    <t>Dual Incision In TC-NER R-HSA-6782135</t>
  </si>
  <si>
    <t>HDR Thru Homologous Recombination (HRR) R-HSA-5685942</t>
  </si>
  <si>
    <t>0.5551780186423589</t>
  </si>
  <si>
    <t>Muscle Contraction R-HSA-397014</t>
  </si>
  <si>
    <t>2/196</t>
  </si>
  <si>
    <t>0.3399049093728728</t>
  </si>
  <si>
    <t>1.6770043452330237</t>
  </si>
  <si>
    <t>1.8096375771495876</t>
  </si>
  <si>
    <t>TMOD3;TRPC1</t>
  </si>
  <si>
    <t>Loss Of Nlp From Mitotic Centrosomes R-HSA-380259</t>
  </si>
  <si>
    <t>0.5635197872652737</t>
  </si>
  <si>
    <t>Interferon Signaling R-HSA-913531</t>
  </si>
  <si>
    <t>2/200</t>
  </si>
  <si>
    <t>0.34884558259278853</t>
  </si>
  <si>
    <t>1.642791551882461</t>
  </si>
  <si>
    <t>1.73006635039327</t>
  </si>
  <si>
    <t>TRIM68;ISG15</t>
  </si>
  <si>
    <t>trans-Golgi Network Vesicle Budding R-HSA-199992</t>
  </si>
  <si>
    <t>0.5646521460415757</t>
  </si>
  <si>
    <t>AURKA Activation By TPX2 R-HSA-8854518</t>
  </si>
  <si>
    <t>Base Excision Repair R-HSA-73884</t>
  </si>
  <si>
    <t>Cdc20:Phospho-APC/C Mediated Degradation Of Cyclin A R-HSA-174184</t>
  </si>
  <si>
    <t>Interferon Alpha/Beta Signaling R-HSA-909733</t>
  </si>
  <si>
    <t>APC/C:Cdh1 Mediated Degradation Of Cdc20 And APC/C:Cdh1 Targets In Late Mitosis/Early G1 R-HSA-174178</t>
  </si>
  <si>
    <t>0.5648299342054282</t>
  </si>
  <si>
    <t>APC:Cdc20 Mediated Degradation Of Cell Cycle Proteins Before Cycle Checkpoint Satisfied R-HSA-179419</t>
  </si>
  <si>
    <t>RNA Polymerase II Transcribes snRNA Genes R-HSA-6807505</t>
  </si>
  <si>
    <t>0.5679402321449171</t>
  </si>
  <si>
    <t>APC/C:Cdc20 Mediated Degradation Of Mitotic Proteins R-HSA-176409</t>
  </si>
  <si>
    <t>0.5680070529803539</t>
  </si>
  <si>
    <t>ISG15 Antiviral Mechanism R-HSA-1169408</t>
  </si>
  <si>
    <t>G2/M DNA Damage Checkpoint R-HSA-69473</t>
  </si>
  <si>
    <t>0.5709421358064307</t>
  </si>
  <si>
    <t>Transcription-Coupled Nucleotide Excision Repair (TC-NER) R-HSA-6781827</t>
  </si>
  <si>
    <t>Signaling By Insulin Receptor R-HSA-74752</t>
  </si>
  <si>
    <t>Processing Of DNA Double-Strand Break Ends R-HSA-5693607</t>
  </si>
  <si>
    <t>0.5728028357247856</t>
  </si>
  <si>
    <t>Recruitment Of NuMA To Mitotic Centrosomes R-HSA-380320</t>
  </si>
  <si>
    <t>Centrosome Maturation R-HSA-380287</t>
  </si>
  <si>
    <t>DDX58/IFIH1-mediated Induction Of Interferon-Alpha/Beta R-HSA-168928</t>
  </si>
  <si>
    <t>PI Metabolism R-HSA-1483255</t>
  </si>
  <si>
    <t>1/82</t>
  </si>
  <si>
    <t>0.3976318382699219</t>
  </si>
  <si>
    <t>2.003238210888484</t>
  </si>
  <si>
    <t>1.8474438336673769</t>
  </si>
  <si>
    <t>Global Genome Nucleotide Excision Repair (GG-NER) R-HSA-5696399</t>
  </si>
  <si>
    <t>Mitochondrial Translation Elongation R-HSA-5389840</t>
  </si>
  <si>
    <t>Mitochondrial Translation Initiation R-HSA-5368286</t>
  </si>
  <si>
    <t>Mitochondrial Translation Termination R-HSA-5419276</t>
  </si>
  <si>
    <t>Gene Expression (Transcription) R-HSA-74160</t>
  </si>
  <si>
    <t>10/1449</t>
  </si>
  <si>
    <t>0.40033330564877395</t>
  </si>
  <si>
    <t>1.1338995246207113</t>
  </si>
  <si>
    <t>1.0380371809258995</t>
  </si>
  <si>
    <t>ZNF551;MDC1;ZNF550;ZNF670;ICE2;CBX2;ZNF77;TFB2M;ZNF566;ZNF554</t>
  </si>
  <si>
    <t>Antiviral Mechanism By IFN-stimulated Genes R-HSA-1169410</t>
  </si>
  <si>
    <t>Regulation Of PLK1 Activity At G2/M Transition R-HSA-2565942</t>
  </si>
  <si>
    <t>0.5868861567938906</t>
  </si>
  <si>
    <t>RNA Polymerase II Transcription R-HSA-73857</t>
  </si>
  <si>
    <t>9/1312</t>
  </si>
  <si>
    <t>0.41733302982459325</t>
  </si>
  <si>
    <t>1.125378680777154</t>
  </si>
  <si>
    <t>0.9834355042059959</t>
  </si>
  <si>
    <t>ZNF551;MDC1;ZNF550;ZNF670;ICE2;CBX2;ZNF77;ZNF566;ZNF554</t>
  </si>
  <si>
    <t>Regulation Of mRNA Stability By Proteins That Bind AU-rich Elements R-HSA-450531</t>
  </si>
  <si>
    <t>Mitochondrial Translation R-HSA-5368287</t>
  </si>
  <si>
    <t>Unfolded Protein Response (UPR) R-HSA-381119</t>
  </si>
  <si>
    <t>Interferon Gamma Signaling R-HSA-877300</t>
  </si>
  <si>
    <t>Respiratory Electron Transport R-HSA-611105</t>
  </si>
  <si>
    <t>0.5884120983064062</t>
  </si>
  <si>
    <t>HCMV Late Events R-HSA-9610379</t>
  </si>
  <si>
    <t>TRMU</t>
  </si>
  <si>
    <t>Signaling By TGF-beta Receptor Complex R-HSA-170834</t>
  </si>
  <si>
    <t>Telomere Maintenance R-HSA-157579</t>
  </si>
  <si>
    <t>1/92</t>
  </si>
  <si>
    <t>0.4338210184599832</t>
  </si>
  <si>
    <t>0.5904786084594216</t>
  </si>
  <si>
    <t>1.7822014051522248</t>
  </si>
  <si>
    <t>1.488357793631475</t>
  </si>
  <si>
    <t>Oxidative Stress Induced Senescence R-HSA-2559580</t>
  </si>
  <si>
    <t>0.5924968497105044</t>
  </si>
  <si>
    <t>Generic Transcription Pathway R-HSA-212436</t>
  </si>
  <si>
    <t>8/1190</t>
  </si>
  <si>
    <t>0.4501748053859398</t>
  </si>
  <si>
    <t>0.6071164806581022</t>
  </si>
  <si>
    <t>1.1002721989259177</t>
  </si>
  <si>
    <t>0.8781484939780151</t>
  </si>
  <si>
    <t>ZNF551;MDC1;ZNF550;ZNF670;CBX2;ZNF77;ZNF566;ZNF554</t>
  </si>
  <si>
    <t>Visual Phototransduction R-HSA-2187338</t>
  </si>
  <si>
    <t>0.6101380016501797</t>
  </si>
  <si>
    <t>Stimuli-sensing Channels R-HSA-2672351</t>
  </si>
  <si>
    <t>0.6163478490907742</t>
  </si>
  <si>
    <t>ABC-family Proteins Mediated Transport R-HSA-382556</t>
  </si>
  <si>
    <t>1/102</t>
  </si>
  <si>
    <t>0.4678526306614795</t>
  </si>
  <si>
    <t>0.6195886189841214</t>
  </si>
  <si>
    <t>1.6049342639181952</t>
  </si>
  <si>
    <t>1.2191111554114225</t>
  </si>
  <si>
    <t>Potassium Channels R-HSA-1296071</t>
  </si>
  <si>
    <t>Transport Of Inorganic Cations/Anions And Amino Acids/Oligopeptides R-HSA-425393</t>
  </si>
  <si>
    <t>0.6254571979033332</t>
  </si>
  <si>
    <t>Post-translational Protein Phosphorylation R-HSA-8957275</t>
  </si>
  <si>
    <t>0.6311681309395633</t>
  </si>
  <si>
    <t>Nucleotide Excision Repair R-HSA-5696398</t>
  </si>
  <si>
    <t>0.63672479072532</t>
  </si>
  <si>
    <t>Signaling By B Cell Receptor (BCR) R-HSA-983705</t>
  </si>
  <si>
    <t>0.63803159733759</t>
  </si>
  <si>
    <t>Mitotic Prophase R-HSA-68875</t>
  </si>
  <si>
    <t>0.6473884084520212</t>
  </si>
  <si>
    <t>Membrane Trafficking R-HSA-199991</t>
  </si>
  <si>
    <t>0.6512818126783952</t>
  </si>
  <si>
    <t>CHRM2;CENPE;VAMP7;KIF2C</t>
  </si>
  <si>
    <t>Cap-dependent Translation Initiation R-HSA-72737</t>
  </si>
  <si>
    <t>1/116</t>
  </si>
  <si>
    <t>0.5121137643568886</t>
  </si>
  <si>
    <t>0.6574735664669226</t>
  </si>
  <si>
    <t>1.408553100498931</t>
  </si>
  <si>
    <t>0.9426156830674847</t>
  </si>
  <si>
    <t>Synthesis Of DNA R-HSA-69239</t>
  </si>
  <si>
    <t>0.6632338552882062</t>
  </si>
  <si>
    <t>Signaling By TGFB Family Members R-HSA-9006936</t>
  </si>
  <si>
    <t>HCMV Infection R-HSA-9609646</t>
  </si>
  <si>
    <t>1/121</t>
  </si>
  <si>
    <t>0.5270196937230341</t>
  </si>
  <si>
    <t>0.664994806671983</t>
  </si>
  <si>
    <t>1.3495218579234973</t>
  </si>
  <si>
    <t>0.8643921799201908</t>
  </si>
  <si>
    <t>SARS-CoV-2 Activates/Modulates Innate And Adaptive Immune Responses R-HSA-9705671</t>
  </si>
  <si>
    <t>Metabolism Of Water-Soluble Vitamins And Cofactors R-HSA-196849</t>
  </si>
  <si>
    <t>0.6658298670061495</t>
  </si>
  <si>
    <t>Regulation Of IGF Transport And Uptake By IGFBPs R-HSA-381426</t>
  </si>
  <si>
    <t>0.66663534966462</t>
  </si>
  <si>
    <t>Cardiac Conduction R-HSA-5576891</t>
  </si>
  <si>
    <t>1/126</t>
  </si>
  <si>
    <t>0.5414738047307126</t>
  </si>
  <si>
    <t>0.6745478753848708</t>
  </si>
  <si>
    <t>1.2952131147540984</t>
  </si>
  <si>
    <t>0.7945622003781544</t>
  </si>
  <si>
    <t>Vesicle-mediated Transport R-HSA-5653656</t>
  </si>
  <si>
    <t>4/637</t>
  </si>
  <si>
    <t>0.5537739069513012</t>
  </si>
  <si>
    <t>0.6869600364712344</t>
  </si>
  <si>
    <t>1.0218912209433537</t>
  </si>
  <si>
    <t>0.6039364707263751</t>
  </si>
  <si>
    <t>G Alpha (I) Signaling Events R-HSA-418594</t>
  </si>
  <si>
    <t>2/312</t>
  </si>
  <si>
    <t>0.5743943949494539</t>
  </si>
  <si>
    <t>0.7095460172905019</t>
  </si>
  <si>
    <t>1.0432951213009864</t>
  </si>
  <si>
    <t>0.5784435239906682</t>
  </si>
  <si>
    <t>PTEN Regulation R-HSA-6807070</t>
  </si>
  <si>
    <t>0.7098271047366564</t>
  </si>
  <si>
    <t>G2/M Checkpoints R-HSA-69481</t>
  </si>
  <si>
    <t>1/148</t>
  </si>
  <si>
    <t>0.6000400157115557</t>
  </si>
  <si>
    <t>0.7320130773698799</t>
  </si>
  <si>
    <t>1.100144976023196</t>
  </si>
  <si>
    <t>0.561908874249932</t>
  </si>
  <si>
    <t>Class A/1 (Rhodopsin-like Receptors) R-HSA-373076</t>
  </si>
  <si>
    <t>2/327</t>
  </si>
  <si>
    <t>0.6000515362113641</t>
  </si>
  <si>
    <t>0.9943801652892562</t>
  </si>
  <si>
    <t>0.507869460885044</t>
  </si>
  <si>
    <t>CHRM2;TRH</t>
  </si>
  <si>
    <t>Cellular Response To Starvation R-HSA-9711097</t>
  </si>
  <si>
    <t>1/153</t>
  </si>
  <si>
    <t>0.6122790628966412</t>
  </si>
  <si>
    <t>0.7438431590562501</t>
  </si>
  <si>
    <t>1.0636863675582398</t>
  </si>
  <si>
    <t>0.5218095528895433</t>
  </si>
  <si>
    <t>DNA Replication R-HSA-69306</t>
  </si>
  <si>
    <t>0.7465785271562889</t>
  </si>
  <si>
    <t>Influenza Infection R-HSA-168255</t>
  </si>
  <si>
    <t>1/157</t>
  </si>
  <si>
    <t>0.6218022263597095</t>
  </si>
  <si>
    <t>0.7492207153678466</t>
  </si>
  <si>
    <t>1.0362021857923498</t>
  </si>
  <si>
    <t>0.49233406126966733</t>
  </si>
  <si>
    <t>S Phase R-HSA-69242</t>
  </si>
  <si>
    <t>1/161</t>
  </si>
  <si>
    <t>0.6310933369636692</t>
  </si>
  <si>
    <t>0.757312004356403</t>
  </si>
  <si>
    <t>1.010092213114754</t>
  </si>
  <si>
    <t>0.4649469691799615</t>
  </si>
  <si>
    <t>Transport Of Small Molecules R-HSA-382551</t>
  </si>
  <si>
    <t>4/706</t>
  </si>
  <si>
    <t>0.6353430167534618</t>
  </si>
  <si>
    <t>0.7593123858760885</t>
  </si>
  <si>
    <t>0.9181450357920946</t>
  </si>
  <si>
    <t>0.4164616290426086</t>
  </si>
  <si>
    <t>PEX3;TRPC1;ATP6V1E2;SLC26A6</t>
  </si>
  <si>
    <t>Cellular Senescence R-HSA-2559583</t>
  </si>
  <si>
    <t>1/165</t>
  </si>
  <si>
    <t>0.6401580041253853</t>
  </si>
  <si>
    <t>0.7619694462059241</t>
  </si>
  <si>
    <t>0.9852558976409436</t>
  </si>
  <si>
    <t>0.43946378852608736</t>
  </si>
  <si>
    <t>Adaptive Immune System R-HSA-1280218</t>
  </si>
  <si>
    <t>4/733</t>
  </si>
  <si>
    <t>0.6645587526963787</t>
  </si>
  <si>
    <t>0.7863125451939764</t>
  </si>
  <si>
    <t>0.8828947216746781</t>
  </si>
  <si>
    <t>0.36077902561235137</t>
  </si>
  <si>
    <t>CENPE;TRPC1;KIF2C;UNKL</t>
  </si>
  <si>
    <t>Signal Transduction R-HSA-162582</t>
  </si>
  <si>
    <t>14/2465</t>
  </si>
  <si>
    <t>0.6659585841948984</t>
  </si>
  <si>
    <t>0.9131790431915077</t>
  </si>
  <si>
    <t>0.3712326640276015</t>
  </si>
  <si>
    <t>CHRM2;TMOD3;CBX2;PLK1;BUB1B;TRH;CENPE;ARL13B;EIF4EBP1;RGS10;CENPM;SRFBP1;KIF2C;ATP6V1E2</t>
  </si>
  <si>
    <t>mRNA Splicing - Major Pathway R-HSA-72163</t>
  </si>
  <si>
    <t>1/181</t>
  </si>
  <si>
    <t>0.6742597813019858</t>
  </si>
  <si>
    <t>0.792138338564783</t>
  </si>
  <si>
    <t>0.8969489981785064</t>
  </si>
  <si>
    <t>0.35352330783921976</t>
  </si>
  <si>
    <t>G2/M Transition R-HSA-69275</t>
  </si>
  <si>
    <t>1/182</t>
  </si>
  <si>
    <t>0.6762813706794576</t>
  </si>
  <si>
    <t>0.8919481930984512</t>
  </si>
  <si>
    <t>0.34888202209909264</t>
  </si>
  <si>
    <t>Mitotic G2-G2/M Phases R-HSA-453274</t>
  </si>
  <si>
    <t>1/184</t>
  </si>
  <si>
    <t>0.6802872904319628</t>
  </si>
  <si>
    <t>0.7936685055039566</t>
  </si>
  <si>
    <t>0.8821105437606378</t>
  </si>
  <si>
    <t>0.339824340067972</t>
  </si>
  <si>
    <t>Metabolism Of Vitamins And Cofactors R-HSA-196854</t>
  </si>
  <si>
    <t>1/186</t>
  </si>
  <si>
    <t>0.6842440360001001</t>
  </si>
  <si>
    <t>0.7951294331384562</t>
  </si>
  <si>
    <t>0.8724856003544528</t>
  </si>
  <si>
    <t>0.3310565008813995</t>
  </si>
  <si>
    <t>mRNA Splicing R-HSA-72172</t>
  </si>
  <si>
    <t>0.7987635769618969</t>
  </si>
  <si>
    <t>Peptide Ligand-Binding Receptors R-HSA-375276</t>
  </si>
  <si>
    <t>0.8077085597983519</t>
  </si>
  <si>
    <t>SARS-CoV-2-host Interactions R-HSA-9705683</t>
  </si>
  <si>
    <t>Transcriptional Regulation By RUNX1 R-HSA-8878171</t>
  </si>
  <si>
    <t>0.8210703316028571</t>
  </si>
  <si>
    <t>Phospholipid Metabolism R-HSA-1483257</t>
  </si>
  <si>
    <t>1/208</t>
  </si>
  <si>
    <t>0.7246889174798089</t>
  </si>
  <si>
    <t>0.8258083013142009</t>
  </si>
  <si>
    <t>0.7788865130276392</t>
  </si>
  <si>
    <t>0.25081142347352436</t>
  </si>
  <si>
    <t>G Alpha (Q) Signaling Events R-HSA-416476</t>
  </si>
  <si>
    <t>1/212</t>
  </si>
  <si>
    <t>0.7314696855484583</t>
  </si>
  <si>
    <t>0.830316940352304</t>
  </si>
  <si>
    <t>0.763965503845855</t>
  </si>
  <si>
    <t>0.23889163173669478</t>
  </si>
  <si>
    <t>GPCR Downstream Signaling R-HSA-388396</t>
  </si>
  <si>
    <t>3/619</t>
  </si>
  <si>
    <t>0.7376614423095192</t>
  </si>
  <si>
    <t>0.8341248616884563</t>
  </si>
  <si>
    <t>0.7816964285714286</t>
  </si>
  <si>
    <t>0.2378470145674797</t>
  </si>
  <si>
    <t>CHRM2;RGS10;TRH</t>
  </si>
  <si>
    <t>RHO GTPase Cycle R-HSA-9012999</t>
  </si>
  <si>
    <t>2/441</t>
  </si>
  <si>
    <t>0.7579070264294806</t>
  </si>
  <si>
    <t>0.8537343516102195</t>
  </si>
  <si>
    <t>0.7318661872399707</t>
  </si>
  <si>
    <t>0.20286932376616257</t>
  </si>
  <si>
    <t>ARL13B;TMOD3</t>
  </si>
  <si>
    <t>GPCR Ligand Binding R-HSA-500792</t>
  </si>
  <si>
    <t>2/458</t>
  </si>
  <si>
    <t>0.7762188749964326</t>
  </si>
  <si>
    <t>0.8689350717770544</t>
  </si>
  <si>
    <t>0.7039654922430042</t>
  </si>
  <si>
    <t>0.17832906165490311</t>
  </si>
  <si>
    <t>Processing Of Capped Intron-Containing Pre-mRNA R-HSA-72203</t>
  </si>
  <si>
    <t>1/242</t>
  </si>
  <si>
    <t>0.7773126662495419</t>
  </si>
  <si>
    <t>0.6678457247806272</t>
  </si>
  <si>
    <t>0.16823875806466995</t>
  </si>
  <si>
    <t>SLC-mediated Transmembrane Transport R-HSA-425407</t>
  </si>
  <si>
    <t>1/247</t>
  </si>
  <si>
    <t>0.7841590437932755</t>
  </si>
  <si>
    <t>0.8699726750008415</t>
  </si>
  <si>
    <t>0.654105024656804</t>
  </si>
  <si>
    <t>0.15904133091858788</t>
  </si>
  <si>
    <t>Diseases Of Metabolism R-HSA-5668914</t>
  </si>
  <si>
    <t>Signaling By GPCR R-HSA-372790</t>
  </si>
  <si>
    <t>3/689</t>
  </si>
  <si>
    <t>0.80060144845488</t>
  </si>
  <si>
    <t>0.8848752851343411</t>
  </si>
  <si>
    <t>0.6993804664723032</t>
  </si>
  <si>
    <t>0.15553663693485328</t>
  </si>
  <si>
    <t>PIP3 Activates AKT Signaling R-HSA-1257604</t>
  </si>
  <si>
    <t>1/268</t>
  </si>
  <si>
    <t>0.810705800889646</t>
  </si>
  <si>
    <t>0.889461505253032</t>
  </si>
  <si>
    <t>0.6020138760975011</t>
  </si>
  <si>
    <t>0.12633264296635158</t>
  </si>
  <si>
    <t>Cytokine Signaling In Immune System R-HSA-1280215</t>
  </si>
  <si>
    <t>3/702</t>
  </si>
  <si>
    <t>0.8108016442442605</t>
  </si>
  <si>
    <t>0.6859084406294707</t>
  </si>
  <si>
    <t>0.14385683690901763</t>
  </si>
  <si>
    <t>VAMP7;TRIM68;ISG15</t>
  </si>
  <si>
    <t>Deubiquitination R-HSA-5688426</t>
  </si>
  <si>
    <t>0.8931552020411144</t>
  </si>
  <si>
    <t>Cellular Responses To Stress R-HSA-2262752</t>
  </si>
  <si>
    <t>3/722</t>
  </si>
  <si>
    <t>0.8256411934530606</t>
  </si>
  <si>
    <t>0.6661335187760778</t>
  </si>
  <si>
    <t>0.12762784508752756</t>
  </si>
  <si>
    <t>EXOSC5;CBX2;ATP6V1E2</t>
  </si>
  <si>
    <t>SARS-CoV-2 Infection R-HSA-9694516</t>
  </si>
  <si>
    <t>Axon Guidance R-HSA-422475</t>
  </si>
  <si>
    <t>2/519</t>
  </si>
  <si>
    <t>0.8323672618078518</t>
  </si>
  <si>
    <t>0.6189555125725339</t>
  </si>
  <si>
    <t>0.1135668952362963</t>
  </si>
  <si>
    <t>Metabolism Of Lipids R-HSA-556833</t>
  </si>
  <si>
    <t>3/732</t>
  </si>
  <si>
    <t>0.8326850971095232</t>
  </si>
  <si>
    <t>0.6566529492455419</t>
  </si>
  <si>
    <t>0.1202329862279182</t>
  </si>
  <si>
    <t>MECR;PCCA;INPP5J</t>
  </si>
  <si>
    <t>Metabolism Of Proteins R-HSA-392499</t>
  </si>
  <si>
    <t>9/1890</t>
  </si>
  <si>
    <t>0.8327112468209608</t>
  </si>
  <si>
    <t>0.7553093259464451</t>
  </si>
  <si>
    <t>0.13827322402039072</t>
  </si>
  <si>
    <t>MDC1;METTL22;CBX2;NARS2;SHISA5;EIF4EBP1;OTUD7A;MRPL17;MSRB1</t>
  </si>
  <si>
    <t>Cellular Responses To Stimuli R-HSA-8953897</t>
  </si>
  <si>
    <t>3/736</t>
  </si>
  <si>
    <t>0.8354342876234914</t>
  </si>
  <si>
    <t>0.6529331514324693</t>
  </si>
  <si>
    <t>0.11739972100157858</t>
  </si>
  <si>
    <t>Intracellular Signaling By Second Messengers R-HSA-9006925</t>
  </si>
  <si>
    <t>1/306</t>
  </si>
  <si>
    <t>0.8507734622421572</t>
  </si>
  <si>
    <t>0.9012642643321995</t>
  </si>
  <si>
    <t>0.5259876377317926</t>
  </si>
  <si>
    <t>0.08500454005969711</t>
  </si>
  <si>
    <t>Antigen Processing: Ubiquitination And Proteasome Degradation R-HSA-983168</t>
  </si>
  <si>
    <t>1/307</t>
  </si>
  <si>
    <t>0.8517054543745357</t>
  </si>
  <si>
    <t>0.5242419372120433</t>
  </si>
  <si>
    <t>0.08414844435848731</t>
  </si>
  <si>
    <t>UNKL</t>
  </si>
  <si>
    <t>Nervous System Development R-HSA-9675108</t>
  </si>
  <si>
    <t>2/545</t>
  </si>
  <si>
    <t>0.8522158689943927</t>
  </si>
  <si>
    <t>0.5885271600992344</t>
  </si>
  <si>
    <t>0.09411456615282508</t>
  </si>
  <si>
    <t>Hemostasis R-HSA-109582</t>
  </si>
  <si>
    <t>2/576</t>
  </si>
  <si>
    <t>0.8730932743784259</t>
  </si>
  <si>
    <t>0.9200337730009218</t>
  </si>
  <si>
    <t>0.5558499150516889</t>
  </si>
  <si>
    <t>0.07543599579129603</t>
  </si>
  <si>
    <t>Transcriptional Regulation By TP53 R-HSA-3700989</t>
  </si>
  <si>
    <t>1/354</t>
  </si>
  <si>
    <t>0.8895699415621945</t>
  </si>
  <si>
    <t>0.9340484386403043</t>
  </si>
  <si>
    <t>0.4533506710630196</t>
  </si>
  <si>
    <t>0.053049801106556695</t>
  </si>
  <si>
    <t>Metabolism Of Amino Acids And Derivatives R-HSA-71291</t>
  </si>
  <si>
    <t>1/364</t>
  </si>
  <si>
    <t>0.8962935777927141</t>
  </si>
  <si>
    <t>0.9377591169788538</t>
  </si>
  <si>
    <t>0.44063586686537504</t>
  </si>
  <si>
    <t>0.048244016315047246</t>
  </si>
  <si>
    <t>SARS-CoV Infections R-HSA-9679506</t>
  </si>
  <si>
    <t>1/369</t>
  </si>
  <si>
    <t>0.89950149210895</t>
  </si>
  <si>
    <t>0.9377781513476288</t>
  </si>
  <si>
    <t>0.43453759800427655</t>
  </si>
  <si>
    <t>0.046023861438996505</t>
  </si>
  <si>
    <t>Class I MHC Mediated Antigen Processing And Presentation R-HSA-983169</t>
  </si>
  <si>
    <t>1/378</t>
  </si>
  <si>
    <t>0.9050296624559762</t>
  </si>
  <si>
    <t>0.9402074938588587</t>
  </si>
  <si>
    <t>0.423968343697004</t>
  </si>
  <si>
    <t>0.04230676637573058</t>
  </si>
  <si>
    <t>Neuronal System R-HSA-112316</t>
  </si>
  <si>
    <t>1/386</t>
  </si>
  <si>
    <t>0.9096897453847217</t>
  </si>
  <si>
    <t>0.9417210744475639</t>
  </si>
  <si>
    <t>0.41498829039812646</t>
  </si>
  <si>
    <t>0.03927933751442522</t>
  </si>
  <si>
    <t>Immune System R-HSA-168256</t>
  </si>
  <si>
    <t>8/1943</t>
  </si>
  <si>
    <t>0.9198145843881861</t>
  </si>
  <si>
    <t>0.9488613607372868</t>
  </si>
  <si>
    <t>0.6450331423435569</t>
  </si>
  <si>
    <t>0.05391391347575147</t>
  </si>
  <si>
    <t>CENPE;VAMP7;TRPC1;TRIM68;ISG15;KIF2C;ATP6V1E2;UNKL</t>
  </si>
  <si>
    <t>Post-translational Protein Modification R-HSA-597592</t>
  </si>
  <si>
    <t>5/1383</t>
  </si>
  <si>
    <t>0.9333714758525691</t>
  </si>
  <si>
    <t>0.9594797688834101</t>
  </si>
  <si>
    <t>0.5688359449952031</t>
  </si>
  <si>
    <t>0.039222379115237016</t>
  </si>
  <si>
    <t>MDC1;METTL22;CBX2;SHISA5;OTUD7A</t>
  </si>
  <si>
    <t>Signaling By Interleukins R-HSA-449147</t>
  </si>
  <si>
    <t>1/453</t>
  </si>
  <si>
    <t>0.9407913466061236</t>
  </si>
  <si>
    <t>0.9636006128054976</t>
  </si>
  <si>
    <t>0.35225953866241116</t>
  </si>
  <si>
    <t>0.021499773382875426</t>
  </si>
  <si>
    <t>Metabolism R-HSA-1430728</t>
  </si>
  <si>
    <t>8/2049</t>
  </si>
  <si>
    <t>0.943935294176814</t>
  </si>
  <si>
    <t>0.6079202436998061</t>
  </si>
  <si>
    <t>0.03507557521814644</t>
  </si>
  <si>
    <t>SLC25A27;MECR;PCCA;NDUFAF7;INPP1;INPP5J;AMT;ACO2</t>
  </si>
  <si>
    <t>Signaling By Receptor Tyrosine Kinases R-HSA-9006934</t>
  </si>
  <si>
    <t>1/496</t>
  </si>
  <si>
    <t>0.9548787879154352</t>
  </si>
  <si>
    <t>0.9713991821700276</t>
  </si>
  <si>
    <t>0.3209471766848816</t>
  </si>
  <si>
    <t>0.01481841043758866</t>
  </si>
  <si>
    <t>Sensory Perception R-HSA-9709957</t>
  </si>
  <si>
    <t>1/616</t>
  </si>
  <si>
    <t>0.9789286637892127</t>
  </si>
  <si>
    <t>0.9924311281173398</t>
  </si>
  <si>
    <t>0.25672397707583633</t>
  </si>
  <si>
    <t>0.00546732359280951</t>
  </si>
  <si>
    <t>Infectious Disease R-HSA-5663205</t>
  </si>
  <si>
    <t>2/961</t>
  </si>
  <si>
    <t>0.9833430781153256</t>
  </si>
  <si>
    <t>0.9934806356216691</t>
  </si>
  <si>
    <t>0.32606278923465387</t>
  </si>
  <si>
    <t>0.00547694462802966</t>
  </si>
  <si>
    <t>TRMU;ISG15</t>
  </si>
  <si>
    <t>Innate Immune System R-HSA-168249</t>
  </si>
  <si>
    <t>2/1035</t>
  </si>
  <si>
    <t>0.9889762812883404</t>
  </si>
  <si>
    <t>0.9944842961323002</t>
  </si>
  <si>
    <t>0.3015208851695695</t>
  </si>
  <si>
    <t>0.003342337955810632</t>
  </si>
  <si>
    <t>ISG15;ATP6V1E2</t>
  </si>
  <si>
    <t>Developmental Biology R-HSA-1266738</t>
  </si>
  <si>
    <t>2/1073</t>
  </si>
  <si>
    <t>0.9911016964855917</t>
  </si>
  <si>
    <t>0.29023620467470734</t>
  </si>
  <si>
    <t>0.0025941688848557065</t>
  </si>
  <si>
    <t>Disease R-HSA-1643685</t>
  </si>
  <si>
    <t>3/1736</t>
  </si>
  <si>
    <t>0.998887970286598</t>
  </si>
  <si>
    <t>0.26174264281592613</t>
  </si>
  <si>
    <t>2.912275529497299E-4</t>
  </si>
  <si>
    <t>TRMU;PCCA;ISG15</t>
  </si>
  <si>
    <t>Term (Reactome)</t>
  </si>
  <si>
    <t>8.162606481688431E-4</t>
  </si>
  <si>
    <t>0.06040328796449439</t>
  </si>
  <si>
    <t>18.37962962962963</t>
  </si>
  <si>
    <t>130.6934445553182</t>
  </si>
  <si>
    <t>PCCA;AMT;ACO2</t>
  </si>
  <si>
    <t>8/498</t>
  </si>
  <si>
    <t>0.011910324286065309</t>
  </si>
  <si>
    <t>0.4406819985844164</t>
  </si>
  <si>
    <t>2.752369121561668</t>
  </si>
  <si>
    <t>12.193957623749304</t>
  </si>
  <si>
    <t>ZNF551;ZNF550;ZNF670;DDX58;EIF4EBP1;ZNF77;ZNF566;ZNF554</t>
  </si>
  <si>
    <t>DNA replication</t>
  </si>
  <si>
    <t>0.5086969631392373</t>
  </si>
  <si>
    <t>RIG-I-like receptor signaling pathway</t>
  </si>
  <si>
    <t>2/70</t>
  </si>
  <si>
    <t>0.06913495785975873</t>
  </si>
  <si>
    <t>0.7210793575273713</t>
  </si>
  <si>
    <t>4.815021876519203</t>
  </si>
  <si>
    <t>12.86426878263825</t>
  </si>
  <si>
    <t>DDX58;ISG15</t>
  </si>
  <si>
    <t>Inositol phosphate metabolism</t>
  </si>
  <si>
    <t>Fatty acid biosynthesis</t>
  </si>
  <si>
    <t>RNA transport</t>
  </si>
  <si>
    <t>POP4;RPP40;EIF4EBP1</t>
  </si>
  <si>
    <t>One carbon pool by folate</t>
  </si>
  <si>
    <t>Mismatch repair</t>
  </si>
  <si>
    <t>Ribosome biogenesis in eukaryotes</t>
  </si>
  <si>
    <t>2/108</t>
  </si>
  <si>
    <t>0.14278583084503188</t>
  </si>
  <si>
    <t>3.0829564946203023</t>
  </si>
  <si>
    <t>6.000695679034561</t>
  </si>
  <si>
    <t>Collecting duct acid secretion</t>
  </si>
  <si>
    <t>Fatty acid elongation</t>
  </si>
  <si>
    <t>Phototransduction</t>
  </si>
  <si>
    <t>Citrate cycle (TCA cycle)</t>
  </si>
  <si>
    <t>Cell cycle</t>
  </si>
  <si>
    <t>2/124</t>
  </si>
  <si>
    <t>0.1772968305017404</t>
  </si>
  <si>
    <t>2.676466603441268</t>
  </si>
  <si>
    <t>4.630099717481272</t>
  </si>
  <si>
    <t>SNARE interactions in vesicular transport</t>
  </si>
  <si>
    <t>Base excision repair</t>
  </si>
  <si>
    <t>Propanoate metabolism</t>
  </si>
  <si>
    <t>Glycine, serine and threonine metabolism</t>
  </si>
  <si>
    <t>Homologous recombination</t>
  </si>
  <si>
    <t>mTOR signaling pathway</t>
  </si>
  <si>
    <t>2/154</t>
  </si>
  <si>
    <t>0.24464155417994937</t>
  </si>
  <si>
    <t>2.1449543279686822</t>
  </si>
  <si>
    <t>3.0200124350075375</t>
  </si>
  <si>
    <t>EIF4EBP1;ATP6V1E2</t>
  </si>
  <si>
    <t>Nucleotide excision repair</t>
  </si>
  <si>
    <t>Valine, leucine and isoleucine degradation</t>
  </si>
  <si>
    <t>Cocaine addiction</t>
  </si>
  <si>
    <t>Vibrio cholerae infection</t>
  </si>
  <si>
    <t>Axon guidance</t>
  </si>
  <si>
    <t>2/182</t>
  </si>
  <si>
    <t>0.30835175503192774</t>
  </si>
  <si>
    <t>1.8087235996326905</t>
  </si>
  <si>
    <t>2.1279887924188676</t>
  </si>
  <si>
    <t>Mineral absorption</t>
  </si>
  <si>
    <t>Cytosolic DNA-sensing pathway</t>
  </si>
  <si>
    <t>DDX58</t>
  </si>
  <si>
    <t>GnRH secretion</t>
  </si>
  <si>
    <t>Human papillomavirus infection</t>
  </si>
  <si>
    <t>3/331</t>
  </si>
  <si>
    <t>0.333061026321311</t>
  </si>
  <si>
    <t>1.490015243902439</t>
  </si>
  <si>
    <t>1.6381667795100472</t>
  </si>
  <si>
    <t>EIF4EBP1;ISG15;ATP6V1E2</t>
  </si>
  <si>
    <t>Aminoacyl-tRNA biosynthesis</t>
  </si>
  <si>
    <t>Acute myeloid leukemia</t>
  </si>
  <si>
    <t>Epithelial cell signaling in Helicobacter pylori infection</t>
  </si>
  <si>
    <t>Epstein-Barr virus infection</t>
  </si>
  <si>
    <t>2/202</t>
  </si>
  <si>
    <t>0.3533011872689134</t>
  </si>
  <si>
    <t>1.626198347107438</t>
  </si>
  <si>
    <t>1.691952643190463</t>
  </si>
  <si>
    <t>p53 signaling pathway</t>
  </si>
  <si>
    <t>Synaptic vesicle cycle</t>
  </si>
  <si>
    <t>RNA degradation</t>
  </si>
  <si>
    <t>Peroxisome</t>
  </si>
  <si>
    <t>ErbB signaling pathway</t>
  </si>
  <si>
    <t>Coronavirus disease</t>
  </si>
  <si>
    <t>2/232</t>
  </si>
  <si>
    <t>0.41867642831219576</t>
  </si>
  <si>
    <t>1.4119295724038807</t>
  </si>
  <si>
    <t>1.2293062313917287</t>
  </si>
  <si>
    <t>Rheumatoid arthritis</t>
  </si>
  <si>
    <t>Phosphatidylinositol signaling system</t>
  </si>
  <si>
    <t>INPP1</t>
  </si>
  <si>
    <t>Choline metabolism in cancer</t>
  </si>
  <si>
    <t>Progesterone-mediated oocyte maturation</t>
  </si>
  <si>
    <t>Longevity regulating pathway</t>
  </si>
  <si>
    <t>Pancreatic secretion</t>
  </si>
  <si>
    <t>NF-kappa B signaling pathway</t>
  </si>
  <si>
    <t>HIF-1 signaling pathway</t>
  </si>
  <si>
    <t>Serotonergic synapse</t>
  </si>
  <si>
    <t>Cholinergic synapse</t>
  </si>
  <si>
    <t>Glutamatergic synapse</t>
  </si>
  <si>
    <t>AMPK signaling pathway</t>
  </si>
  <si>
    <t>1/120</t>
  </si>
  <si>
    <t>0.5240750953142075</t>
  </si>
  <si>
    <t>1.3609312577490011</t>
  </si>
  <si>
    <t>0.8793253033647048</t>
  </si>
  <si>
    <t>Oocyte meiosis</t>
  </si>
  <si>
    <t>FoxO signaling pathway</t>
  </si>
  <si>
    <t>1/131</t>
  </si>
  <si>
    <t>0.5554896837382342</t>
  </si>
  <si>
    <t>1.2450819672131148</t>
  </si>
  <si>
    <t>0.7319902142521676</t>
  </si>
  <si>
    <t>Oxidative phosphorylation</t>
  </si>
  <si>
    <t>1/133</t>
  </si>
  <si>
    <t>0.5609762962749735</t>
  </si>
  <si>
    <t>1.2260928961748634</t>
  </si>
  <si>
    <t>0.7087756457866075</t>
  </si>
  <si>
    <t>Insulin signaling pathway</t>
  </si>
  <si>
    <t>Autophagy</t>
  </si>
  <si>
    <t>Measles</t>
  </si>
  <si>
    <t>Spliceosome</t>
  </si>
  <si>
    <t>Phagosome</t>
  </si>
  <si>
    <t>Cellular senescence</t>
  </si>
  <si>
    <t>1/156</t>
  </si>
  <si>
    <t>0.6194434125248003</t>
  </si>
  <si>
    <t>1.0429402432575356</t>
  </si>
  <si>
    <t>0.49949946515184385</t>
  </si>
  <si>
    <t>Hepatitis C</t>
  </si>
  <si>
    <t>Neuroactive ligand-receptor interaction</t>
  </si>
  <si>
    <t>2/341</t>
  </si>
  <si>
    <t>0.6229447017026412</t>
  </si>
  <si>
    <t>0.9526317072576124</t>
  </si>
  <si>
    <t>0.4508782297065927</t>
  </si>
  <si>
    <t>Ribosome</t>
  </si>
  <si>
    <t>Hepatitis B</t>
  </si>
  <si>
    <t>1/162</t>
  </si>
  <si>
    <t>0.6333805167470153</t>
  </si>
  <si>
    <t>1.003767437124529</t>
  </si>
  <si>
    <t>0.4584044330422591</t>
  </si>
  <si>
    <t>PI3K-Akt signaling pathway</t>
  </si>
  <si>
    <t>2/354</t>
  </si>
  <si>
    <t>0.6432945670150406</t>
  </si>
  <si>
    <t>0.7212696660471667</t>
  </si>
  <si>
    <t>0.9168388429752066</t>
  </si>
  <si>
    <t>0.40446578993526816</t>
  </si>
  <si>
    <t>CHRM2;EIF4EBP1</t>
  </si>
  <si>
    <t>Influenza A</t>
  </si>
  <si>
    <t>0.7239769950539516</t>
  </si>
  <si>
    <t>cAMP signaling pathway</t>
  </si>
  <si>
    <t>1/216</t>
  </si>
  <si>
    <t>0.7380847702312713</t>
  </si>
  <si>
    <t>0.7495996950057187</t>
  </si>
  <si>
    <t>0.22765087586038438</t>
  </si>
  <si>
    <t>Regulation of actin cytoskeleton</t>
  </si>
  <si>
    <t>1/218</t>
  </si>
  <si>
    <t>0.7413314400839702</t>
  </si>
  <si>
    <t>0.7426153962378182</t>
  </si>
  <si>
    <t>0.22227033255454254</t>
  </si>
  <si>
    <t>Human T-cell leukemia virus 1 infection</t>
  </si>
  <si>
    <t>1/219</t>
  </si>
  <si>
    <t>0.7429397735231222</t>
  </si>
  <si>
    <t>0.739171303955482</t>
  </si>
  <si>
    <t>0.21963758010016546</t>
  </si>
  <si>
    <t>Human cytomegalovirus infection</t>
  </si>
  <si>
    <t>1/225</t>
  </si>
  <si>
    <t>0.7523835762897892</t>
  </si>
  <si>
    <t>0.7191525175644028</t>
  </si>
  <si>
    <t>0.2046053709714921</t>
  </si>
  <si>
    <t>Thermogenesis</t>
  </si>
  <si>
    <t>1/232</t>
  </si>
  <si>
    <t>0.7629671599928867</t>
  </si>
  <si>
    <t>0.697111631537861</t>
  </si>
  <si>
    <t>0.18859678244441802</t>
  </si>
  <si>
    <t>Chemical carcinogenesis</t>
  </si>
  <si>
    <t>1/239</t>
  </si>
  <si>
    <t>0.7731018993757524</t>
  </si>
  <si>
    <t>0.6763672682187629</t>
  </si>
  <si>
    <t>0.1740593395250094</t>
  </si>
  <si>
    <t>Calcium signaling pathway</t>
  </si>
  <si>
    <t>Term (KEGG)</t>
  </si>
  <si>
    <t>R-HSA-1630316</t>
  </si>
  <si>
    <t>Glycosaminoglycan metabolism</t>
  </si>
  <si>
    <t>960,2239,92126</t>
  </si>
  <si>
    <t>CD44,GPC4,DSEL</t>
  </si>
  <si>
    <t>3/126</t>
  </si>
  <si>
    <t>R-HSA-71387</t>
  </si>
  <si>
    <t>Metabolism of carbohydrates</t>
  </si>
  <si>
    <t>3/290</t>
  </si>
  <si>
    <t>M5885</t>
  </si>
  <si>
    <t>NABA MATRISOME ASSOCIATED</t>
  </si>
  <si>
    <t>2239,135228,170690</t>
  </si>
  <si>
    <t>GPC4,CD109,ADAMTS16</t>
  </si>
  <si>
    <t>3/751</t>
  </si>
  <si>
    <t>Regulation Of Renal Sodium Excretion (GO:0035813)</t>
  </si>
  <si>
    <t>0.0034953988931204698</t>
  </si>
  <si>
    <t>0.04839467463471056</t>
  </si>
  <si>
    <t>384.2692307692308</t>
  </si>
  <si>
    <t>2173.5450385769154</t>
  </si>
  <si>
    <t>CORIN</t>
  </si>
  <si>
    <t>Protein Localization To Membrane Raft (GO:1903044)</t>
  </si>
  <si>
    <t>RFTN1</t>
  </si>
  <si>
    <t>Dermatan Sulfate Metabolic Process (GO:0030205)</t>
  </si>
  <si>
    <t>DSEL</t>
  </si>
  <si>
    <t>Dermatan Sulfate Proteoglycan Metabolic Process (GO:0050655)</t>
  </si>
  <si>
    <t>Negative Regulation Of Cardiac Muscle Cell Apoptotic Process (GO:0010667)</t>
  </si>
  <si>
    <t>NUPR1</t>
  </si>
  <si>
    <t>Regulation Of Type B Pancreatic Cell Proliferation (GO:0061469)</t>
  </si>
  <si>
    <t>Toll-Like Receptor 3 Signaling Pathway (GO:0034138)</t>
  </si>
  <si>
    <t>0.004193119798694676</t>
  </si>
  <si>
    <t>307.4</t>
  </si>
  <si>
    <t>1682.8029678019434</t>
  </si>
  <si>
    <t>Negative Regulation Of Striated Muscle Cell Apoptotic Process (GO:0010664)</t>
  </si>
  <si>
    <t>0.004890387533564395</t>
  </si>
  <si>
    <t>256.15384615384613</t>
  </si>
  <si>
    <t>1362.8623704331803</t>
  </si>
  <si>
    <t>Dermatan Sulfate Proteoglycan Biosynthetic Process (GO:0050651)</t>
  </si>
  <si>
    <t>Leukocyte Aggregation (GO:0070486)</t>
  </si>
  <si>
    <t>CD44</t>
  </si>
  <si>
    <t>Monosaccharide Biosynthetic Process (GO:0046364)</t>
  </si>
  <si>
    <t>Chondroitin Sulfate Proteoglycan Metabolic Process (GO:0050654)</t>
  </si>
  <si>
    <t>0.006283564258093123</t>
  </si>
  <si>
    <t>192.09615384615384</t>
  </si>
  <si>
    <t>973.8925197668605</t>
  </si>
  <si>
    <t>Regulation Of Programmed Necrotic Cell Death (GO:0062098)</t>
  </si>
  <si>
    <t>0.006979473680213335</t>
  </si>
  <si>
    <t>170.74358974358975</t>
  </si>
  <si>
    <t>847.7046615380154</t>
  </si>
  <si>
    <t>Regulation Of Lamellipodium Morphogenesis (GO:2000392)</t>
  </si>
  <si>
    <t>Negative Regulation Of Glycolytic Process (GO:0045820)</t>
  </si>
  <si>
    <t>Positive Regulation Of Cellular Respiration (GO:1901857)</t>
  </si>
  <si>
    <t>Negative Regulation Of Autophagosome Assembly (GO:1902902)</t>
  </si>
  <si>
    <t>Regulation Of Cardiac Muscle Cell Apoptotic Process (GO:0010665)</t>
  </si>
  <si>
    <t>Negative Regulation Of Programmed Necrotic Cell Death (GO:0062099)</t>
  </si>
  <si>
    <t>Regulation Of Epithelial Cell Apoptotic Process (GO:1904035)</t>
  </si>
  <si>
    <t>0.007674930787541144</t>
  </si>
  <si>
    <t>153.66153846153847</t>
  </si>
  <si>
    <t>748.3003458854362</t>
  </si>
  <si>
    <t>Negative Regulation Of Intrinsic Apoptotic Signaling Pathway In Response To DNA Damage By P53 Class Mediator (GO:1902166)</t>
  </si>
  <si>
    <t>0.008369935820942226</t>
  </si>
  <si>
    <t>139.6853146853147</t>
  </si>
  <si>
    <t>668.1300945358273</t>
  </si>
  <si>
    <t>Positive Regulation Of Neuroinflammatory Response (GO:0150078)</t>
  </si>
  <si>
    <t>Regulation Of Intrinsic Apoptotic Signaling Pathway In Response To DNA Damage By P53 Class Mediator (GO:1902165)</t>
  </si>
  <si>
    <t>0.009064489027893918</t>
  </si>
  <si>
    <t>128.03846153846155</t>
  </si>
  <si>
    <t>602.2149225510485</t>
  </si>
  <si>
    <t>Regulation Of Lamellipodium Organization (GO:1902743)</t>
  </si>
  <si>
    <t>Positive Regulation Of Insulin Secretion Involved In Cellular Response To Glucose Stimulus (GO:0035774)</t>
  </si>
  <si>
    <t>BAIAP3</t>
  </si>
  <si>
    <t>Negative Regulation Of DNA Damage Response, Signal Transduction By P53 Class Mediator (GO:0043518)</t>
  </si>
  <si>
    <t>Regulation Of Response To Endoplasmic Reticulum Stress (GO:1905897)</t>
  </si>
  <si>
    <t>Endolysosomal Toll-Like Receptor Signaling Pathway (GO:0140894)</t>
  </si>
  <si>
    <t>Positive Regulation Of Heterotypic Cell-Cell Adhesion (GO:0034116)</t>
  </si>
  <si>
    <t>0.009758590659951067</t>
  </si>
  <si>
    <t>118.18343195266272</t>
  </si>
  <si>
    <t>547.1428779573204</t>
  </si>
  <si>
    <t>Hyaluronan Metabolic Process (GO:0030212)</t>
  </si>
  <si>
    <t>Membrane Raft Organization (GO:0031579)</t>
  </si>
  <si>
    <t>Epiboly Involved In Wound Healing (GO:0090505)</t>
  </si>
  <si>
    <t>0.0104522409709381</t>
  </si>
  <si>
    <t>109.73626373626374</t>
  </si>
  <si>
    <t>500.5003914455875</t>
  </si>
  <si>
    <t>Regulation Of Systemic Arterial Blood Pressure By Hormone (GO:0001990)</t>
  </si>
  <si>
    <t>Regulation Of Presynapse Assembly (GO:1905606)</t>
  </si>
  <si>
    <t>0.011145440218903038</t>
  </si>
  <si>
    <t>102.41538461538461</t>
  </si>
  <si>
    <t>460.53380130419424</t>
  </si>
  <si>
    <t>GPC4</t>
  </si>
  <si>
    <t>Regulation Of Presynapse Organization (GO:0099174)</t>
  </si>
  <si>
    <t>Chondroitin Sulfate Metabolic Process (GO:0030204)</t>
  </si>
  <si>
    <t>Negative Regulation Of Intrinsic Apoptotic Signaling Pathway By P53 Class Mediator (GO:1902254)</t>
  </si>
  <si>
    <t>Regulation Of Synaptic Transmission, GABAergic (GO:0032228)</t>
  </si>
  <si>
    <t>Regulation Of Oxidative Phosphorylation (GO:0002082)</t>
  </si>
  <si>
    <t>0.01183818865932929</t>
  </si>
  <si>
    <t>0.05008464432793162</t>
  </si>
  <si>
    <t>96.00961538461539</t>
  </si>
  <si>
    <t>425.93942395331476</t>
  </si>
  <si>
    <t>Negative Regulation Of Signal Transduction By P53 Class Mediator (GO:1901797)</t>
  </si>
  <si>
    <t>0.01253048655713669</t>
  </si>
  <si>
    <t>0.05168825704818884</t>
  </si>
  <si>
    <t>90.35746606334841</t>
  </si>
  <si>
    <t>395.7287161899813</t>
  </si>
  <si>
    <t>Regulation Of Neuroinflammatory Response (GO:0150077)</t>
  </si>
  <si>
    <t>0.013222334171232074</t>
  </si>
  <si>
    <t>0.053211832640324204</t>
  </si>
  <si>
    <t>85.33333333333333</t>
  </si>
  <si>
    <t>369.13902050225767</t>
  </si>
  <si>
    <t>Response To Fibroblast Growth Factor (GO:0071774)</t>
  </si>
  <si>
    <t>0.013913731760820029</t>
  </si>
  <si>
    <t>0.0546610890603644</t>
  </si>
  <si>
    <t>80.83805668016194</t>
  </si>
  <si>
    <t>345.57291333057793</t>
  </si>
  <si>
    <t>0.014604679593987663</t>
  </si>
  <si>
    <t>0.05509723983729016</t>
  </si>
  <si>
    <t>76.79230769230769</t>
  </si>
  <si>
    <t>324.5560291468294</t>
  </si>
  <si>
    <t>Negative Regulation Of Macroautophagy (GO:0016242)</t>
  </si>
  <si>
    <t>0.01529517792933681</t>
  </si>
  <si>
    <t>73.13186813186813</t>
  </si>
  <si>
    <t>305.7071272789262</t>
  </si>
  <si>
    <t>Cell-Cell Signaling By Wnt (GO:0198738)</t>
  </si>
  <si>
    <t>0.015985227036696047</t>
  </si>
  <si>
    <t>69.8041958041958</t>
  </si>
  <si>
    <t>288.7164567086745</t>
  </si>
  <si>
    <t>Positive Regulation Of Neuron Apoptotic Process (GO:0043525)</t>
  </si>
  <si>
    <t>Positive Regulation Of Interleukin-17 Production (GO:0032740)</t>
  </si>
  <si>
    <t>0.016674827177981324</t>
  </si>
  <si>
    <t>66.76588628762542</t>
  </si>
  <si>
    <t>273.32986083800455</t>
  </si>
  <si>
    <t>Regulation Of Heterotypic Cell-Cell Adhesion (GO:0034114)</t>
  </si>
  <si>
    <t>Wound Healing, Spreading Of Cells (GO:0044319)</t>
  </si>
  <si>
    <t>0.017363978615388416</t>
  </si>
  <si>
    <t>63.98076923076923</t>
  </si>
  <si>
    <t>259.3369252570107</t>
  </si>
  <si>
    <t>Negative Regulation Of Response To Wounding (GO:1903035)</t>
  </si>
  <si>
    <t>CD109</t>
  </si>
  <si>
    <t>Response To dsRNA (GO:0043331)</t>
  </si>
  <si>
    <t>Negative Regulation Of Intrinsic Apoptotic Signaling Pathway In Response To DNA Damage (GO:1902230)</t>
  </si>
  <si>
    <t>Cell Surface Receptor Signaling Pathway Involved In Cell-Cell Signaling (GO:1905114)</t>
  </si>
  <si>
    <t>0.018740936449241897</t>
  </si>
  <si>
    <t>0.0562410992510715</t>
  </si>
  <si>
    <t>59.053254437869825</t>
  </si>
  <si>
    <t>234.8574522333829</t>
  </si>
  <si>
    <t>Regulation Of Insulin Secretion Involved In Cellular Response To Glucose Stimulus (GO:0061178)</t>
  </si>
  <si>
    <t>Regulation Of DNA Damage Response, Signal Transduction By P53 Class Mediator (GO:0043516)</t>
  </si>
  <si>
    <t>0.01942874337764288</t>
  </si>
  <si>
    <t>56.863247863247864</t>
  </si>
  <si>
    <t>224.09815604285276</t>
  </si>
  <si>
    <t>Negative Regulation Of Wound Healing (GO:0061045)</t>
  </si>
  <si>
    <t>Regulation Of Calcium Ion-Dependent Exocytosis (GO:0017158)</t>
  </si>
  <si>
    <t>Negative Regulation Of Carbohydrate Metabolic Process (GO:0045912)</t>
  </si>
  <si>
    <t>0.02080301457834001</t>
  </si>
  <si>
    <t>0.059096068310280574</t>
  </si>
  <si>
    <t>52.93633952254642</t>
  </si>
  <si>
    <t>205.00430545239047</t>
  </si>
  <si>
    <t>Positive Regulation Of Proteolysis Involved In Protein Catabolic Process (GO:1903052)</t>
  </si>
  <si>
    <t>0.02148947938555657</t>
  </si>
  <si>
    <t>51.16923076923077</t>
  </si>
  <si>
    <t>196.4996601316088</t>
  </si>
  <si>
    <t>Regulation Of Cell Morphogenesis (GO:0022604)</t>
  </si>
  <si>
    <t>Negative Regulation Of Small Molecule Metabolic Process (GO:0062014)</t>
  </si>
  <si>
    <t>0.022861068741375043</t>
  </si>
  <si>
    <t>0.06150504198763407</t>
  </si>
  <si>
    <t>47.96634615384615</t>
  </si>
  <si>
    <t>181.23219876999113</t>
  </si>
  <si>
    <t>Positive Regulation Of Neuron Death (GO:1901216)</t>
  </si>
  <si>
    <t>0.023546193825120534</t>
  </si>
  <si>
    <t>46.51048951048951</t>
  </si>
  <si>
    <t>174.35810878919273</t>
  </si>
  <si>
    <t>Regulation Of Interleukin-17 Production (GO:0032660)</t>
  </si>
  <si>
    <t>Action Potential (GO:0001508)</t>
  </si>
  <si>
    <t>0.02423087286505986</t>
  </si>
  <si>
    <t>45.14027149321267</t>
  </si>
  <si>
    <t>167.92757529985917</t>
  </si>
  <si>
    <t>KCND2</t>
  </si>
  <si>
    <t>Response To Exogenous dsRNA (GO:0043330)</t>
  </si>
  <si>
    <t>Negative Regulation Of Organelle Assembly (GO:1902116)</t>
  </si>
  <si>
    <t>0.024915106126970902</t>
  </si>
  <si>
    <t>43.848351648351645</t>
  </si>
  <si>
    <t>161.9004351330391</t>
  </si>
  <si>
    <t>Negative Regulation Of Epithelial Cell Apoptotic Process (GO:1904036)</t>
  </si>
  <si>
    <t>0.026282236384327425</t>
  </si>
  <si>
    <t>41.474012474012476</t>
  </si>
  <si>
    <t>150.91820759135345</t>
  </si>
  <si>
    <t>Connective Tissue Development (GO:0061448)</t>
  </si>
  <si>
    <t>Membrane Assembly (GO:0071709)</t>
  </si>
  <si>
    <t>Positive Regulation Of Intrinsic Apoptotic Signaling Pathway (GO:2001244)</t>
  </si>
  <si>
    <t>0.026965133912219295</t>
  </si>
  <si>
    <t>40.38056680161943</t>
  </si>
  <si>
    <t>145.90349135778567</t>
  </si>
  <si>
    <t>RNA Transport (GO:0050658)</t>
  </si>
  <si>
    <t>0.027647586728505463</t>
  </si>
  <si>
    <t>39.34319526627219</t>
  </si>
  <si>
    <t>141.17191556098328</t>
  </si>
  <si>
    <t>Regulation Of Autophagosome Assembly (GO:2000785)</t>
  </si>
  <si>
    <t>Regulation Of Glycolytic Process (GO:0006110)</t>
  </si>
  <si>
    <t>2/381</t>
  </si>
  <si>
    <t>0.02831532610134135</t>
  </si>
  <si>
    <t>8.622251539138082</t>
  </si>
  <si>
    <t>30.732740057536788</t>
  </si>
  <si>
    <t>NUPR1;CD44</t>
  </si>
  <si>
    <t>Visual System Development (GO:0150063)</t>
  </si>
  <si>
    <t>0.02832959509733448</t>
  </si>
  <si>
    <t>38.35769230769231</t>
  </si>
  <si>
    <t>136.70099489654157</t>
  </si>
  <si>
    <t>MAB21L1</t>
  </si>
  <si>
    <t>Positive Regulation Of Leukocyte Cell-Cell Adhesion (GO:1903039)</t>
  </si>
  <si>
    <t>0.030372956185516903</t>
  </si>
  <si>
    <t>0.06508490611182194</t>
  </si>
  <si>
    <t>35.67620751341681</t>
  </si>
  <si>
    <t>124.65989939397582</t>
  </si>
  <si>
    <t>B Cell Receptor Signaling Pathway (GO:0050853)</t>
  </si>
  <si>
    <t>0.03173297954882987</t>
  </si>
  <si>
    <t>0.06544927031946161</t>
  </si>
  <si>
    <t>34.08717948717949</t>
  </si>
  <si>
    <t>117.61436233167083</t>
  </si>
  <si>
    <t>Positive Regulation Of Cell-Cell Adhesion (GO:0022409)</t>
  </si>
  <si>
    <t>Negative Regulation Of Cellular Metabolic Process (GO:0031324)</t>
  </si>
  <si>
    <t>Regulation Of Wound Healing (GO:0061041)</t>
  </si>
  <si>
    <t>0.03241232681773892</t>
  </si>
  <si>
    <t>0.066025110184283</t>
  </si>
  <si>
    <t>33.34448160535117</t>
  </si>
  <si>
    <t>114.34544554475478</t>
  </si>
  <si>
    <t>Regulation Of Intrinsic Apoptotic Signaling Pathway (GO:2001242)</t>
  </si>
  <si>
    <t>0.03309123150218267</t>
  </si>
  <si>
    <t>0.0665860146080505</t>
  </si>
  <si>
    <t>32.633387888707034</t>
  </si>
  <si>
    <t>111.23047645903023</t>
  </si>
  <si>
    <t>0.03376969386509401</t>
  </si>
  <si>
    <t>0.06713252394868086</t>
  </si>
  <si>
    <t>31.951923076923077</t>
  </si>
  <si>
    <t>108.25923449477123</t>
  </si>
  <si>
    <t>Regulation Of Synapse Assembly (GO:0051963)</t>
  </si>
  <si>
    <t>0.035125292681812</t>
  </si>
  <si>
    <t>0.06899611062498785</t>
  </si>
  <si>
    <t>30.67076923076923</t>
  </si>
  <si>
    <t>102.71130924814014</t>
  </si>
  <si>
    <t>Cartilage Development (GO:0051216)</t>
  </si>
  <si>
    <t>0.03580242966944604</t>
  </si>
  <si>
    <t>0.06918454816307654</t>
  </si>
  <si>
    <t>30.06787330316742</t>
  </si>
  <si>
    <t>100.11818602041404</t>
  </si>
  <si>
    <t>Regulation Of Proteasomal Protein Catabolic Process (GO:0061136)</t>
  </si>
  <si>
    <t>0.036479125395076716</t>
  </si>
  <si>
    <t>29.488165680473372</t>
  </si>
  <si>
    <t>97.63576151436209</t>
  </si>
  <si>
    <t>Cellular Response To Fibroblast Growth Factor Stimulus (GO:0044344)</t>
  </si>
  <si>
    <t>0.037831194118660955</t>
  </si>
  <si>
    <t>0.07093348897248929</t>
  </si>
  <si>
    <t>28.39316239316239</t>
  </si>
  <si>
    <t>92.97685364985718</t>
  </si>
  <si>
    <t>Eye Development (GO:0001654)</t>
  </si>
  <si>
    <t>0.039855994355866974</t>
  </si>
  <si>
    <t>0.07306932298575612</t>
  </si>
  <si>
    <t>26.894736842105264</t>
  </si>
  <si>
    <t>86.66781779581883</t>
  </si>
  <si>
    <t>Glycosaminoglycan Biosynthetic Process (GO:0006024)</t>
  </si>
  <si>
    <t>Negative Regulation Of Autophagy (GO:0010507)</t>
  </si>
  <si>
    <t>0.04187683751130603</t>
  </si>
  <si>
    <t>0.07593052955346698</t>
  </si>
  <si>
    <t>25.546153846153846</t>
  </si>
  <si>
    <t>81.05851861588675</t>
  </si>
  <si>
    <t>Positive Regulation Of Apoptotic Signaling Pathway (GO:2001235)</t>
  </si>
  <si>
    <t>0.04254957378370724</t>
  </si>
  <si>
    <t>0.0763117355903445</t>
  </si>
  <si>
    <t>25.12610340479193</t>
  </si>
  <si>
    <t>79.32525524448647</t>
  </si>
  <si>
    <t>Regulation Of Cellular Catabolic Process (GO:0031329)</t>
  </si>
  <si>
    <t>0.043221871427467695</t>
  </si>
  <si>
    <t>0.07645782231290296</t>
  </si>
  <si>
    <t>24.719602977667495</t>
  </si>
  <si>
    <t>77.65437409472437</t>
  </si>
  <si>
    <t>0.04355778968129018</t>
  </si>
  <si>
    <t>6.772916666666666</t>
  </si>
  <si>
    <t>21.224063583708435</t>
  </si>
  <si>
    <t>0.04456515191829398</t>
  </si>
  <si>
    <t>0.07659635485956778</t>
  </si>
  <si>
    <t>23.94471153846154</t>
  </si>
  <si>
    <t>74.4872822237409</t>
  </si>
  <si>
    <t>Monocarboxylic Acid Biosynthetic Process (GO:0072330)</t>
  </si>
  <si>
    <t>Negative Regulation Of Cellular Catabolic Process (GO:0031330)</t>
  </si>
  <si>
    <t>0.04590668109129191</t>
  </si>
  <si>
    <t>0.07751068426552137</t>
  </si>
  <si>
    <t>23.216783216783217</t>
  </si>
  <si>
    <t>71.53426658516943</t>
  </si>
  <si>
    <t>Establishment Of Protein Localization To Membrane (GO:0090150)</t>
  </si>
  <si>
    <t>0.04724646104265027</t>
  </si>
  <si>
    <t>22.531674208144796</t>
  </si>
  <si>
    <t>68.77517598546079</t>
  </si>
  <si>
    <t>Negative Regulation Of Epithelial Cell Proliferation (GO:0050680)</t>
  </si>
  <si>
    <t>0.04791569572777685</t>
  </si>
  <si>
    <t>22.204013377926422</t>
  </si>
  <si>
    <t>67.46272365268403</t>
  </si>
  <si>
    <t>Sulfur Compound Biosynthetic Process (GO:0044272)</t>
  </si>
  <si>
    <t>Sensory Organ Development (GO:0007423)</t>
  </si>
  <si>
    <t>Cellular Response To Hypoxia (GO:0071456)</t>
  </si>
  <si>
    <t>0.04925285580043781</t>
  </si>
  <si>
    <t>0.07770687720986282</t>
  </si>
  <si>
    <t>21.57638136511376</t>
  </si>
  <si>
    <t>64.9619085278147</t>
  </si>
  <si>
    <t>Negative Regulation Of Catabolic Process (GO:0009895)</t>
  </si>
  <si>
    <t>Positive Regulation Of Secretion By Cell (GO:1903532)</t>
  </si>
  <si>
    <t>0.04992078172269975</t>
  </si>
  <si>
    <t>21.275641025641026</t>
  </si>
  <si>
    <t>63.76985958511893</t>
  </si>
  <si>
    <t>Cellular Response To Decreased Oxygen Levels (GO:0036294)</t>
  </si>
  <si>
    <t>Wnt Signaling Pathway (GO:0016055)</t>
  </si>
  <si>
    <t>0.05192194616352185</t>
  </si>
  <si>
    <t>0.07960588598128647</t>
  </si>
  <si>
    <t>20.42153846153846</t>
  </si>
  <si>
    <t>60.40719102216577</t>
  </si>
  <si>
    <t>Negative Regulation Of Transforming Growth Factor Beta Receptor Signaling Pathway (GO:0030512)</t>
  </si>
  <si>
    <t>0.05258813073915288</t>
  </si>
  <si>
    <t>20.15182186234818</t>
  </si>
  <si>
    <t>59.35245231348692</t>
  </si>
  <si>
    <t>Positive Regulation Of Growth (GO:0045927)</t>
  </si>
  <si>
    <t>0.055248524880398144</t>
  </si>
  <si>
    <t>0.08287278732059722</t>
  </si>
  <si>
    <t>19.140384615384615</t>
  </si>
  <si>
    <t>55.42890084307133</t>
  </si>
  <si>
    <t>0.057239266387404106</t>
  </si>
  <si>
    <t>0.08508539598127637</t>
  </si>
  <si>
    <t>18.44578313253012</t>
  </si>
  <si>
    <t>52.764441934672654</t>
  </si>
  <si>
    <t>0.057901980842456284</t>
  </si>
  <si>
    <t>0.08530202534826149</t>
  </si>
  <si>
    <t>18.225274725274726</t>
  </si>
  <si>
    <t>51.92387482596371</t>
  </si>
  <si>
    <t>Positive Regulation Of Peptidyl-Serine Phosphorylation (GO:0033138)</t>
  </si>
  <si>
    <t>0.06054851533730227</t>
  </si>
  <si>
    <t>0.0878217083037761</t>
  </si>
  <si>
    <t>17.393356643356643</t>
  </si>
  <si>
    <t>48.77636968918565</t>
  </si>
  <si>
    <t>0.06120906942384395</t>
  </si>
  <si>
    <t>17.197061365600693</t>
  </si>
  <si>
    <t>48.03930144720859</t>
  </si>
  <si>
    <t>Regulation Of Peptidyl-Tyrosine Phosphorylation (GO:0050730)</t>
  </si>
  <si>
    <t>Regulation Of Epithelial Cell Proliferation (GO:0050678)</t>
  </si>
  <si>
    <t>0.061869192229165065</t>
  </si>
  <si>
    <t>0.08800359239493306</t>
  </si>
  <si>
    <t>17.005128205128205</t>
  </si>
  <si>
    <t>47.32073015810725</t>
  </si>
  <si>
    <t>Positive Regulation Of Protein Catabolic Process (GO:0045732)</t>
  </si>
  <si>
    <t>0.06252888400611405</t>
  </si>
  <si>
    <t>0.08818175949580187</t>
  </si>
  <si>
    <t>16.817413355874894</t>
  </si>
  <si>
    <t>46.620000334774936</t>
  </si>
  <si>
    <t>0.0631881450049838</t>
  </si>
  <si>
    <t>0.08835630445612143</t>
  </si>
  <si>
    <t>16.63377926421405</t>
  </si>
  <si>
    <t>45.93648645509872</t>
  </si>
  <si>
    <t>Retrograde Transport, Endosome To Golgi (GO:0042147)</t>
  </si>
  <si>
    <t>0.0638469754894786</t>
  </si>
  <si>
    <t>0.08852731895599973</t>
  </si>
  <si>
    <t>16.45409429280397</t>
  </si>
  <si>
    <t>45.269591284815306</t>
  </si>
  <si>
    <t>T Cell Receptor Signaling Pathway (GO:0050852)</t>
  </si>
  <si>
    <t>0.06450537572510896</t>
  </si>
  <si>
    <t>0.08869489162202482</t>
  </si>
  <si>
    <t>16.27823240589198</t>
  </si>
  <si>
    <t>44.61874431787271</t>
  </si>
  <si>
    <t>0.06582088646897687</t>
  </si>
  <si>
    <t>0.08975575427587754</t>
  </si>
  <si>
    <t>15.9375</t>
  </si>
  <si>
    <t>43.36303795043664</t>
  </si>
  <si>
    <t>0.07041165916963193</t>
  </si>
  <si>
    <t>0.09516879668249255</t>
  </si>
  <si>
    <t>14.849141150112024</t>
  </si>
  <si>
    <t>39.400657913218666</t>
  </si>
  <si>
    <t>Regulation Of Neuron Apoptotic Process (GO:0043523)</t>
  </si>
  <si>
    <t>0.07106577111244515</t>
  </si>
  <si>
    <t>14.705621301775148</t>
  </si>
  <si>
    <t>38.883860874713555</t>
  </si>
  <si>
    <t>Regulation Of Cellular Response To Stress (GO:0080135)</t>
  </si>
  <si>
    <t>0.07237271302138136</t>
  </si>
  <si>
    <t>14.426705370101596</t>
  </si>
  <si>
    <t>37.88345989762488</t>
  </si>
  <si>
    <t>Extracellular Structure Organization (GO:0043062)</t>
  </si>
  <si>
    <t>0.07367794735955839</t>
  </si>
  <si>
    <t>14.158119658119658</t>
  </si>
  <si>
    <t>36.92510869837499</t>
  </si>
  <si>
    <t>ADAMTS16</t>
  </si>
  <si>
    <t>Cell-Matrix Adhesion (GO:0007160)</t>
  </si>
  <si>
    <t>External Encapsulating Structure Organization (GO:0045229)</t>
  </si>
  <si>
    <t>0.07432992482113487</t>
  </si>
  <si>
    <t>14.027522935779816</t>
  </si>
  <si>
    <t>36.46092188437438</t>
  </si>
  <si>
    <t>Negative Regulation Of Transmembrane Receptor Protein Serine/Threonine Kinase Signaling Pathway (GO:0090101)</t>
  </si>
  <si>
    <t>1/111</t>
  </si>
  <si>
    <t>0.07498147617408504</t>
  </si>
  <si>
    <t>13.8993006993007</t>
  </si>
  <si>
    <t>36.00633555775069</t>
  </si>
  <si>
    <t>Regulation Of Transforming Growth Factor Beta Receptor Signaling Pathway (GO:0017015)</t>
  </si>
  <si>
    <t>T Cell Activation (GO:0042110)</t>
  </si>
  <si>
    <t>0.08212049030352013</t>
  </si>
  <si>
    <t>0.10343420534412841</t>
  </si>
  <si>
    <t>12.628734901462174</t>
  </si>
  <si>
    <t>31.56637805709565</t>
  </si>
  <si>
    <t>0.10345868525332474</t>
  </si>
  <si>
    <t>Cytosolic Transport (GO:0016482)</t>
  </si>
  <si>
    <t>1/127</t>
  </si>
  <si>
    <t>0.08534855435846095</t>
  </si>
  <si>
    <t>0.10510473838190955</t>
  </si>
  <si>
    <t>12.124542124542124</t>
  </si>
  <si>
    <t>29.838640846336183</t>
  </si>
  <si>
    <t>2/705</t>
  </si>
  <si>
    <t>0.08535778753439928</t>
  </si>
  <si>
    <t>4.571597913703177</t>
  </si>
  <si>
    <t>11.250261724982279</t>
  </si>
  <si>
    <t>0.08728032948282613</t>
  </si>
  <si>
    <t>0.10667178681657769</t>
  </si>
  <si>
    <t>11.840787119856888</t>
  </si>
  <si>
    <t>28.875300617691458</t>
  </si>
  <si>
    <t>Synapse Organization (GO:0050808)</t>
  </si>
  <si>
    <t>0.08792341216396707</t>
  </si>
  <si>
    <t>11.749112426035502</t>
  </si>
  <si>
    <t>28.565489678311135</t>
  </si>
  <si>
    <t>Antigen Receptor-Mediated Signaling Pathway (GO:0050851)</t>
  </si>
  <si>
    <t>1/134</t>
  </si>
  <si>
    <t>0.0898501366981315</t>
  </si>
  <si>
    <t>0.10821366828607078</t>
  </si>
  <si>
    <t>11.48235974551764</t>
  </si>
  <si>
    <t>27.668033488594023</t>
  </si>
  <si>
    <t>Potassium Ion Transmembrane Transport (GO:0071805)</t>
  </si>
  <si>
    <t>0.09177308130260607</t>
  </si>
  <si>
    <t>0.10972868416615943</t>
  </si>
  <si>
    <t>11.22737556561086</t>
  </si>
  <si>
    <t>26.815870864611973</t>
  </si>
  <si>
    <t>Negative Regulation Of Response To External Stimulus (GO:0032102)</t>
  </si>
  <si>
    <t>0.097519303853754</t>
  </si>
  <si>
    <t>0.11576032471848496</t>
  </si>
  <si>
    <t>10.525729442970823</t>
  </si>
  <si>
    <t>24.500792340793137</t>
  </si>
  <si>
    <t>Negative Regulation Of DNA-binding Transcription Factor Activity (GO:0043433)</t>
  </si>
  <si>
    <t>1/149</t>
  </si>
  <si>
    <t>0.09942719702960191</t>
  </si>
  <si>
    <t>0.1163509752474065</t>
  </si>
  <si>
    <t>10.31081081081081</t>
  </si>
  <si>
    <t>23.800749699495004</t>
  </si>
  <si>
    <t>Skeletal System Development (GO:0001501)</t>
  </si>
  <si>
    <t>Cellular Response To Growth Factor Stimulus (GO:0071363)</t>
  </si>
  <si>
    <t>0.10323175269576497</t>
  </si>
  <si>
    <t>0.11995238869578324</t>
  </si>
  <si>
    <t>9.906093906093906</t>
  </si>
  <si>
    <t>22.49454795449228</t>
  </si>
  <si>
    <t>0.11393043330489243</t>
  </si>
  <si>
    <t>0.13145819227487587</t>
  </si>
  <si>
    <t>8.913630229419702</t>
  </si>
  <si>
    <t>19.361895672082163</t>
  </si>
  <si>
    <t>Extracellular Matrix Organization (GO:0030198)</t>
  </si>
  <si>
    <t>1/176</t>
  </si>
  <si>
    <t>0.1164304855956951</t>
  </si>
  <si>
    <t>0.13340993141173396</t>
  </si>
  <si>
    <t>8.708131868131868</t>
  </si>
  <si>
    <t>18.726496870074865</t>
  </si>
  <si>
    <t>Positive Regulation Of ERK1 And ERK2 Cascade (GO:0070374)</t>
  </si>
  <si>
    <t>1/179</t>
  </si>
  <si>
    <t>0.11830122462385118</t>
  </si>
  <si>
    <t>0.13440039573839174</t>
  </si>
  <si>
    <t>8.560069144338808</t>
  </si>
  <si>
    <t>18.27164868713807</t>
  </si>
  <si>
    <t>Endosomal Transport (GO:0016197)</t>
  </si>
  <si>
    <t>1/180</t>
  </si>
  <si>
    <t>0.11892398653215269</t>
  </si>
  <si>
    <t>8.5118177911474</t>
  </si>
  <si>
    <t>18.12396472528597</t>
  </si>
  <si>
    <t>Protein Localization To Membrane (GO:0072657)</t>
  </si>
  <si>
    <t>0.1263653395273989</t>
  </si>
  <si>
    <t>0.14183864640830487</t>
  </si>
  <si>
    <t>7.97221103503826</t>
  </si>
  <si>
    <t>16.491140736895943</t>
  </si>
  <si>
    <t>0.13067913499845</t>
  </si>
  <si>
    <t>0.14568957618070438</t>
  </si>
  <si>
    <t>7.687645687645688</t>
  </si>
  <si>
    <t>15.64443824556026</t>
  </si>
  <si>
    <t>Inflammatory Response (GO:0006954)</t>
  </si>
  <si>
    <t>1/236</t>
  </si>
  <si>
    <t>0.15315391904005318</t>
  </si>
  <si>
    <t>0.1695999774604616</t>
  </si>
  <si>
    <t>6.465139116202946</t>
  </si>
  <si>
    <t>12.130617177509258</t>
  </si>
  <si>
    <t>0.15614932493311387</t>
  </si>
  <si>
    <t>0.17176425742642526</t>
  </si>
  <si>
    <t>6.328846153846154</t>
  </si>
  <si>
    <t>11.75230351585194</t>
  </si>
  <si>
    <t>0.15794184294625652</t>
  </si>
  <si>
    <t>0.17258545752405513</t>
  </si>
  <si>
    <t>6.249762583095916</t>
  </si>
  <si>
    <t>11.534114317441961</t>
  </si>
  <si>
    <t>Positive Regulation Of Apoptotic Process (GO:0043065)</t>
  </si>
  <si>
    <t>0.1733295573902393</t>
  </si>
  <si>
    <t>0.1881537958512466</t>
  </si>
  <si>
    <t>5.638261366885902</t>
  </si>
  <si>
    <t>9.881394389188777</t>
  </si>
  <si>
    <t>0.17508816038537592</t>
  </si>
  <si>
    <t>0.18882056512148382</t>
  </si>
  <si>
    <t>5.575226244343892</t>
  </si>
  <si>
    <t>9.714640267906363</t>
  </si>
  <si>
    <t>0.1797607994099038</t>
  </si>
  <si>
    <t>0.1926008565106112</t>
  </si>
  <si>
    <t>5.413736263736264</t>
  </si>
  <si>
    <t>9.290665491320187</t>
  </si>
  <si>
    <t>0.18150669374630773</t>
  </si>
  <si>
    <t>0.19321680302026306</t>
  </si>
  <si>
    <t>5.355531394400653</t>
  </si>
  <si>
    <t>9.139014808573133</t>
  </si>
  <si>
    <t>1/298</t>
  </si>
  <si>
    <t>0.18960866915081992</t>
  </si>
  <si>
    <t>0.200547630832598</t>
  </si>
  <si>
    <t>5.099456099456099</t>
  </si>
  <si>
    <t>8.479339736870632</t>
  </si>
  <si>
    <t>Positive Regulation Of MAPK Cascade (GO:0043410)</t>
  </si>
  <si>
    <t>1/310</t>
  </si>
  <si>
    <t>0.196493881366796</t>
  </si>
  <si>
    <t>0.20650630844281107</t>
  </si>
  <si>
    <t>4.898431665421957</t>
  </si>
  <si>
    <t>7.97035565776603</t>
  </si>
  <si>
    <t>0.20219002213302786</t>
  </si>
  <si>
    <t>0.21114780792373164</t>
  </si>
  <si>
    <t>4.742464432119604</t>
  </si>
  <si>
    <t>7.581053808807234</t>
  </si>
  <si>
    <t>Proteolysis (GO:0006508)</t>
  </si>
  <si>
    <t>1/330</t>
  </si>
  <si>
    <t>0.20784864767824196</t>
  </si>
  <si>
    <t>0.21569199287364732</t>
  </si>
  <si>
    <t>4.5959784895955105</t>
  </si>
  <si>
    <t>7.220029977757291</t>
  </si>
  <si>
    <t>1/377</t>
  </si>
  <si>
    <t>0.23394846236834102</t>
  </si>
  <si>
    <t>0.24088070770100742</t>
  </si>
  <si>
    <t>4.011865793780688</t>
  </si>
  <si>
    <t>5.827854634635888</t>
  </si>
  <si>
    <t>Negative Regulation Of Cell Population Proliferation (GO:0008285)</t>
  </si>
  <si>
    <t>1/379</t>
  </si>
  <si>
    <t>0.2350411753931042</t>
  </si>
  <si>
    <t>3.9902319902319903</t>
  </si>
  <si>
    <t>5.7778342379277285</t>
  </si>
  <si>
    <t>1/525</t>
  </si>
  <si>
    <t>0.31101206428788564</t>
  </si>
  <si>
    <t>0.3167715469598835</t>
  </si>
  <si>
    <t>2.857017028772754</t>
  </si>
  <si>
    <t>3.3367775438881537</t>
  </si>
  <si>
    <t>Negative Regulation Of Cellular Process (GO:0048523)</t>
  </si>
  <si>
    <t>1/537</t>
  </si>
  <si>
    <t>0.3169337941372987</t>
  </si>
  <si>
    <t>0.3208225523475723</t>
  </si>
  <si>
    <t>2.7913318025258325</t>
  </si>
  <si>
    <t>3.207414359409285</t>
  </si>
  <si>
    <t>Positive Regulation Of Cellular Process (GO:0048522)</t>
  </si>
  <si>
    <t>1/594</t>
  </si>
  <si>
    <t>0.3444221348576237</t>
  </si>
  <si>
    <t>0.3465222698262677</t>
  </si>
  <si>
    <t>2.5156310805551954</t>
  </si>
  <si>
    <t>2.6813790635528147</t>
  </si>
  <si>
    <t>Regulation Of Cell Population Proliferation (GO:0042127)</t>
  </si>
  <si>
    <t>1/766</t>
  </si>
  <si>
    <t>0.4212695430892361</t>
  </si>
  <si>
    <t>1.9327300150829563</t>
  </si>
  <si>
    <t>1.6708110922373514</t>
  </si>
  <si>
    <t>Acetyltransferase Activator Activity (GO:0010698)</t>
  </si>
  <si>
    <t>0.048856315761493345</t>
  </si>
  <si>
    <t>Racemase And Epimerase Activity, Acting On Carbohydrates And Derivatives (GO:0016857)</t>
  </si>
  <si>
    <t>Outward Rectifier Potassium Channel Activity (GO:0015271)</t>
  </si>
  <si>
    <t>Hyaluronic Acid Binding (GO:0005540)</t>
  </si>
  <si>
    <t>0.0512326009647431</t>
  </si>
  <si>
    <t>Transforming Growth Factor Beta Binding (GO:0050431)</t>
  </si>
  <si>
    <t>0.06133965429474819</t>
  </si>
  <si>
    <t>Voltage-Gated Monoatomic Ion Channel Activity (GO:0005244)</t>
  </si>
  <si>
    <t>0.06559327757234663</t>
  </si>
  <si>
    <t>Endopeptidase Activity (GO:0004175)</t>
  </si>
  <si>
    <t>2/335</t>
  </si>
  <si>
    <t>0.02228725539532091</t>
  </si>
  <si>
    <t>0.06686176618596273</t>
  </si>
  <si>
    <t>9.836336336336336</t>
  </si>
  <si>
    <t>37.41486863989865</t>
  </si>
  <si>
    <t>ADAMTS16;CORIN</t>
  </si>
  <si>
    <t>Syntaxin Binding (GO:0019905)</t>
  </si>
  <si>
    <t>0.08817427896696688</t>
  </si>
  <si>
    <t>Double-Stranded RNA Binding (GO:0003725)</t>
  </si>
  <si>
    <t>Cytokine Receptor Activity (GO:0004896)</t>
  </si>
  <si>
    <t>Voltage-Gated Monoatomic Cation Channel Activity (GO:0022843)</t>
  </si>
  <si>
    <t>Potassium Channel Activity (GO:0005267)</t>
  </si>
  <si>
    <t>0.05391919613024895</t>
  </si>
  <si>
    <t>19.633136094674555</t>
  </si>
  <si>
    <t>57.334033233451834</t>
  </si>
  <si>
    <t>Voltage-Gated Potassium Channel Activity (GO:0005249)</t>
  </si>
  <si>
    <t>0.0545840774557414</t>
  </si>
  <si>
    <t>19.383641674780915</t>
  </si>
  <si>
    <t>56.36788314936266</t>
  </si>
  <si>
    <t>Metalloendopeptidase Activity (GO:0004222)</t>
  </si>
  <si>
    <t>1/101</t>
  </si>
  <si>
    <t>0.06844675632813549</t>
  </si>
  <si>
    <t>0.10267013449220323</t>
  </si>
  <si>
    <t>15.296923076923077</t>
  </si>
  <si>
    <t>41.02174509036264</t>
  </si>
  <si>
    <t>0.08341298327902275</t>
  </si>
  <si>
    <t>0.11032690704533057</t>
  </si>
  <si>
    <t>12.422138836772984</t>
  </si>
  <si>
    <t>30.855987998406988</t>
  </si>
  <si>
    <t>Serine-Type Endopeptidase Activity (GO:0004252)</t>
  </si>
  <si>
    <t>1/125</t>
  </si>
  <si>
    <t>0.08405859584406139</t>
  </si>
  <si>
    <t>12.321339950372208</t>
  </si>
  <si>
    <t>30.510609054520092</t>
  </si>
  <si>
    <t>Serine-Type Peptidase Activity (GO:0008236)</t>
  </si>
  <si>
    <t>1/142</t>
  </si>
  <si>
    <t>0.09496960768666611</t>
  </si>
  <si>
    <t>0.11731539773058755</t>
  </si>
  <si>
    <t>10.826513911620294</t>
  </si>
  <si>
    <t>25.487761269858467</t>
  </si>
  <si>
    <t>Calcium Ion Binding (GO:0005509)</t>
  </si>
  <si>
    <t>1/346</t>
  </si>
  <si>
    <t>0.21682498594306313</t>
  </si>
  <si>
    <t>0.2529624836002403</t>
  </si>
  <si>
    <t>4.379264214046823</t>
  </si>
  <si>
    <t>6.694426910458918</t>
  </si>
  <si>
    <t>0.30902758484322723</t>
  </si>
  <si>
    <t>0.3415568043004091</t>
  </si>
  <si>
    <t>2.879585798816568</t>
  </si>
  <si>
    <t>3.3815688293319623</t>
  </si>
  <si>
    <t>DNA Binding (GO:0003677)</t>
  </si>
  <si>
    <t>1/846</t>
  </si>
  <si>
    <t>0.45408377794890936</t>
  </si>
  <si>
    <t>0.4767879668463548</t>
  </si>
  <si>
    <t>1.7424670004551661</t>
  </si>
  <si>
    <t>1.3756316348100308</t>
  </si>
  <si>
    <t>1/1411</t>
  </si>
  <si>
    <t>0.6410653820723033</t>
  </si>
  <si>
    <t>1.0134206219312603</t>
  </si>
  <si>
    <t>0.4505909554361416</t>
  </si>
  <si>
    <t>Membrane Raft (GO:0045121)</t>
  </si>
  <si>
    <t>2/169</t>
  </si>
  <si>
    <t>0.006042340969067245</t>
  </si>
  <si>
    <t>0.13374528262683644</t>
  </si>
  <si>
    <t>19.77944111776447</t>
  </si>
  <si>
    <t>101.05244795200986</t>
  </si>
  <si>
    <t>KCND2;RFTN1</t>
  </si>
  <si>
    <t>Dense Core Granule (GO:0031045)</t>
  </si>
  <si>
    <t>Platelet Alpha Granule Membrane (GO:0031092)</t>
  </si>
  <si>
    <t>0.015798038943076558</t>
  </si>
  <si>
    <t>0.142182350487689</t>
  </si>
  <si>
    <t>11.858604091456076</t>
  </si>
  <si>
    <t>49.18794179874158</t>
  </si>
  <si>
    <t>CD109;CD44</t>
  </si>
  <si>
    <t>Microvillus (GO:0005902)</t>
  </si>
  <si>
    <t>0.16269823720423704</t>
  </si>
  <si>
    <t>Recycling Endosome Membrane (GO:0055038)</t>
  </si>
  <si>
    <t>Plasma Membrane Raft (GO:0044853)</t>
  </si>
  <si>
    <t>0.05591253867208649</t>
  </si>
  <si>
    <t>18.903133903133902</t>
  </si>
  <si>
    <t>54.51600716299186</t>
  </si>
  <si>
    <t>Actin-Based Cell Projection (GO:0098858)</t>
  </si>
  <si>
    <t>Lysosomal Lumen (GO:0043202)</t>
  </si>
  <si>
    <t>0.05856426270354889</t>
  </si>
  <si>
    <t>18.00995475113122</t>
  </si>
  <si>
    <t>51.10559906499446</t>
  </si>
  <si>
    <t>trans-Golgi Network Membrane (GO:0032588)</t>
  </si>
  <si>
    <t>0.0677909321684321</t>
  </si>
  <si>
    <t>15.452214452214452</t>
  </si>
  <si>
    <t>41.58695944336839</t>
  </si>
  <si>
    <t>Golgi Lumen (GO:0005796)</t>
  </si>
  <si>
    <t>Early Endosome Membrane (GO:0031901)</t>
  </si>
  <si>
    <t>0.0782328500656856</t>
  </si>
  <si>
    <t>0.1760239126477926</t>
  </si>
  <si>
    <t>13.291638795986621</t>
  </si>
  <si>
    <t>33.86796814289058</t>
  </si>
  <si>
    <t>Asymmetric Synapse (GO:0032279)</t>
  </si>
  <si>
    <t>0.08920831552654583</t>
  </si>
  <si>
    <t>0.18540719136757997</t>
  </si>
  <si>
    <t>11.56993006993007</t>
  </si>
  <si>
    <t>27.961987399777197</t>
  </si>
  <si>
    <t>Postsynaptic Density (GO:0014069)</t>
  </si>
  <si>
    <t>0.10069704439153844</t>
  </si>
  <si>
    <t>10.172307692307692</t>
  </si>
  <si>
    <t>23.351944532409746</t>
  </si>
  <si>
    <t>Recycling Endosome (GO:0055037)</t>
  </si>
  <si>
    <t>1/159</t>
  </si>
  <si>
    <t>0.10575982587109314</t>
  </si>
  <si>
    <t>9.653359298928919</t>
  </si>
  <si>
    <t>21.6870878501383</t>
  </si>
  <si>
    <t>Vacuolar Lumen (GO:0005775)</t>
  </si>
  <si>
    <t>0.10702137927515622</t>
  </si>
  <si>
    <t>9.53173076923077</t>
  </si>
  <si>
    <t>21.300812848489535</t>
  </si>
  <si>
    <t>0.11014305310603986</t>
  </si>
  <si>
    <t>3.9104447164422687</t>
  </si>
  <si>
    <t>8.626344359910263</t>
  </si>
  <si>
    <t>DSEL;CD44</t>
  </si>
  <si>
    <t>0.11330439472463219</t>
  </si>
  <si>
    <t>8.966515837104073</t>
  </si>
  <si>
    <t>19.52617820756177</t>
  </si>
  <si>
    <t>0.13436092282677173</t>
  </si>
  <si>
    <t>0.21030405312016445</t>
  </si>
  <si>
    <t>7.459276018099548</t>
  </si>
  <si>
    <t>14.972450123725842</t>
  </si>
  <si>
    <t>0.23422398739967082</t>
  </si>
  <si>
    <t>Early Endosome (GO:0005769)</t>
  </si>
  <si>
    <t>0.19477768938444023</t>
  </si>
  <si>
    <t>0.2804798727135939</t>
  </si>
  <si>
    <t>4.947209653092006</t>
  </si>
  <si>
    <t>8.093122586275237</t>
  </si>
  <si>
    <t>0.2061549855116307</t>
  </si>
  <si>
    <t>0.2854453645545656</t>
  </si>
  <si>
    <t>4.63898065125059</t>
  </si>
  <si>
    <t>7.325539766884411</t>
  </si>
  <si>
    <t>0.225154435570479</t>
  </si>
  <si>
    <t>0.29247710236684243</t>
  </si>
  <si>
    <t>4.193589743589744</t>
  </si>
  <si>
    <t>6.252511182174731</t>
  </si>
  <si>
    <t>0.2393975703766961</t>
  </si>
  <si>
    <t>3.9059386209645277</t>
  </si>
  <si>
    <t>5.5840456038978035</t>
  </si>
  <si>
    <t>0.24048306365894986</t>
  </si>
  <si>
    <t>3.8854084060269627</t>
  </si>
  <si>
    <t>5.537117329363008</t>
  </si>
  <si>
    <t>0.24373091863903537</t>
  </si>
  <si>
    <t>3.825068332682546</t>
  </si>
  <si>
    <t>5.3998124537273275</t>
  </si>
  <si>
    <t>Golgi Membrane (GO:0000139)</t>
  </si>
  <si>
    <t>1/427</t>
  </si>
  <si>
    <t>0.26083608893421906</t>
  </si>
  <si>
    <t>0.3029064258590931</t>
  </si>
  <si>
    <t>3.531960996749729</t>
  </si>
  <si>
    <t>4.7464719859609215</t>
  </si>
  <si>
    <t>0.3000315700683675</t>
  </si>
  <si>
    <t>0.3375355163269134</t>
  </si>
  <si>
    <t>2.9855960772295433</t>
  </si>
  <si>
    <t>3.5942623133092195</t>
  </si>
  <si>
    <t>1/599</t>
  </si>
  <si>
    <t>0.3467837203827709</t>
  </si>
  <si>
    <t>0.37830951314484096</t>
  </si>
  <si>
    <t>2.4939542063287883</t>
  </si>
  <si>
    <t>2.641232122057843</t>
  </si>
  <si>
    <t>1/856</t>
  </si>
  <si>
    <t>0.4580618020763567</t>
  </si>
  <si>
    <t>0.4850066139632012</t>
  </si>
  <si>
    <t>1.7211875843454791</t>
  </si>
  <si>
    <t>1.3438192115580967</t>
  </si>
  <si>
    <t>2/4487</t>
  </si>
  <si>
    <t>0.8560262097128956</t>
  </si>
  <si>
    <t>0.8804841014189781</t>
  </si>
  <si>
    <t>0.5760312151616499</t>
  </si>
  <si>
    <t>0.08954652039436269</t>
  </si>
  <si>
    <t>NUPR1;GPC4</t>
  </si>
  <si>
    <t>2/5175</t>
  </si>
  <si>
    <t>0.9110727492203206</t>
  </si>
  <si>
    <t>0.4772536890263548</t>
  </si>
  <si>
    <t>0.04444784277909136</t>
  </si>
  <si>
    <t xml:space="preserve">Term (Cellular Component) </t>
  </si>
  <si>
    <t>Glycosaminoglycan Metabolism R-HSA-1630316</t>
  </si>
  <si>
    <t>3/120</t>
  </si>
  <si>
    <t>7.306089850031592E-5</t>
  </si>
  <si>
    <t>0.0042375321130183234</t>
  </si>
  <si>
    <t>46.31468531468531</t>
  </si>
  <si>
    <t>441.1111242724822</t>
  </si>
  <si>
    <t>DSEL;GPC4;CD44</t>
  </si>
  <si>
    <t>Chondroitin Sulfate/Dermatan Sulfate Metabolism R-HSA-1793185</t>
  </si>
  <si>
    <t>5.467878206419364E-4</t>
  </si>
  <si>
    <t>0.015856846798616157</t>
  </si>
  <si>
    <t>69.22916666666667</t>
  </si>
  <si>
    <t>520.0114050756229</t>
  </si>
  <si>
    <t>DSEL;GPC4</t>
  </si>
  <si>
    <t>Metabolism Of Carbohydrates R-HSA-71387</t>
  </si>
  <si>
    <t>3/285</t>
  </si>
  <si>
    <t>9.27668237733678E-4</t>
  </si>
  <si>
    <t>0.017934919262851106</t>
  </si>
  <si>
    <t>19.056092843326887</t>
  </si>
  <si>
    <t>133.06557858693773</t>
  </si>
  <si>
    <t>Degradation Of Extracellular Matrix R-HSA-1474228</t>
  </si>
  <si>
    <t>2/109</t>
  </si>
  <si>
    <t>0.0025660492249914386</t>
  </si>
  <si>
    <t>0.03545530961834187</t>
  </si>
  <si>
    <t>30.96417445482866</t>
  </si>
  <si>
    <t>184.71330944093017</t>
  </si>
  <si>
    <t>ADAMTS16;CD44</t>
  </si>
  <si>
    <t>2/126</t>
  </si>
  <si>
    <t>0.0034099366636931986</t>
  </si>
  <si>
    <t>26.696236559139784</t>
  </si>
  <si>
    <t>151.66296335434075</t>
  </si>
  <si>
    <t>KCND2;CORIN</t>
  </si>
  <si>
    <t>Diseases Of Glycosylation R-HSA-3781865</t>
  </si>
  <si>
    <t>2/143</t>
  </si>
  <si>
    <t>0.004366583188346486</t>
  </si>
  <si>
    <t>23.45744680851064</t>
  </si>
  <si>
    <t>127.46247524287823</t>
  </si>
  <si>
    <t>ADAMTS16;GPC4</t>
  </si>
  <si>
    <t>Phase 1 - Inactivation Of Fast Na+ Channels R-HSA-5576894</t>
  </si>
  <si>
    <t>Insulin-like Growth Factor-2 mRNA Binding Proteins (IGF2BPs/IMPs/VICKZs) Bind RNA R-HSA-428359</t>
  </si>
  <si>
    <t>Dermatan Sulfate Biosynthesis R-HSA-2022923</t>
  </si>
  <si>
    <t>0.04353832755978169</t>
  </si>
  <si>
    <t>0.008046741440048239</t>
  </si>
  <si>
    <t>17.00343642611684</t>
  </si>
  <si>
    <t>81.9988691363917</t>
  </si>
  <si>
    <t>Hyaluronan Uptake And Degradation R-HSA-2160916</t>
  </si>
  <si>
    <t>Defective EXT1 Causes Exostoses 1, TRPS2 And CHDS R-HSA-3656253</t>
  </si>
  <si>
    <t>Physiological Factors R-HSA-5578768</t>
  </si>
  <si>
    <t>Hyaluronan Metabolism R-HSA-2142845</t>
  </si>
  <si>
    <t>0.04458270612901497</t>
  </si>
  <si>
    <t>2/247</t>
  </si>
  <si>
    <t>0.012535060423851201</t>
  </si>
  <si>
    <t>13.429251700680272</t>
  </si>
  <si>
    <t>58.80972454160896</t>
  </si>
  <si>
    <t>Defective B3GALT6 Causes EDSP2 And SEMDJL1 R-HSA-4420332</t>
  </si>
  <si>
    <t>Defective B3GAT3 Causes JDSSDHD R-HSA-3560801</t>
  </si>
  <si>
    <t>Defective B4GALT7 Causes EDS, Progeroid Type R-HSA-3560783</t>
  </si>
  <si>
    <t>HS-GAG Degradation R-HSA-2024096</t>
  </si>
  <si>
    <t>Extracellular Matrix Organization R-HSA-1474244</t>
  </si>
  <si>
    <t>0.017106780403760694</t>
  </si>
  <si>
    <t>0.04960966317090601</t>
  </si>
  <si>
    <t>11.359284890426759</t>
  </si>
  <si>
    <t>46.212755841749626</t>
  </si>
  <si>
    <t>GAG Synthesis Requires Tetrasaccharide Linker Sequence R-HSA-1971475</t>
  </si>
  <si>
    <t>0.01805268161758667</t>
  </si>
  <si>
    <t>0.049859787324763184</t>
  </si>
  <si>
    <t>61.418461538461536</t>
  </si>
  <si>
    <t>246.562020931719</t>
  </si>
  <si>
    <t>HS-GAG Biosynthesis R-HSA-2022928</t>
  </si>
  <si>
    <t>0.054844311161078206</t>
  </si>
  <si>
    <t>Early SARS-CoV-2 Infection Events R-HSA-9772572</t>
  </si>
  <si>
    <t>0.025598893875467085</t>
  </si>
  <si>
    <t>0.06097478841163962</t>
  </si>
  <si>
    <t>42.62820512820513</t>
  </si>
  <si>
    <t>156.2411590204543</t>
  </si>
  <si>
    <t>Defective B3GALTL Causes PpS R-HSA-5083635</t>
  </si>
  <si>
    <t>O-glycosylation Of TSR Domain-Containing Proteins R-HSA-5173214</t>
  </si>
  <si>
    <t>Diseases Associated With Glycosaminoglycan Metabolism R-HSA-3560782</t>
  </si>
  <si>
    <t>0.061505436238711665</t>
  </si>
  <si>
    <t>Retinoid Metabolism And Transport R-HSA-975634</t>
  </si>
  <si>
    <t>0.029692279563515972</t>
  </si>
  <si>
    <t>36.527472527472526</t>
  </si>
  <si>
    <t>128.46230708138887</t>
  </si>
  <si>
    <t>Metabolism Of Fat-Soluble Vitamins R-HSA-6806667</t>
  </si>
  <si>
    <t>0.06482465363547785</t>
  </si>
  <si>
    <t>Heparan Sulfate/Heparin (HS-GAG) Metabolism R-HSA-1638091</t>
  </si>
  <si>
    <t>0.07052630909714831</t>
  </si>
  <si>
    <t>Integrin Cell Surface Interactions R-HSA-216083</t>
  </si>
  <si>
    <t>0.04523613528541748</t>
  </si>
  <si>
    <t>0.08463534988884559</t>
  </si>
  <si>
    <t>23.57514792899408</t>
  </si>
  <si>
    <t>72.98533526719285</t>
  </si>
  <si>
    <t>Diseases Associated With O-glycosylation Of Proteins R-HSA-3906995</t>
  </si>
  <si>
    <t>0.08563421063980362</t>
  </si>
  <si>
    <t>0.05994612701928903</t>
  </si>
  <si>
    <t>0.1032886438106921</t>
  </si>
  <si>
    <t>5.636469221835076</t>
  </si>
  <si>
    <t>15.8627660767645</t>
  </si>
  <si>
    <t>Post-translational Modification: Synthesis Of GPI-anchored Proteins R-HSA-163125</t>
  </si>
  <si>
    <t>0.10361929349584614</t>
  </si>
  <si>
    <t>0.0664779974990266</t>
  </si>
  <si>
    <t>0.10710344041509841</t>
  </si>
  <si>
    <t>15.772402854877082</t>
  </si>
  <si>
    <t>42.75715849568251</t>
  </si>
  <si>
    <t>0.06910215203883725</t>
  </si>
  <si>
    <t>0.10832229238520434</t>
  </si>
  <si>
    <t>15.144706778370145</t>
  </si>
  <si>
    <t>40.46922209874876</t>
  </si>
  <si>
    <t>O-linked Glycosylation R-HSA-5173105</t>
  </si>
  <si>
    <t>0.11046361461158208</t>
  </si>
  <si>
    <t>Platelet Degranulation R-HSA-114608</t>
  </si>
  <si>
    <t>0.125010219460399</t>
  </si>
  <si>
    <t>Response To Elevated Platelet Cytosolic Ca2+ R-HSA-76005</t>
  </si>
  <si>
    <t>0.12655647775009787</t>
  </si>
  <si>
    <t>Cell Surface Interactions At Vascular Wall R-HSA-202733</t>
  </si>
  <si>
    <t>0.12710507142662503</t>
  </si>
  <si>
    <t>0.12265198880640278</t>
  </si>
  <si>
    <t>0.1693765559707467</t>
  </si>
  <si>
    <t>8.233264033264033</t>
  </si>
  <si>
    <t>17.276716593711583</t>
  </si>
  <si>
    <t>1/200</t>
  </si>
  <si>
    <t>0.1312937743788508</t>
  </si>
  <si>
    <t>0.1770939282319383</t>
  </si>
  <si>
    <t>7.648627754155393</t>
  </si>
  <si>
    <t>15.529145947074285</t>
  </si>
  <si>
    <t>Platelet Activation, Signaling And Aggregation R-HSA-76002</t>
  </si>
  <si>
    <t>1/254</t>
  </si>
  <si>
    <t>0.16389139964346228</t>
  </si>
  <si>
    <t>0.2149550254499869</t>
  </si>
  <si>
    <t>5.999695956217695</t>
  </si>
  <si>
    <t>10.850757728052265</t>
  </si>
  <si>
    <t>3/2049</t>
  </si>
  <si>
    <t>0.16677545078016223</t>
  </si>
  <si>
    <t>2.3913623033857636</t>
  </si>
  <si>
    <t>4.283185707243737</t>
  </si>
  <si>
    <t>0.1809251127499742</t>
  </si>
  <si>
    <t>0.22812296824996747</t>
  </si>
  <si>
    <t>5.374795417348609</t>
  </si>
  <si>
    <t>9.18913763411473</t>
  </si>
  <si>
    <t>0.2295630998943361</t>
  </si>
  <si>
    <t>0.2832906339121594</t>
  </si>
  <si>
    <t>4.100752508361204</t>
  </si>
  <si>
    <t>6.034574477268617</t>
  </si>
  <si>
    <t>0.23885428366988481</t>
  </si>
  <si>
    <t>0.2886155927677775</t>
  </si>
  <si>
    <t>3.9162837162837163</t>
  </si>
  <si>
    <t>5.607732937987401</t>
  </si>
  <si>
    <t>2/1383</t>
  </si>
  <si>
    <t>0.2519031043504748</t>
  </si>
  <si>
    <t>0.2981710214760722</t>
  </si>
  <si>
    <t>2.245353608496259</t>
  </si>
  <si>
    <t>3.0956932068886593</t>
  </si>
  <si>
    <t>ADAMTS16;CD109</t>
  </si>
  <si>
    <t>Neutrophil Degranulation R-HSA-6798695</t>
  </si>
  <si>
    <t>1/468</t>
  </si>
  <si>
    <t>0.28222718505593875</t>
  </si>
  <si>
    <t>0.3273835346648889</t>
  </si>
  <si>
    <t>3.2151210673694615</t>
  </si>
  <si>
    <t>4.06726611626464</t>
  </si>
  <si>
    <t>2/1736</t>
  </si>
  <si>
    <t>0.34626891516422564</t>
  </si>
  <si>
    <t>0.39379602116715856</t>
  </si>
  <si>
    <t>1.754325259515571</t>
  </si>
  <si>
    <t>1.860531399066244</t>
  </si>
  <si>
    <t>0.354754153845068</t>
  </si>
  <si>
    <t>0.39568732544257584</t>
  </si>
  <si>
    <t>2.422889305816135</t>
  </si>
  <si>
    <t>2.5109134892077796</t>
  </si>
  <si>
    <t>1/666</t>
  </si>
  <si>
    <t>0.377676283871828</t>
  </si>
  <si>
    <t>0.41330612197294386</t>
  </si>
  <si>
    <t>2.2349334875650664</t>
  </si>
  <si>
    <t>2.176194612858477</t>
  </si>
  <si>
    <t>2/1890</t>
  </si>
  <si>
    <t>0.3868850028049138</t>
  </si>
  <si>
    <t>0.41518453114640225</t>
  </si>
  <si>
    <t>1.5976341807909604</t>
  </si>
  <si>
    <t>1.5171578011317715</t>
  </si>
  <si>
    <t>1/702</t>
  </si>
  <si>
    <t>0.3937094691905539</t>
  </si>
  <si>
    <t>2.1162076154943485</t>
  </si>
  <si>
    <t>1.9726060616128434</t>
  </si>
  <si>
    <t>1/961</t>
  </si>
  <si>
    <t>0.4982369030409638</t>
  </si>
  <si>
    <t>0.5160310781495697</t>
  </si>
  <si>
    <t>1.5245192307692308</t>
  </si>
  <si>
    <t>1.0621014572657475</t>
  </si>
  <si>
    <t>1/1035</t>
  </si>
  <si>
    <t>0.5248697827696305</t>
  </si>
  <si>
    <t>0.5340780245726064</t>
  </si>
  <si>
    <t>1.4099092396964736</t>
  </si>
  <si>
    <t>0.9088346582127304</t>
  </si>
  <si>
    <t>1/1943</t>
  </si>
  <si>
    <t>0.7609947509276163</t>
  </si>
  <si>
    <t>0.7147270854788877</t>
  </si>
  <si>
    <t>0.19521256458021957</t>
  </si>
  <si>
    <t>Transcriptional misregulation in cancer</t>
  </si>
  <si>
    <t>2/192</t>
  </si>
  <si>
    <t>0.007733163058087052</t>
  </si>
  <si>
    <t>0.06959846752278347</t>
  </si>
  <si>
    <t>17.364912280701756</t>
  </si>
  <si>
    <t>84.4323243339294</t>
  </si>
  <si>
    <t>NUPR1;BAIAP3</t>
  </si>
  <si>
    <t>ECM-receptor interaction</t>
  </si>
  <si>
    <t>0.05988752968928858</t>
  </si>
  <si>
    <t>0.17163742843303967</t>
  </si>
  <si>
    <t>17.594164456233422</t>
  </si>
  <si>
    <t>49.53262213559414</t>
  </si>
  <si>
    <t>Hematopoietic cell lineage</t>
  </si>
  <si>
    <t>1/99</t>
  </si>
  <si>
    <t>0.0671346793118268</t>
  </si>
  <si>
    <t>15.610675039246468</t>
  </si>
  <si>
    <t>42.165284659663705</t>
  </si>
  <si>
    <t>0.0762833015257954</t>
  </si>
  <si>
    <t>13.649725274725276</t>
  </si>
  <si>
    <t>35.124854668215484</t>
  </si>
  <si>
    <t>Wnt signaling pathway</t>
  </si>
  <si>
    <t>0.1101680363222428</t>
  </si>
  <si>
    <t>0.17274975792013508</t>
  </si>
  <si>
    <t>9.24055944055944</t>
  </si>
  <si>
    <t>20.3823499020957</t>
  </si>
  <si>
    <t>0.13252184269256365</t>
  </si>
  <si>
    <t>7.571756601607348</t>
  </si>
  <si>
    <t>15.30257912605052</t>
  </si>
  <si>
    <t>Proteoglycans in cancer</t>
  </si>
  <si>
    <t>Shigellosis</t>
  </si>
  <si>
    <t>0.1591348899679038</t>
  </si>
  <si>
    <t>0.17902675121389175</t>
  </si>
  <si>
    <t>6.198116169544741</t>
  </si>
  <si>
    <t>11.392156559255088</t>
  </si>
  <si>
    <t>MicroRNAs in cancer</t>
  </si>
  <si>
    <r>
      <t>Supplementary Table S9: GO term analysis results of the Axon transcriptome (Up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Pathway analysis results of the Axon transcriptome (Up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GO term analysis results of the Axon transcriptome (Up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Pathway analysis results of the Axon transcriptome (Up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GO term analysis results of the Axon transcriptome (Down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Pathway analysis results of the Axon transcriptome (Down DEGs) from FUSP525L versus FUSWT iPSC-derived MNs using Metascape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GO term analysis results of the Axon transcriptome (Down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  <si>
    <r>
      <t>Supplementary Table S9: Pathway analysis results of the Axon transcriptome (Down DEGs) from FUSP525L versus FUSWT iPSC-derived MNs using EnrichR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</rPr>
      <t>≤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49" fontId="0" fillId="0" borderId="0" xfId="0" applyNumberFormat="1"/>
    <xf numFmtId="49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1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C5C7A-EB49-4C88-919A-7E023F42AC39}">
  <dimension ref="A1:I133"/>
  <sheetViews>
    <sheetView tabSelected="1" workbookViewId="0">
      <selection activeCell="L9" sqref="L9"/>
    </sheetView>
  </sheetViews>
  <sheetFormatPr defaultRowHeight="15" x14ac:dyDescent="0.25"/>
  <sheetData>
    <row r="1" spans="1:9" ht="15.75" x14ac:dyDescent="0.25">
      <c r="A1" s="6" t="s">
        <v>5144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 s="2">
        <v>-6.7354586715</v>
      </c>
      <c r="F3" s="3">
        <v>-2.5611952905000002</v>
      </c>
      <c r="G3" t="s">
        <v>13</v>
      </c>
      <c r="H3" t="s">
        <v>14</v>
      </c>
      <c r="I3" t="s">
        <v>15</v>
      </c>
    </row>
    <row r="4" spans="1:9" x14ac:dyDescent="0.25">
      <c r="A4" t="s">
        <v>16</v>
      </c>
      <c r="B4" t="s">
        <v>10</v>
      </c>
      <c r="C4" t="s">
        <v>11</v>
      </c>
      <c r="D4" t="s">
        <v>12</v>
      </c>
      <c r="E4" s="2">
        <v>-6.7354586715</v>
      </c>
      <c r="F4" s="3">
        <v>-2.5611952905000002</v>
      </c>
      <c r="G4" t="s">
        <v>17</v>
      </c>
      <c r="H4" t="s">
        <v>18</v>
      </c>
      <c r="I4" t="s">
        <v>19</v>
      </c>
    </row>
    <row r="5" spans="1:9" x14ac:dyDescent="0.25">
      <c r="A5" t="s">
        <v>16</v>
      </c>
      <c r="B5" t="s">
        <v>10</v>
      </c>
      <c r="C5" t="s">
        <v>20</v>
      </c>
      <c r="D5" t="s">
        <v>21</v>
      </c>
      <c r="E5" s="2">
        <v>-6.2821849664</v>
      </c>
      <c r="F5" s="3">
        <v>-2.4089515810000002</v>
      </c>
      <c r="G5" t="s">
        <v>22</v>
      </c>
      <c r="H5" t="s">
        <v>23</v>
      </c>
      <c r="I5" t="s">
        <v>24</v>
      </c>
    </row>
    <row r="6" spans="1:9" x14ac:dyDescent="0.25">
      <c r="A6" t="s">
        <v>16</v>
      </c>
      <c r="B6" t="s">
        <v>10</v>
      </c>
      <c r="C6" t="s">
        <v>25</v>
      </c>
      <c r="D6" t="s">
        <v>26</v>
      </c>
      <c r="E6" s="2">
        <v>-4.9779811682000004</v>
      </c>
      <c r="F6" s="3">
        <v>-1.4057777785000001</v>
      </c>
      <c r="G6" t="s">
        <v>27</v>
      </c>
      <c r="H6" t="s">
        <v>28</v>
      </c>
      <c r="I6" t="s">
        <v>29</v>
      </c>
    </row>
    <row r="7" spans="1:9" x14ac:dyDescent="0.25">
      <c r="A7" t="s">
        <v>16</v>
      </c>
      <c r="B7" t="s">
        <v>10</v>
      </c>
      <c r="C7" t="s">
        <v>30</v>
      </c>
      <c r="D7" t="s">
        <v>31</v>
      </c>
      <c r="E7" s="2">
        <v>-4.7611555656000002</v>
      </c>
      <c r="F7" s="3">
        <v>-1.3187675151</v>
      </c>
      <c r="G7" t="s">
        <v>32</v>
      </c>
      <c r="H7" t="s">
        <v>33</v>
      </c>
      <c r="I7" t="s">
        <v>34</v>
      </c>
    </row>
    <row r="8" spans="1:9" x14ac:dyDescent="0.25">
      <c r="A8" t="s">
        <v>16</v>
      </c>
      <c r="B8" t="s">
        <v>10</v>
      </c>
      <c r="C8" t="s">
        <v>35</v>
      </c>
      <c r="D8" t="s">
        <v>36</v>
      </c>
      <c r="E8" s="2">
        <v>-3.6816395094000001</v>
      </c>
      <c r="F8" s="3">
        <v>-0.75254147520000003</v>
      </c>
      <c r="G8" t="s">
        <v>27</v>
      </c>
      <c r="H8" t="s">
        <v>28</v>
      </c>
      <c r="I8" t="s">
        <v>37</v>
      </c>
    </row>
    <row r="9" spans="1:9" x14ac:dyDescent="0.25">
      <c r="A9" t="s">
        <v>16</v>
      </c>
      <c r="B9" t="s">
        <v>10</v>
      </c>
      <c r="C9" t="s">
        <v>38</v>
      </c>
      <c r="D9" t="s">
        <v>39</v>
      </c>
      <c r="E9" s="2">
        <v>-3.5989964149999998</v>
      </c>
      <c r="F9" s="3">
        <v>-0.75254147520000003</v>
      </c>
      <c r="G9" t="s">
        <v>40</v>
      </c>
      <c r="H9" t="s">
        <v>41</v>
      </c>
      <c r="I9" t="s">
        <v>42</v>
      </c>
    </row>
    <row r="10" spans="1:9" x14ac:dyDescent="0.25">
      <c r="A10" t="s">
        <v>16</v>
      </c>
      <c r="B10" t="s">
        <v>10</v>
      </c>
      <c r="C10" t="s">
        <v>43</v>
      </c>
      <c r="D10" t="s">
        <v>44</v>
      </c>
      <c r="E10" s="2">
        <v>-3.3420263080999999</v>
      </c>
      <c r="F10" s="3">
        <v>-0.60884584779999995</v>
      </c>
      <c r="G10" t="s">
        <v>45</v>
      </c>
      <c r="H10" t="s">
        <v>46</v>
      </c>
      <c r="I10" t="s">
        <v>47</v>
      </c>
    </row>
    <row r="11" spans="1:9" x14ac:dyDescent="0.25">
      <c r="A11" t="s">
        <v>48</v>
      </c>
      <c r="B11" t="s">
        <v>10</v>
      </c>
      <c r="C11" t="s">
        <v>49</v>
      </c>
      <c r="D11" t="s">
        <v>50</v>
      </c>
      <c r="E11" s="2">
        <v>-5.5278591753999997</v>
      </c>
      <c r="F11" s="3">
        <v>-1.8307170491</v>
      </c>
      <c r="G11" t="s">
        <v>51</v>
      </c>
      <c r="H11" t="s">
        <v>52</v>
      </c>
      <c r="I11" t="s">
        <v>53</v>
      </c>
    </row>
    <row r="12" spans="1:9" x14ac:dyDescent="0.25">
      <c r="A12" t="s">
        <v>54</v>
      </c>
      <c r="B12" t="s">
        <v>10</v>
      </c>
      <c r="C12" t="s">
        <v>49</v>
      </c>
      <c r="D12" t="s">
        <v>50</v>
      </c>
      <c r="E12" s="2">
        <v>-5.5278591753999997</v>
      </c>
      <c r="F12" s="3">
        <v>-1.8307170491</v>
      </c>
      <c r="G12" t="s">
        <v>51</v>
      </c>
      <c r="H12" t="s">
        <v>52</v>
      </c>
      <c r="I12" t="s">
        <v>55</v>
      </c>
    </row>
    <row r="13" spans="1:9" x14ac:dyDescent="0.25">
      <c r="A13" t="s">
        <v>54</v>
      </c>
      <c r="B13" t="s">
        <v>10</v>
      </c>
      <c r="C13" t="s">
        <v>56</v>
      </c>
      <c r="D13" t="s">
        <v>57</v>
      </c>
      <c r="E13" s="2">
        <v>-4.7148796457</v>
      </c>
      <c r="F13" s="3">
        <v>-1.3187675151</v>
      </c>
      <c r="G13" t="s">
        <v>58</v>
      </c>
      <c r="H13" t="s">
        <v>59</v>
      </c>
      <c r="I13" t="s">
        <v>60</v>
      </c>
    </row>
    <row r="14" spans="1:9" x14ac:dyDescent="0.25">
      <c r="A14" t="s">
        <v>54</v>
      </c>
      <c r="B14" t="s">
        <v>10</v>
      </c>
      <c r="C14" t="s">
        <v>61</v>
      </c>
      <c r="D14" t="s">
        <v>62</v>
      </c>
      <c r="E14" s="2">
        <v>-4.3248244008999999</v>
      </c>
      <c r="F14" s="3">
        <v>-0.99565905990000003</v>
      </c>
      <c r="G14" t="s">
        <v>58</v>
      </c>
      <c r="H14" t="s">
        <v>59</v>
      </c>
      <c r="I14" t="s">
        <v>63</v>
      </c>
    </row>
    <row r="15" spans="1:9" x14ac:dyDescent="0.25">
      <c r="A15" t="s">
        <v>54</v>
      </c>
      <c r="B15" t="s">
        <v>10</v>
      </c>
      <c r="C15" t="s">
        <v>64</v>
      </c>
      <c r="D15" t="s">
        <v>65</v>
      </c>
      <c r="E15" s="2">
        <v>-4.0307160426999999</v>
      </c>
      <c r="F15" s="3">
        <v>-0.75954264869999999</v>
      </c>
      <c r="G15" t="s">
        <v>51</v>
      </c>
      <c r="H15" t="s">
        <v>52</v>
      </c>
      <c r="I15" t="s">
        <v>66</v>
      </c>
    </row>
    <row r="16" spans="1:9" x14ac:dyDescent="0.25">
      <c r="A16" t="s">
        <v>67</v>
      </c>
      <c r="B16" t="s">
        <v>10</v>
      </c>
      <c r="C16" t="s">
        <v>68</v>
      </c>
      <c r="D16" t="s">
        <v>69</v>
      </c>
      <c r="E16" s="2">
        <v>-3.9135646150999999</v>
      </c>
      <c r="F16" s="3">
        <v>-0.75254147520000003</v>
      </c>
      <c r="G16" t="s">
        <v>70</v>
      </c>
      <c r="H16" t="s">
        <v>71</v>
      </c>
      <c r="I16" t="s">
        <v>72</v>
      </c>
    </row>
    <row r="17" spans="1:9" x14ac:dyDescent="0.25">
      <c r="A17" t="s">
        <v>73</v>
      </c>
      <c r="B17" t="s">
        <v>10</v>
      </c>
      <c r="C17" t="s">
        <v>68</v>
      </c>
      <c r="D17" t="s">
        <v>69</v>
      </c>
      <c r="E17" s="2">
        <v>-3.9135646150999999</v>
      </c>
      <c r="F17" s="3">
        <v>-0.75254147520000003</v>
      </c>
      <c r="G17" t="s">
        <v>70</v>
      </c>
      <c r="H17" t="s">
        <v>71</v>
      </c>
      <c r="I17" t="s">
        <v>74</v>
      </c>
    </row>
    <row r="18" spans="1:9" x14ac:dyDescent="0.25">
      <c r="A18" t="s">
        <v>73</v>
      </c>
      <c r="B18" t="s">
        <v>10</v>
      </c>
      <c r="C18" t="s">
        <v>75</v>
      </c>
      <c r="D18" t="s">
        <v>76</v>
      </c>
      <c r="E18" s="2">
        <v>-3.7925149611000002</v>
      </c>
      <c r="F18" s="3">
        <v>-0.75254147520000003</v>
      </c>
      <c r="G18" t="s">
        <v>77</v>
      </c>
      <c r="H18" t="s">
        <v>78</v>
      </c>
      <c r="I18" t="s">
        <v>79</v>
      </c>
    </row>
    <row r="19" spans="1:9" x14ac:dyDescent="0.25">
      <c r="A19" t="s">
        <v>73</v>
      </c>
      <c r="B19" t="s">
        <v>10</v>
      </c>
      <c r="C19" t="s">
        <v>80</v>
      </c>
      <c r="D19" t="s">
        <v>81</v>
      </c>
      <c r="E19" s="2">
        <v>-2.2932241160000002</v>
      </c>
      <c r="F19" s="3">
        <v>0</v>
      </c>
      <c r="G19" t="s">
        <v>82</v>
      </c>
      <c r="H19" t="s">
        <v>83</v>
      </c>
      <c r="I19" t="s">
        <v>84</v>
      </c>
    </row>
    <row r="20" spans="1:9" x14ac:dyDescent="0.25">
      <c r="A20" t="s">
        <v>85</v>
      </c>
      <c r="B20" t="s">
        <v>10</v>
      </c>
      <c r="C20" t="s">
        <v>86</v>
      </c>
      <c r="D20" t="s">
        <v>87</v>
      </c>
      <c r="E20" s="2">
        <v>-3.8381855073</v>
      </c>
      <c r="F20" s="3">
        <v>-0.75254147520000003</v>
      </c>
      <c r="G20" t="s">
        <v>88</v>
      </c>
      <c r="H20" t="s">
        <v>89</v>
      </c>
      <c r="I20" t="s">
        <v>90</v>
      </c>
    </row>
    <row r="21" spans="1:9" x14ac:dyDescent="0.25">
      <c r="A21" t="s">
        <v>91</v>
      </c>
      <c r="B21" t="s">
        <v>10</v>
      </c>
      <c r="C21" t="s">
        <v>86</v>
      </c>
      <c r="D21" t="s">
        <v>87</v>
      </c>
      <c r="E21" s="2">
        <v>-3.8381855073</v>
      </c>
      <c r="F21" s="3">
        <v>-0.75254147520000003</v>
      </c>
      <c r="G21" t="s">
        <v>92</v>
      </c>
      <c r="H21" t="s">
        <v>93</v>
      </c>
      <c r="I21" t="s">
        <v>94</v>
      </c>
    </row>
    <row r="22" spans="1:9" x14ac:dyDescent="0.25">
      <c r="A22" t="s">
        <v>91</v>
      </c>
      <c r="B22" t="s">
        <v>10</v>
      </c>
      <c r="C22" t="s">
        <v>95</v>
      </c>
      <c r="D22" t="s">
        <v>96</v>
      </c>
      <c r="E22" s="2">
        <v>-3.754875572</v>
      </c>
      <c r="F22" s="3">
        <v>-0.75254147520000003</v>
      </c>
      <c r="G22" t="s">
        <v>97</v>
      </c>
      <c r="H22" t="s">
        <v>98</v>
      </c>
      <c r="I22" t="s">
        <v>99</v>
      </c>
    </row>
    <row r="23" spans="1:9" x14ac:dyDescent="0.25">
      <c r="A23" t="s">
        <v>91</v>
      </c>
      <c r="B23" t="s">
        <v>10</v>
      </c>
      <c r="C23" t="s">
        <v>100</v>
      </c>
      <c r="D23" t="s">
        <v>101</v>
      </c>
      <c r="E23" s="2">
        <v>-3.754875572</v>
      </c>
      <c r="F23" s="3">
        <v>-0.75254147520000003</v>
      </c>
      <c r="G23" t="s">
        <v>97</v>
      </c>
      <c r="H23" t="s">
        <v>98</v>
      </c>
      <c r="I23" t="s">
        <v>99</v>
      </c>
    </row>
    <row r="24" spans="1:9" x14ac:dyDescent="0.25">
      <c r="A24" t="s">
        <v>91</v>
      </c>
      <c r="B24" t="s">
        <v>10</v>
      </c>
      <c r="C24" t="s">
        <v>102</v>
      </c>
      <c r="D24" t="s">
        <v>103</v>
      </c>
      <c r="E24" s="2">
        <v>-3.754875572</v>
      </c>
      <c r="F24" s="3">
        <v>-0.75254147520000003</v>
      </c>
      <c r="G24" t="s">
        <v>97</v>
      </c>
      <c r="H24" t="s">
        <v>98</v>
      </c>
      <c r="I24" t="s">
        <v>99</v>
      </c>
    </row>
    <row r="25" spans="1:9" x14ac:dyDescent="0.25">
      <c r="A25" t="s">
        <v>91</v>
      </c>
      <c r="B25" t="s">
        <v>10</v>
      </c>
      <c r="C25" t="s">
        <v>104</v>
      </c>
      <c r="D25" t="s">
        <v>105</v>
      </c>
      <c r="E25" s="2">
        <v>-3.7103066826000002</v>
      </c>
      <c r="F25" s="3">
        <v>-0.75254147520000003</v>
      </c>
      <c r="G25" t="s">
        <v>97</v>
      </c>
      <c r="H25" t="s">
        <v>98</v>
      </c>
      <c r="I25" t="s">
        <v>106</v>
      </c>
    </row>
    <row r="26" spans="1:9" x14ac:dyDescent="0.25">
      <c r="A26" t="s">
        <v>91</v>
      </c>
      <c r="B26" t="s">
        <v>10</v>
      </c>
      <c r="C26" t="s">
        <v>107</v>
      </c>
      <c r="D26" t="s">
        <v>108</v>
      </c>
      <c r="E26" s="2">
        <v>-3.6257276659</v>
      </c>
      <c r="F26" s="3">
        <v>-0.75254147520000003</v>
      </c>
      <c r="G26" t="s">
        <v>97</v>
      </c>
      <c r="H26" t="s">
        <v>98</v>
      </c>
      <c r="I26" t="s">
        <v>109</v>
      </c>
    </row>
    <row r="27" spans="1:9" x14ac:dyDescent="0.25">
      <c r="A27" t="s">
        <v>91</v>
      </c>
      <c r="B27" t="s">
        <v>10</v>
      </c>
      <c r="C27" t="s">
        <v>110</v>
      </c>
      <c r="D27" t="s">
        <v>111</v>
      </c>
      <c r="E27" s="2">
        <v>-3.6257276659</v>
      </c>
      <c r="F27" s="3">
        <v>-0.75254147520000003</v>
      </c>
      <c r="G27" t="s">
        <v>97</v>
      </c>
      <c r="H27" t="s">
        <v>98</v>
      </c>
      <c r="I27" t="s">
        <v>109</v>
      </c>
    </row>
    <row r="28" spans="1:9" x14ac:dyDescent="0.25">
      <c r="A28" t="s">
        <v>91</v>
      </c>
      <c r="B28" t="s">
        <v>10</v>
      </c>
      <c r="C28" t="s">
        <v>112</v>
      </c>
      <c r="D28" t="s">
        <v>113</v>
      </c>
      <c r="E28" s="2">
        <v>-3.6257276659</v>
      </c>
      <c r="F28" s="3">
        <v>-0.75254147520000003</v>
      </c>
      <c r="G28" t="s">
        <v>97</v>
      </c>
      <c r="H28" t="s">
        <v>98</v>
      </c>
      <c r="I28" t="s">
        <v>109</v>
      </c>
    </row>
    <row r="29" spans="1:9" x14ac:dyDescent="0.25">
      <c r="A29" t="s">
        <v>91</v>
      </c>
      <c r="B29" t="s">
        <v>10</v>
      </c>
      <c r="C29" t="s">
        <v>114</v>
      </c>
      <c r="D29" t="s">
        <v>115</v>
      </c>
      <c r="E29" s="2">
        <v>-3.6257276659</v>
      </c>
      <c r="F29" s="3">
        <v>-0.75254147520000003</v>
      </c>
      <c r="G29" t="s">
        <v>97</v>
      </c>
      <c r="H29" t="s">
        <v>98</v>
      </c>
      <c r="I29" t="s">
        <v>109</v>
      </c>
    </row>
    <row r="30" spans="1:9" x14ac:dyDescent="0.25">
      <c r="A30" t="s">
        <v>91</v>
      </c>
      <c r="B30" t="s">
        <v>10</v>
      </c>
      <c r="C30" t="s">
        <v>116</v>
      </c>
      <c r="D30" t="s">
        <v>117</v>
      </c>
      <c r="E30" s="2">
        <v>-3.5465936144999999</v>
      </c>
      <c r="F30" s="3">
        <v>-0.75254147520000003</v>
      </c>
      <c r="G30" t="s">
        <v>97</v>
      </c>
      <c r="H30" t="s">
        <v>98</v>
      </c>
      <c r="I30" t="s">
        <v>118</v>
      </c>
    </row>
    <row r="31" spans="1:9" x14ac:dyDescent="0.25">
      <c r="A31" t="s">
        <v>91</v>
      </c>
      <c r="B31" t="s">
        <v>10</v>
      </c>
      <c r="C31" t="s">
        <v>119</v>
      </c>
      <c r="D31" t="s">
        <v>120</v>
      </c>
      <c r="E31" s="2">
        <v>-3.5465936144999999</v>
      </c>
      <c r="F31" s="3">
        <v>-0.75254147520000003</v>
      </c>
      <c r="G31" t="s">
        <v>97</v>
      </c>
      <c r="H31" t="s">
        <v>98</v>
      </c>
      <c r="I31" t="s">
        <v>118</v>
      </c>
    </row>
    <row r="32" spans="1:9" x14ac:dyDescent="0.25">
      <c r="A32" t="s">
        <v>91</v>
      </c>
      <c r="B32" t="s">
        <v>10</v>
      </c>
      <c r="C32" t="s">
        <v>121</v>
      </c>
      <c r="D32" t="s">
        <v>122</v>
      </c>
      <c r="E32" s="2">
        <v>-3.5465936144999999</v>
      </c>
      <c r="F32" s="3">
        <v>-0.75254147520000003</v>
      </c>
      <c r="G32" t="s">
        <v>97</v>
      </c>
      <c r="H32" t="s">
        <v>98</v>
      </c>
      <c r="I32" t="s">
        <v>118</v>
      </c>
    </row>
    <row r="33" spans="1:9" x14ac:dyDescent="0.25">
      <c r="A33" t="s">
        <v>91</v>
      </c>
      <c r="B33" t="s">
        <v>10</v>
      </c>
      <c r="C33" t="s">
        <v>123</v>
      </c>
      <c r="D33" t="s">
        <v>124</v>
      </c>
      <c r="E33" s="2">
        <v>-3.4056538860000001</v>
      </c>
      <c r="F33" s="3">
        <v>-0.62933051370000004</v>
      </c>
      <c r="G33" t="s">
        <v>125</v>
      </c>
      <c r="H33" t="s">
        <v>126</v>
      </c>
      <c r="I33" t="s">
        <v>127</v>
      </c>
    </row>
    <row r="34" spans="1:9" x14ac:dyDescent="0.25">
      <c r="A34" t="s">
        <v>91</v>
      </c>
      <c r="B34" t="s">
        <v>10</v>
      </c>
      <c r="C34" t="s">
        <v>128</v>
      </c>
      <c r="D34" t="s">
        <v>129</v>
      </c>
      <c r="E34" s="2">
        <v>-3.3521231476</v>
      </c>
      <c r="F34" s="3">
        <v>-0.60884584779999995</v>
      </c>
      <c r="G34" t="s">
        <v>125</v>
      </c>
      <c r="H34" t="s">
        <v>126</v>
      </c>
      <c r="I34" t="s">
        <v>130</v>
      </c>
    </row>
    <row r="35" spans="1:9" x14ac:dyDescent="0.25">
      <c r="A35" t="s">
        <v>91</v>
      </c>
      <c r="B35" t="s">
        <v>10</v>
      </c>
      <c r="C35" t="s">
        <v>131</v>
      </c>
      <c r="D35" t="s">
        <v>132</v>
      </c>
      <c r="E35" s="2">
        <v>-3.3359511975</v>
      </c>
      <c r="F35" s="3">
        <v>-0.60884584779999995</v>
      </c>
      <c r="G35" t="s">
        <v>97</v>
      </c>
      <c r="H35" t="s">
        <v>98</v>
      </c>
      <c r="I35" t="s">
        <v>133</v>
      </c>
    </row>
    <row r="36" spans="1:9" x14ac:dyDescent="0.25">
      <c r="A36" t="s">
        <v>91</v>
      </c>
      <c r="B36" t="s">
        <v>10</v>
      </c>
      <c r="C36" t="s">
        <v>134</v>
      </c>
      <c r="D36" t="s">
        <v>135</v>
      </c>
      <c r="E36" s="2">
        <v>-3.1706530887</v>
      </c>
      <c r="F36" s="3">
        <v>-0.46027149709999998</v>
      </c>
      <c r="G36" t="s">
        <v>125</v>
      </c>
      <c r="H36" t="s">
        <v>126</v>
      </c>
      <c r="I36" t="s">
        <v>136</v>
      </c>
    </row>
    <row r="37" spans="1:9" x14ac:dyDescent="0.25">
      <c r="A37" t="s">
        <v>91</v>
      </c>
      <c r="B37" t="s">
        <v>10</v>
      </c>
      <c r="C37" t="s">
        <v>137</v>
      </c>
      <c r="D37" t="s">
        <v>138</v>
      </c>
      <c r="E37" s="2">
        <v>-3.1565523435</v>
      </c>
      <c r="F37" s="3">
        <v>-0.46027149709999998</v>
      </c>
      <c r="G37" t="s">
        <v>97</v>
      </c>
      <c r="H37" t="s">
        <v>98</v>
      </c>
      <c r="I37" t="s">
        <v>139</v>
      </c>
    </row>
    <row r="38" spans="1:9" x14ac:dyDescent="0.25">
      <c r="A38" t="s">
        <v>91</v>
      </c>
      <c r="B38" t="s">
        <v>10</v>
      </c>
      <c r="C38" t="s">
        <v>140</v>
      </c>
      <c r="D38" t="s">
        <v>141</v>
      </c>
      <c r="E38" s="2">
        <v>-3.1431731843000001</v>
      </c>
      <c r="F38" s="3">
        <v>-0.46027149709999998</v>
      </c>
      <c r="G38" t="s">
        <v>142</v>
      </c>
      <c r="H38" t="s">
        <v>143</v>
      </c>
      <c r="I38" t="s">
        <v>144</v>
      </c>
    </row>
    <row r="39" spans="1:9" x14ac:dyDescent="0.25">
      <c r="A39" t="s">
        <v>91</v>
      </c>
      <c r="B39" t="s">
        <v>10</v>
      </c>
      <c r="C39" t="s">
        <v>145</v>
      </c>
      <c r="D39" t="s">
        <v>146</v>
      </c>
      <c r="E39" s="2">
        <v>-2.9296038609999999</v>
      </c>
      <c r="F39" s="3">
        <v>-0.26049045830000001</v>
      </c>
      <c r="G39" t="s">
        <v>97</v>
      </c>
      <c r="H39" t="s">
        <v>98</v>
      </c>
      <c r="I39" t="s">
        <v>147</v>
      </c>
    </row>
    <row r="40" spans="1:9" x14ac:dyDescent="0.25">
      <c r="A40" t="s">
        <v>91</v>
      </c>
      <c r="B40" t="s">
        <v>10</v>
      </c>
      <c r="C40" t="s">
        <v>148</v>
      </c>
      <c r="D40" t="s">
        <v>149</v>
      </c>
      <c r="E40" s="2">
        <v>-2.8507176374999998</v>
      </c>
      <c r="F40" s="3">
        <v>-0.19496819630000001</v>
      </c>
      <c r="G40" t="s">
        <v>150</v>
      </c>
      <c r="H40" t="s">
        <v>151</v>
      </c>
      <c r="I40" t="s">
        <v>152</v>
      </c>
    </row>
    <row r="41" spans="1:9" x14ac:dyDescent="0.25">
      <c r="A41" t="s">
        <v>91</v>
      </c>
      <c r="B41" t="s">
        <v>10</v>
      </c>
      <c r="C41" t="s">
        <v>153</v>
      </c>
      <c r="D41" t="s">
        <v>154</v>
      </c>
      <c r="E41" s="2">
        <v>-2.8201207451000001</v>
      </c>
      <c r="F41" s="3">
        <v>-0.17733628109999999</v>
      </c>
      <c r="G41" t="s">
        <v>97</v>
      </c>
      <c r="H41" t="s">
        <v>98</v>
      </c>
      <c r="I41" t="s">
        <v>155</v>
      </c>
    </row>
    <row r="42" spans="1:9" x14ac:dyDescent="0.25">
      <c r="A42" t="s">
        <v>91</v>
      </c>
      <c r="B42" t="s">
        <v>10</v>
      </c>
      <c r="C42" t="s">
        <v>156</v>
      </c>
      <c r="D42" t="s">
        <v>157</v>
      </c>
      <c r="E42" s="2">
        <v>-2.7335301147000002</v>
      </c>
      <c r="F42" s="3">
        <v>-0.103334778</v>
      </c>
      <c r="G42" t="s">
        <v>142</v>
      </c>
      <c r="H42" t="s">
        <v>143</v>
      </c>
      <c r="I42" t="s">
        <v>158</v>
      </c>
    </row>
    <row r="43" spans="1:9" x14ac:dyDescent="0.25">
      <c r="A43" t="s">
        <v>91</v>
      </c>
      <c r="B43" t="s">
        <v>10</v>
      </c>
      <c r="C43" t="s">
        <v>159</v>
      </c>
      <c r="D43" t="s">
        <v>160</v>
      </c>
      <c r="E43" s="2">
        <v>-2.6420033569000001</v>
      </c>
      <c r="F43" s="3">
        <v>-2.4042476600000001E-2</v>
      </c>
      <c r="G43" t="s">
        <v>161</v>
      </c>
      <c r="H43" t="s">
        <v>162</v>
      </c>
      <c r="I43" t="s">
        <v>163</v>
      </c>
    </row>
    <row r="44" spans="1:9" x14ac:dyDescent="0.25">
      <c r="A44" t="s">
        <v>91</v>
      </c>
      <c r="B44" t="s">
        <v>10</v>
      </c>
      <c r="C44" t="s">
        <v>164</v>
      </c>
      <c r="D44" t="s">
        <v>165</v>
      </c>
      <c r="E44" s="2">
        <v>-2.5426540098000001</v>
      </c>
      <c r="F44" s="3">
        <v>0</v>
      </c>
      <c r="G44" t="s">
        <v>97</v>
      </c>
      <c r="H44" t="s">
        <v>98</v>
      </c>
      <c r="I44" t="s">
        <v>166</v>
      </c>
    </row>
    <row r="45" spans="1:9" x14ac:dyDescent="0.25">
      <c r="A45" t="s">
        <v>91</v>
      </c>
      <c r="B45" t="s">
        <v>10</v>
      </c>
      <c r="C45" t="s">
        <v>167</v>
      </c>
      <c r="D45" t="s">
        <v>168</v>
      </c>
      <c r="E45" s="2">
        <v>-2.5085026762</v>
      </c>
      <c r="F45" s="3">
        <v>0</v>
      </c>
      <c r="G45" t="s">
        <v>161</v>
      </c>
      <c r="H45" t="s">
        <v>162</v>
      </c>
      <c r="I45" t="s">
        <v>169</v>
      </c>
    </row>
    <row r="46" spans="1:9" x14ac:dyDescent="0.25">
      <c r="A46" t="s">
        <v>91</v>
      </c>
      <c r="B46" t="s">
        <v>10</v>
      </c>
      <c r="C46" t="s">
        <v>170</v>
      </c>
      <c r="D46" t="s">
        <v>171</v>
      </c>
      <c r="E46" s="2">
        <v>-2.4944091397000001</v>
      </c>
      <c r="F46" s="3">
        <v>0</v>
      </c>
      <c r="G46" t="s">
        <v>97</v>
      </c>
      <c r="H46" t="s">
        <v>98</v>
      </c>
      <c r="I46" t="s">
        <v>172</v>
      </c>
    </row>
    <row r="47" spans="1:9" x14ac:dyDescent="0.25">
      <c r="A47" t="s">
        <v>91</v>
      </c>
      <c r="B47" t="s">
        <v>10</v>
      </c>
      <c r="C47" t="s">
        <v>173</v>
      </c>
      <c r="D47" t="s">
        <v>174</v>
      </c>
      <c r="E47" s="2">
        <v>-2.4604174150000002</v>
      </c>
      <c r="F47" s="3">
        <v>0</v>
      </c>
      <c r="G47" t="s">
        <v>150</v>
      </c>
      <c r="H47" t="s">
        <v>151</v>
      </c>
      <c r="I47" t="s">
        <v>175</v>
      </c>
    </row>
    <row r="48" spans="1:9" x14ac:dyDescent="0.25">
      <c r="A48" t="s">
        <v>91</v>
      </c>
      <c r="B48" t="s">
        <v>10</v>
      </c>
      <c r="C48" t="s">
        <v>176</v>
      </c>
      <c r="D48" t="s">
        <v>177</v>
      </c>
      <c r="E48" s="2">
        <v>-2.4128887979</v>
      </c>
      <c r="F48" s="3">
        <v>0</v>
      </c>
      <c r="G48" t="s">
        <v>178</v>
      </c>
      <c r="H48" t="s">
        <v>179</v>
      </c>
      <c r="I48" t="s">
        <v>180</v>
      </c>
    </row>
    <row r="49" spans="1:9" x14ac:dyDescent="0.25">
      <c r="A49" t="s">
        <v>91</v>
      </c>
      <c r="B49" t="s">
        <v>10</v>
      </c>
      <c r="C49" t="s">
        <v>181</v>
      </c>
      <c r="D49" t="s">
        <v>182</v>
      </c>
      <c r="E49" s="2">
        <v>-2.1459259884000002</v>
      </c>
      <c r="F49" s="3">
        <v>0</v>
      </c>
      <c r="G49" t="s">
        <v>183</v>
      </c>
      <c r="H49" t="s">
        <v>184</v>
      </c>
      <c r="I49" t="s">
        <v>185</v>
      </c>
    </row>
    <row r="50" spans="1:9" x14ac:dyDescent="0.25">
      <c r="A50" t="s">
        <v>91</v>
      </c>
      <c r="B50" t="s">
        <v>10</v>
      </c>
      <c r="C50" t="s">
        <v>186</v>
      </c>
      <c r="D50" t="s">
        <v>187</v>
      </c>
      <c r="E50" s="2">
        <v>-2.1002071952999999</v>
      </c>
      <c r="F50" s="3">
        <v>0</v>
      </c>
      <c r="G50" t="s">
        <v>188</v>
      </c>
      <c r="H50" t="s">
        <v>189</v>
      </c>
      <c r="I50" t="s">
        <v>190</v>
      </c>
    </row>
    <row r="51" spans="1:9" x14ac:dyDescent="0.25">
      <c r="A51" t="s">
        <v>91</v>
      </c>
      <c r="B51" t="s">
        <v>10</v>
      </c>
      <c r="C51" t="s">
        <v>191</v>
      </c>
      <c r="D51" t="s">
        <v>192</v>
      </c>
      <c r="E51" s="2">
        <v>-1.9863666387000001</v>
      </c>
      <c r="F51" s="3">
        <v>0</v>
      </c>
      <c r="G51" t="s">
        <v>97</v>
      </c>
      <c r="H51" t="s">
        <v>98</v>
      </c>
      <c r="I51" t="s">
        <v>193</v>
      </c>
    </row>
    <row r="52" spans="1:9" x14ac:dyDescent="0.25">
      <c r="A52" t="s">
        <v>91</v>
      </c>
      <c r="B52" t="s">
        <v>10</v>
      </c>
      <c r="C52" t="s">
        <v>194</v>
      </c>
      <c r="D52" t="s">
        <v>195</v>
      </c>
      <c r="E52" s="2">
        <v>-1.9258303896</v>
      </c>
      <c r="F52" s="3">
        <v>0</v>
      </c>
      <c r="G52" t="s">
        <v>196</v>
      </c>
      <c r="H52" t="s">
        <v>197</v>
      </c>
      <c r="I52" t="s">
        <v>198</v>
      </c>
    </row>
    <row r="53" spans="1:9" x14ac:dyDescent="0.25">
      <c r="A53" t="s">
        <v>91</v>
      </c>
      <c r="B53" t="s">
        <v>10</v>
      </c>
      <c r="C53" t="s">
        <v>199</v>
      </c>
      <c r="D53" t="s">
        <v>200</v>
      </c>
      <c r="E53" s="2">
        <v>-1.9246705018000001</v>
      </c>
      <c r="F53" s="3">
        <v>0</v>
      </c>
      <c r="G53" t="s">
        <v>150</v>
      </c>
      <c r="H53" t="s">
        <v>151</v>
      </c>
      <c r="I53" t="s">
        <v>201</v>
      </c>
    </row>
    <row r="54" spans="1:9" x14ac:dyDescent="0.25">
      <c r="A54" t="s">
        <v>91</v>
      </c>
      <c r="B54" t="s">
        <v>10</v>
      </c>
      <c r="C54" t="s">
        <v>202</v>
      </c>
      <c r="D54" t="s">
        <v>203</v>
      </c>
      <c r="E54" s="2">
        <v>-1.8461506380999999</v>
      </c>
      <c r="F54" s="3">
        <v>0</v>
      </c>
      <c r="G54" t="s">
        <v>150</v>
      </c>
      <c r="H54" t="s">
        <v>151</v>
      </c>
      <c r="I54" t="s">
        <v>204</v>
      </c>
    </row>
    <row r="55" spans="1:9" x14ac:dyDescent="0.25">
      <c r="A55" t="s">
        <v>91</v>
      </c>
      <c r="B55" t="s">
        <v>10</v>
      </c>
      <c r="C55" t="s">
        <v>205</v>
      </c>
      <c r="D55" t="s">
        <v>206</v>
      </c>
      <c r="E55" s="2">
        <v>-1.8403182404</v>
      </c>
      <c r="F55" s="3">
        <v>0</v>
      </c>
      <c r="G55" t="s">
        <v>125</v>
      </c>
      <c r="H55" t="s">
        <v>126</v>
      </c>
      <c r="I55" t="s">
        <v>207</v>
      </c>
    </row>
    <row r="56" spans="1:9" x14ac:dyDescent="0.25">
      <c r="A56" t="s">
        <v>91</v>
      </c>
      <c r="B56" t="s">
        <v>10</v>
      </c>
      <c r="C56" t="s">
        <v>208</v>
      </c>
      <c r="D56" t="s">
        <v>209</v>
      </c>
      <c r="E56" s="2">
        <v>-1.8201711728000001</v>
      </c>
      <c r="F56" s="3">
        <v>0</v>
      </c>
      <c r="G56" t="s">
        <v>210</v>
      </c>
      <c r="H56" t="s">
        <v>211</v>
      </c>
      <c r="I56" t="s">
        <v>212</v>
      </c>
    </row>
    <row r="57" spans="1:9" x14ac:dyDescent="0.25">
      <c r="A57" t="s">
        <v>91</v>
      </c>
      <c r="B57" t="s">
        <v>10</v>
      </c>
      <c r="C57" t="s">
        <v>213</v>
      </c>
      <c r="D57" t="s">
        <v>214</v>
      </c>
      <c r="E57" s="2">
        <v>-1.7893262726000001</v>
      </c>
      <c r="F57" s="3">
        <v>0</v>
      </c>
      <c r="G57" t="s">
        <v>215</v>
      </c>
      <c r="H57" t="s">
        <v>216</v>
      </c>
      <c r="I57" t="s">
        <v>217</v>
      </c>
    </row>
    <row r="58" spans="1:9" x14ac:dyDescent="0.25">
      <c r="A58" t="s">
        <v>91</v>
      </c>
      <c r="B58" t="s">
        <v>10</v>
      </c>
      <c r="C58" t="s">
        <v>218</v>
      </c>
      <c r="D58" t="s">
        <v>219</v>
      </c>
      <c r="E58" s="2">
        <v>-1.7572847688</v>
      </c>
      <c r="F58" s="3">
        <v>0</v>
      </c>
      <c r="G58" t="s">
        <v>215</v>
      </c>
      <c r="H58" t="s">
        <v>216</v>
      </c>
      <c r="I58" t="s">
        <v>220</v>
      </c>
    </row>
    <row r="59" spans="1:9" x14ac:dyDescent="0.25">
      <c r="A59" t="s">
        <v>91</v>
      </c>
      <c r="B59" t="s">
        <v>10</v>
      </c>
      <c r="C59" t="s">
        <v>221</v>
      </c>
      <c r="D59" t="s">
        <v>222</v>
      </c>
      <c r="E59" s="2">
        <v>-1.7416433835</v>
      </c>
      <c r="F59" s="3">
        <v>0</v>
      </c>
      <c r="G59" t="s">
        <v>97</v>
      </c>
      <c r="H59" t="s">
        <v>98</v>
      </c>
      <c r="I59" t="s">
        <v>223</v>
      </c>
    </row>
    <row r="60" spans="1:9" x14ac:dyDescent="0.25">
      <c r="A60" t="s">
        <v>91</v>
      </c>
      <c r="B60" t="s">
        <v>10</v>
      </c>
      <c r="C60" t="s">
        <v>224</v>
      </c>
      <c r="D60" t="s">
        <v>225</v>
      </c>
      <c r="E60" s="2">
        <v>-1.6316707619999999</v>
      </c>
      <c r="F60" s="3">
        <v>0</v>
      </c>
      <c r="G60" t="s">
        <v>226</v>
      </c>
      <c r="H60" t="s">
        <v>227</v>
      </c>
      <c r="I60" t="s">
        <v>228</v>
      </c>
    </row>
    <row r="61" spans="1:9" x14ac:dyDescent="0.25">
      <c r="A61" t="s">
        <v>91</v>
      </c>
      <c r="B61" t="s">
        <v>10</v>
      </c>
      <c r="C61" t="s">
        <v>229</v>
      </c>
      <c r="D61" t="s">
        <v>230</v>
      </c>
      <c r="E61" s="2">
        <v>-1.6273178179000001</v>
      </c>
      <c r="F61" s="3">
        <v>0</v>
      </c>
      <c r="G61" t="s">
        <v>231</v>
      </c>
      <c r="H61" t="s">
        <v>232</v>
      </c>
      <c r="I61" t="s">
        <v>233</v>
      </c>
    </row>
    <row r="62" spans="1:9" x14ac:dyDescent="0.25">
      <c r="A62" t="s">
        <v>91</v>
      </c>
      <c r="B62" t="s">
        <v>10</v>
      </c>
      <c r="C62" t="s">
        <v>234</v>
      </c>
      <c r="D62" t="s">
        <v>235</v>
      </c>
      <c r="E62" s="2">
        <v>-1.6089439687</v>
      </c>
      <c r="F62" s="3">
        <v>0</v>
      </c>
      <c r="G62" t="s">
        <v>150</v>
      </c>
      <c r="H62" t="s">
        <v>151</v>
      </c>
      <c r="I62" t="s">
        <v>236</v>
      </c>
    </row>
    <row r="63" spans="1:9" x14ac:dyDescent="0.25">
      <c r="A63" t="s">
        <v>91</v>
      </c>
      <c r="B63" t="s">
        <v>10</v>
      </c>
      <c r="C63" t="s">
        <v>237</v>
      </c>
      <c r="D63" t="s">
        <v>238</v>
      </c>
      <c r="E63" s="2">
        <v>-1.5976291660999999</v>
      </c>
      <c r="F63" s="3">
        <v>0</v>
      </c>
      <c r="G63" t="s">
        <v>215</v>
      </c>
      <c r="H63" t="s">
        <v>216</v>
      </c>
      <c r="I63" t="s">
        <v>239</v>
      </c>
    </row>
    <row r="64" spans="1:9" x14ac:dyDescent="0.25">
      <c r="A64" t="s">
        <v>91</v>
      </c>
      <c r="B64" t="s">
        <v>10</v>
      </c>
      <c r="C64" t="s">
        <v>240</v>
      </c>
      <c r="D64" t="s">
        <v>241</v>
      </c>
      <c r="E64" s="2">
        <v>-1.4962798047000001</v>
      </c>
      <c r="F64" s="3">
        <v>0</v>
      </c>
      <c r="G64" t="s">
        <v>97</v>
      </c>
      <c r="H64" t="s">
        <v>98</v>
      </c>
      <c r="I64" t="s">
        <v>242</v>
      </c>
    </row>
    <row r="65" spans="1:9" x14ac:dyDescent="0.25">
      <c r="A65" t="s">
        <v>91</v>
      </c>
      <c r="B65" t="s">
        <v>10</v>
      </c>
      <c r="C65" t="s">
        <v>243</v>
      </c>
      <c r="D65" t="s">
        <v>244</v>
      </c>
      <c r="E65" s="2">
        <v>-1.4336247852999999</v>
      </c>
      <c r="F65" s="3">
        <v>0</v>
      </c>
      <c r="G65" t="s">
        <v>245</v>
      </c>
      <c r="H65" t="s">
        <v>246</v>
      </c>
      <c r="I65" t="s">
        <v>247</v>
      </c>
    </row>
    <row r="66" spans="1:9" x14ac:dyDescent="0.25">
      <c r="A66" t="s">
        <v>91</v>
      </c>
      <c r="B66" t="s">
        <v>10</v>
      </c>
      <c r="C66" t="s">
        <v>248</v>
      </c>
      <c r="D66" t="s">
        <v>249</v>
      </c>
      <c r="E66" s="2">
        <v>-1.3901187948</v>
      </c>
      <c r="F66" s="3">
        <v>0</v>
      </c>
      <c r="G66" t="s">
        <v>250</v>
      </c>
      <c r="H66" t="s">
        <v>251</v>
      </c>
      <c r="I66" t="s">
        <v>252</v>
      </c>
    </row>
    <row r="67" spans="1:9" x14ac:dyDescent="0.25">
      <c r="A67" t="s">
        <v>91</v>
      </c>
      <c r="B67" t="s">
        <v>10</v>
      </c>
      <c r="C67" t="s">
        <v>253</v>
      </c>
      <c r="D67" t="s">
        <v>254</v>
      </c>
      <c r="E67" s="2">
        <v>-1.3301892345999999</v>
      </c>
      <c r="F67" s="3">
        <v>0</v>
      </c>
      <c r="G67" t="s">
        <v>255</v>
      </c>
      <c r="H67" t="s">
        <v>256</v>
      </c>
      <c r="I67" t="s">
        <v>257</v>
      </c>
    </row>
    <row r="68" spans="1:9" x14ac:dyDescent="0.25">
      <c r="A68" t="s">
        <v>258</v>
      </c>
      <c r="B68" t="s">
        <v>10</v>
      </c>
      <c r="C68" t="s">
        <v>259</v>
      </c>
      <c r="D68" t="s">
        <v>260</v>
      </c>
      <c r="E68" s="2">
        <v>-2.0197557819999998</v>
      </c>
      <c r="F68" s="3">
        <v>0</v>
      </c>
      <c r="G68" t="s">
        <v>261</v>
      </c>
      <c r="H68" t="s">
        <v>262</v>
      </c>
      <c r="I68" t="s">
        <v>72</v>
      </c>
    </row>
    <row r="69" spans="1:9" x14ac:dyDescent="0.25">
      <c r="A69" t="s">
        <v>263</v>
      </c>
      <c r="B69" t="s">
        <v>10</v>
      </c>
      <c r="C69" t="s">
        <v>259</v>
      </c>
      <c r="D69" t="s">
        <v>260</v>
      </c>
      <c r="E69" s="2">
        <v>-2.0197557819999998</v>
      </c>
      <c r="F69" s="3">
        <v>0</v>
      </c>
      <c r="G69" t="s">
        <v>264</v>
      </c>
      <c r="H69" t="s">
        <v>265</v>
      </c>
      <c r="I69" t="s">
        <v>266</v>
      </c>
    </row>
    <row r="70" spans="1:9" x14ac:dyDescent="0.25">
      <c r="A70" t="s">
        <v>263</v>
      </c>
      <c r="B70" t="s">
        <v>10</v>
      </c>
      <c r="C70" t="s">
        <v>267</v>
      </c>
      <c r="D70" t="s">
        <v>268</v>
      </c>
      <c r="E70" s="2">
        <v>-1.8650910224999999</v>
      </c>
      <c r="F70" s="3">
        <v>0</v>
      </c>
      <c r="G70" t="s">
        <v>264</v>
      </c>
      <c r="H70" t="s">
        <v>265</v>
      </c>
      <c r="I70" t="s">
        <v>269</v>
      </c>
    </row>
    <row r="71" spans="1:9" x14ac:dyDescent="0.25">
      <c r="A71" t="s">
        <v>263</v>
      </c>
      <c r="B71" t="s">
        <v>10</v>
      </c>
      <c r="C71" t="s">
        <v>270</v>
      </c>
      <c r="D71" t="s">
        <v>271</v>
      </c>
      <c r="E71" s="2">
        <v>-1.6050728599999999</v>
      </c>
      <c r="F71" s="3">
        <v>0</v>
      </c>
      <c r="G71" t="s">
        <v>264</v>
      </c>
      <c r="H71" t="s">
        <v>265</v>
      </c>
      <c r="I71" t="s">
        <v>272</v>
      </c>
    </row>
    <row r="72" spans="1:9" x14ac:dyDescent="0.25">
      <c r="A72" t="s">
        <v>263</v>
      </c>
      <c r="B72" t="s">
        <v>10</v>
      </c>
      <c r="C72" t="s">
        <v>273</v>
      </c>
      <c r="D72" t="s">
        <v>274</v>
      </c>
      <c r="E72" s="2">
        <v>-1.5575220124</v>
      </c>
      <c r="F72" s="3">
        <v>0</v>
      </c>
      <c r="G72" t="s">
        <v>264</v>
      </c>
      <c r="H72" t="s">
        <v>265</v>
      </c>
      <c r="I72" t="s">
        <v>275</v>
      </c>
    </row>
    <row r="73" spans="1:9" x14ac:dyDescent="0.25">
      <c r="A73" t="s">
        <v>263</v>
      </c>
      <c r="B73" t="s">
        <v>10</v>
      </c>
      <c r="C73" t="s">
        <v>276</v>
      </c>
      <c r="D73" t="s">
        <v>277</v>
      </c>
      <c r="E73" s="2">
        <v>-1.3221680322</v>
      </c>
      <c r="F73" s="3">
        <v>0</v>
      </c>
      <c r="G73" t="s">
        <v>278</v>
      </c>
      <c r="H73" t="s">
        <v>279</v>
      </c>
      <c r="I73" t="s">
        <v>280</v>
      </c>
    </row>
    <row r="74" spans="1:9" x14ac:dyDescent="0.25">
      <c r="A74" t="s">
        <v>281</v>
      </c>
      <c r="B74" t="s">
        <v>10</v>
      </c>
      <c r="C74" t="s">
        <v>282</v>
      </c>
      <c r="D74" t="s">
        <v>283</v>
      </c>
      <c r="E74" s="2">
        <v>-1.6777052083999999</v>
      </c>
      <c r="F74" s="3">
        <v>0</v>
      </c>
      <c r="G74" t="s">
        <v>284</v>
      </c>
      <c r="H74" t="s">
        <v>285</v>
      </c>
      <c r="I74" t="s">
        <v>286</v>
      </c>
    </row>
    <row r="75" spans="1:9" x14ac:dyDescent="0.25">
      <c r="A75" t="s">
        <v>287</v>
      </c>
      <c r="B75" t="s">
        <v>10</v>
      </c>
      <c r="C75" t="s">
        <v>282</v>
      </c>
      <c r="D75" t="s">
        <v>283</v>
      </c>
      <c r="E75" s="2">
        <v>-1.6777052083999999</v>
      </c>
      <c r="F75" s="3">
        <v>0</v>
      </c>
      <c r="G75" t="s">
        <v>284</v>
      </c>
      <c r="H75" t="s">
        <v>285</v>
      </c>
      <c r="I75" t="s">
        <v>288</v>
      </c>
    </row>
    <row r="76" spans="1:9" x14ac:dyDescent="0.25">
      <c r="A76" t="s">
        <v>287</v>
      </c>
      <c r="B76" t="s">
        <v>10</v>
      </c>
      <c r="C76" t="s">
        <v>289</v>
      </c>
      <c r="D76" t="s">
        <v>290</v>
      </c>
      <c r="E76" s="2">
        <v>-1.3449904658</v>
      </c>
      <c r="F76" s="3">
        <v>0</v>
      </c>
      <c r="G76" t="s">
        <v>291</v>
      </c>
      <c r="H76" t="s">
        <v>292</v>
      </c>
      <c r="I76" t="s">
        <v>293</v>
      </c>
    </row>
    <row r="77" spans="1:9" x14ac:dyDescent="0.25">
      <c r="A77" t="s">
        <v>294</v>
      </c>
      <c r="B77" t="s">
        <v>10</v>
      </c>
      <c r="C77" t="s">
        <v>295</v>
      </c>
      <c r="D77" t="s">
        <v>296</v>
      </c>
      <c r="E77" s="2">
        <v>-1.6701715611000001</v>
      </c>
      <c r="F77" s="3">
        <v>0</v>
      </c>
      <c r="G77" t="s">
        <v>297</v>
      </c>
      <c r="H77" t="s">
        <v>298</v>
      </c>
      <c r="I77" t="s">
        <v>299</v>
      </c>
    </row>
    <row r="78" spans="1:9" x14ac:dyDescent="0.25">
      <c r="A78" t="s">
        <v>300</v>
      </c>
      <c r="B78" t="s">
        <v>10</v>
      </c>
      <c r="C78" t="s">
        <v>295</v>
      </c>
      <c r="D78" t="s">
        <v>296</v>
      </c>
      <c r="E78" s="2">
        <v>-1.6701715611000001</v>
      </c>
      <c r="F78" s="3">
        <v>0</v>
      </c>
      <c r="G78" t="s">
        <v>297</v>
      </c>
      <c r="H78" t="s">
        <v>298</v>
      </c>
      <c r="I78" t="s">
        <v>301</v>
      </c>
    </row>
    <row r="79" spans="1:9" x14ac:dyDescent="0.25">
      <c r="A79" t="s">
        <v>300</v>
      </c>
      <c r="B79" t="s">
        <v>10</v>
      </c>
      <c r="C79" t="s">
        <v>302</v>
      </c>
      <c r="D79" t="s">
        <v>303</v>
      </c>
      <c r="E79" s="2">
        <v>-1.6089439687</v>
      </c>
      <c r="F79" s="3">
        <v>0</v>
      </c>
      <c r="G79" t="s">
        <v>304</v>
      </c>
      <c r="H79" t="s">
        <v>305</v>
      </c>
      <c r="I79" t="s">
        <v>236</v>
      </c>
    </row>
    <row r="80" spans="1:9" x14ac:dyDescent="0.25">
      <c r="A80" t="s">
        <v>300</v>
      </c>
      <c r="B80" t="s">
        <v>10</v>
      </c>
      <c r="C80" t="s">
        <v>306</v>
      </c>
      <c r="D80" t="s">
        <v>307</v>
      </c>
      <c r="E80" s="2">
        <v>-1.513338013</v>
      </c>
      <c r="F80" s="3">
        <v>0</v>
      </c>
      <c r="G80" t="s">
        <v>304</v>
      </c>
      <c r="H80" t="s">
        <v>305</v>
      </c>
      <c r="I80" t="s">
        <v>308</v>
      </c>
    </row>
    <row r="81" spans="1:9" x14ac:dyDescent="0.25">
      <c r="A81" t="s">
        <v>309</v>
      </c>
      <c r="B81" t="s">
        <v>10</v>
      </c>
      <c r="C81" t="s">
        <v>310</v>
      </c>
      <c r="D81" t="s">
        <v>311</v>
      </c>
      <c r="E81" s="2">
        <v>-1.6316707619999999</v>
      </c>
      <c r="F81" s="3">
        <v>0</v>
      </c>
      <c r="G81" t="s">
        <v>312</v>
      </c>
      <c r="H81" t="s">
        <v>313</v>
      </c>
      <c r="I81" t="s">
        <v>314</v>
      </c>
    </row>
    <row r="82" spans="1:9" x14ac:dyDescent="0.25">
      <c r="A82" t="s">
        <v>315</v>
      </c>
      <c r="B82" t="s">
        <v>10</v>
      </c>
      <c r="C82" t="s">
        <v>310</v>
      </c>
      <c r="D82" t="s">
        <v>311</v>
      </c>
      <c r="E82" s="2">
        <v>-1.6316707619999999</v>
      </c>
      <c r="F82" s="3">
        <v>0</v>
      </c>
      <c r="G82" t="s">
        <v>312</v>
      </c>
      <c r="H82" t="s">
        <v>313</v>
      </c>
      <c r="I82" t="s">
        <v>228</v>
      </c>
    </row>
    <row r="83" spans="1:9" x14ac:dyDescent="0.25">
      <c r="A83" t="s">
        <v>315</v>
      </c>
      <c r="B83" t="s">
        <v>10</v>
      </c>
      <c r="C83" t="s">
        <v>316</v>
      </c>
      <c r="D83" t="s">
        <v>317</v>
      </c>
      <c r="E83" s="2">
        <v>-1.4381502718000001</v>
      </c>
      <c r="F83" s="3">
        <v>0</v>
      </c>
      <c r="G83" t="s">
        <v>312</v>
      </c>
      <c r="H83" t="s">
        <v>313</v>
      </c>
      <c r="I83" t="s">
        <v>318</v>
      </c>
    </row>
    <row r="84" spans="1:9" x14ac:dyDescent="0.25">
      <c r="A84" t="s">
        <v>319</v>
      </c>
      <c r="B84" t="s">
        <v>10</v>
      </c>
      <c r="C84" t="s">
        <v>320</v>
      </c>
      <c r="D84" t="s">
        <v>321</v>
      </c>
      <c r="E84" s="2">
        <v>-1.6027796661</v>
      </c>
      <c r="F84" s="3">
        <v>0</v>
      </c>
      <c r="G84" t="s">
        <v>322</v>
      </c>
      <c r="H84" t="s">
        <v>323</v>
      </c>
      <c r="I84" t="s">
        <v>286</v>
      </c>
    </row>
    <row r="85" spans="1:9" x14ac:dyDescent="0.25">
      <c r="A85" t="s">
        <v>324</v>
      </c>
      <c r="B85" t="s">
        <v>10</v>
      </c>
      <c r="C85" t="s">
        <v>320</v>
      </c>
      <c r="D85" t="s">
        <v>321</v>
      </c>
      <c r="E85" s="2">
        <v>-1.6027796661</v>
      </c>
      <c r="F85" s="3">
        <v>0</v>
      </c>
      <c r="G85" t="s">
        <v>322</v>
      </c>
      <c r="H85" t="s">
        <v>323</v>
      </c>
      <c r="I85" t="s">
        <v>325</v>
      </c>
    </row>
    <row r="86" spans="1:9" x14ac:dyDescent="0.25">
      <c r="A86" t="s">
        <v>324</v>
      </c>
      <c r="B86" t="s">
        <v>10</v>
      </c>
      <c r="C86" t="s">
        <v>326</v>
      </c>
      <c r="D86" t="s">
        <v>327</v>
      </c>
      <c r="E86" s="2">
        <v>-1.5909643928999999</v>
      </c>
      <c r="F86" s="3">
        <v>0</v>
      </c>
      <c r="G86" t="s">
        <v>328</v>
      </c>
      <c r="H86" t="s">
        <v>329</v>
      </c>
      <c r="I86" t="s">
        <v>330</v>
      </c>
    </row>
    <row r="87" spans="1:9" x14ac:dyDescent="0.25">
      <c r="A87" t="s">
        <v>331</v>
      </c>
      <c r="B87" t="s">
        <v>10</v>
      </c>
      <c r="C87" t="s">
        <v>332</v>
      </c>
      <c r="D87" t="s">
        <v>333</v>
      </c>
      <c r="E87" s="2">
        <v>-1.5777738108999999</v>
      </c>
      <c r="F87" s="3">
        <v>0</v>
      </c>
      <c r="G87" t="s">
        <v>334</v>
      </c>
      <c r="H87" t="s">
        <v>335</v>
      </c>
      <c r="I87" t="s">
        <v>314</v>
      </c>
    </row>
    <row r="88" spans="1:9" x14ac:dyDescent="0.25">
      <c r="A88" t="s">
        <v>336</v>
      </c>
      <c r="B88" t="s">
        <v>10</v>
      </c>
      <c r="C88" t="s">
        <v>332</v>
      </c>
      <c r="D88" t="s">
        <v>333</v>
      </c>
      <c r="E88" s="2">
        <v>-1.5777738108999999</v>
      </c>
      <c r="F88" s="3">
        <v>0</v>
      </c>
      <c r="G88" t="s">
        <v>334</v>
      </c>
      <c r="H88" t="s">
        <v>335</v>
      </c>
      <c r="I88" t="s">
        <v>337</v>
      </c>
    </row>
    <row r="89" spans="1:9" x14ac:dyDescent="0.25">
      <c r="A89" t="s">
        <v>338</v>
      </c>
      <c r="B89" t="s">
        <v>10</v>
      </c>
      <c r="C89" t="s">
        <v>339</v>
      </c>
      <c r="D89" t="s">
        <v>340</v>
      </c>
      <c r="E89" s="2">
        <v>-1.418938767</v>
      </c>
      <c r="F89" s="3">
        <v>0</v>
      </c>
      <c r="G89" t="s">
        <v>341</v>
      </c>
      <c r="H89" t="s">
        <v>342</v>
      </c>
      <c r="I89" t="s">
        <v>299</v>
      </c>
    </row>
    <row r="90" spans="1:9" x14ac:dyDescent="0.25">
      <c r="A90" t="s">
        <v>343</v>
      </c>
      <c r="B90" t="s">
        <v>10</v>
      </c>
      <c r="C90" t="s">
        <v>339</v>
      </c>
      <c r="D90" t="s">
        <v>340</v>
      </c>
      <c r="E90" s="2">
        <v>-1.418938767</v>
      </c>
      <c r="F90" s="3">
        <v>0</v>
      </c>
      <c r="G90" t="s">
        <v>341</v>
      </c>
      <c r="H90" t="s">
        <v>342</v>
      </c>
      <c r="I90" t="s">
        <v>344</v>
      </c>
    </row>
    <row r="91" spans="1:9" x14ac:dyDescent="0.25">
      <c r="A91" t="s">
        <v>345</v>
      </c>
      <c r="B91" t="s">
        <v>10</v>
      </c>
      <c r="C91" t="s">
        <v>346</v>
      </c>
      <c r="D91" t="s">
        <v>347</v>
      </c>
      <c r="E91" s="2">
        <v>-1.3321011243000001</v>
      </c>
      <c r="F91" s="3">
        <v>0</v>
      </c>
      <c r="G91" t="s">
        <v>348</v>
      </c>
      <c r="H91" t="s">
        <v>349</v>
      </c>
      <c r="I91" t="s">
        <v>314</v>
      </c>
    </row>
    <row r="92" spans="1:9" x14ac:dyDescent="0.25">
      <c r="A92" t="s">
        <v>350</v>
      </c>
      <c r="B92" t="s">
        <v>10</v>
      </c>
      <c r="C92" t="s">
        <v>346</v>
      </c>
      <c r="D92" t="s">
        <v>347</v>
      </c>
      <c r="E92" s="2">
        <v>-1.3321011243000001</v>
      </c>
      <c r="F92" s="3">
        <v>0</v>
      </c>
      <c r="G92" t="s">
        <v>348</v>
      </c>
      <c r="H92" t="s">
        <v>349</v>
      </c>
      <c r="I92" t="s">
        <v>351</v>
      </c>
    </row>
    <row r="93" spans="1:9" x14ac:dyDescent="0.25">
      <c r="A93" s="1" t="s">
        <v>0</v>
      </c>
      <c r="B93" s="1" t="s">
        <v>1</v>
      </c>
      <c r="C93" s="1" t="s">
        <v>2</v>
      </c>
      <c r="D93" s="1" t="s">
        <v>3</v>
      </c>
      <c r="E93" s="1" t="s">
        <v>4</v>
      </c>
      <c r="F93" s="1" t="s">
        <v>5</v>
      </c>
      <c r="G93" s="1" t="s">
        <v>6</v>
      </c>
      <c r="H93" s="1" t="s">
        <v>7</v>
      </c>
      <c r="I93" s="1" t="s">
        <v>8</v>
      </c>
    </row>
    <row r="94" spans="1:9" x14ac:dyDescent="0.25">
      <c r="A94" t="s">
        <v>9</v>
      </c>
      <c r="B94" t="s">
        <v>352</v>
      </c>
      <c r="C94" t="s">
        <v>353</v>
      </c>
      <c r="D94" t="s">
        <v>354</v>
      </c>
      <c r="E94" s="2">
        <v>-5.5632412188</v>
      </c>
      <c r="F94" s="3">
        <v>-1.8634901871</v>
      </c>
      <c r="G94" t="s">
        <v>355</v>
      </c>
      <c r="H94" t="s">
        <v>356</v>
      </c>
      <c r="I94" t="s">
        <v>357</v>
      </c>
    </row>
    <row r="95" spans="1:9" x14ac:dyDescent="0.25">
      <c r="A95" t="s">
        <v>16</v>
      </c>
      <c r="B95" t="s">
        <v>352</v>
      </c>
      <c r="C95" t="s">
        <v>353</v>
      </c>
      <c r="D95" t="s">
        <v>354</v>
      </c>
      <c r="E95" s="2">
        <v>-5.5632412188</v>
      </c>
      <c r="F95" s="3">
        <v>-1.8634901871</v>
      </c>
      <c r="G95" t="s">
        <v>358</v>
      </c>
      <c r="H95" t="s">
        <v>359</v>
      </c>
      <c r="I95" t="s">
        <v>360</v>
      </c>
    </row>
    <row r="96" spans="1:9" x14ac:dyDescent="0.25">
      <c r="A96" t="s">
        <v>16</v>
      </c>
      <c r="B96" t="s">
        <v>352</v>
      </c>
      <c r="C96" t="s">
        <v>361</v>
      </c>
      <c r="D96" t="s">
        <v>362</v>
      </c>
      <c r="E96" s="2">
        <v>-4.6927909725000001</v>
      </c>
      <c r="F96" s="3">
        <v>-1.2940699364999999</v>
      </c>
      <c r="G96" t="s">
        <v>363</v>
      </c>
      <c r="H96" t="s">
        <v>364</v>
      </c>
      <c r="I96" t="s">
        <v>365</v>
      </c>
    </row>
    <row r="97" spans="1:9" x14ac:dyDescent="0.25">
      <c r="A97" t="s">
        <v>16</v>
      </c>
      <c r="B97" t="s">
        <v>352</v>
      </c>
      <c r="C97" t="s">
        <v>366</v>
      </c>
      <c r="D97" t="s">
        <v>367</v>
      </c>
      <c r="E97" s="2">
        <v>-3.7479491214</v>
      </c>
      <c r="F97" s="3">
        <v>-0.64761480689999995</v>
      </c>
      <c r="G97" t="s">
        <v>368</v>
      </c>
      <c r="H97" t="s">
        <v>369</v>
      </c>
      <c r="I97" t="s">
        <v>370</v>
      </c>
    </row>
    <row r="98" spans="1:9" x14ac:dyDescent="0.25">
      <c r="A98" t="s">
        <v>16</v>
      </c>
      <c r="B98" t="s">
        <v>352</v>
      </c>
      <c r="C98" t="s">
        <v>371</v>
      </c>
      <c r="D98" t="s">
        <v>372</v>
      </c>
      <c r="E98" s="2">
        <v>-2.914547405</v>
      </c>
      <c r="F98" s="3">
        <v>-5.9894413299999998E-2</v>
      </c>
      <c r="G98" t="s">
        <v>373</v>
      </c>
      <c r="H98" t="s">
        <v>374</v>
      </c>
      <c r="I98" t="s">
        <v>375</v>
      </c>
    </row>
    <row r="99" spans="1:9" x14ac:dyDescent="0.25">
      <c r="A99" t="s">
        <v>16</v>
      </c>
      <c r="B99" t="s">
        <v>352</v>
      </c>
      <c r="C99" t="s">
        <v>376</v>
      </c>
      <c r="D99" t="s">
        <v>377</v>
      </c>
      <c r="E99" s="2">
        <v>-2.0702313699000001</v>
      </c>
      <c r="F99" s="3">
        <v>0</v>
      </c>
      <c r="G99" t="s">
        <v>373</v>
      </c>
      <c r="H99" t="s">
        <v>374</v>
      </c>
      <c r="I99" t="s">
        <v>378</v>
      </c>
    </row>
    <row r="100" spans="1:9" x14ac:dyDescent="0.25">
      <c r="A100" t="s">
        <v>48</v>
      </c>
      <c r="B100" t="s">
        <v>352</v>
      </c>
      <c r="C100" t="s">
        <v>379</v>
      </c>
      <c r="D100" t="s">
        <v>380</v>
      </c>
      <c r="E100" s="2">
        <v>-3.7453058473</v>
      </c>
      <c r="F100" s="3">
        <v>-0.64761480689999995</v>
      </c>
      <c r="G100" t="s">
        <v>381</v>
      </c>
      <c r="H100" t="s">
        <v>382</v>
      </c>
      <c r="I100" t="s">
        <v>72</v>
      </c>
    </row>
    <row r="101" spans="1:9" x14ac:dyDescent="0.25">
      <c r="A101" t="s">
        <v>54</v>
      </c>
      <c r="B101" t="s">
        <v>352</v>
      </c>
      <c r="C101" t="s">
        <v>379</v>
      </c>
      <c r="D101" t="s">
        <v>380</v>
      </c>
      <c r="E101" s="2">
        <v>-3.7453058473</v>
      </c>
      <c r="F101" s="3">
        <v>-0.64761480689999995</v>
      </c>
      <c r="G101" t="s">
        <v>381</v>
      </c>
      <c r="H101" t="s">
        <v>382</v>
      </c>
      <c r="I101" t="s">
        <v>383</v>
      </c>
    </row>
    <row r="102" spans="1:9" x14ac:dyDescent="0.25">
      <c r="A102" t="s">
        <v>54</v>
      </c>
      <c r="B102" t="s">
        <v>352</v>
      </c>
      <c r="C102" t="s">
        <v>384</v>
      </c>
      <c r="D102" t="s">
        <v>385</v>
      </c>
      <c r="E102" s="2">
        <v>-3.2341323119999998</v>
      </c>
      <c r="F102" s="3">
        <v>-0.23335128469999999</v>
      </c>
      <c r="G102" t="s">
        <v>386</v>
      </c>
      <c r="H102" t="s">
        <v>387</v>
      </c>
      <c r="I102" t="s">
        <v>388</v>
      </c>
    </row>
    <row r="103" spans="1:9" x14ac:dyDescent="0.25">
      <c r="A103" t="s">
        <v>54</v>
      </c>
      <c r="B103" t="s">
        <v>352</v>
      </c>
      <c r="C103" t="s">
        <v>389</v>
      </c>
      <c r="D103" t="s">
        <v>390</v>
      </c>
      <c r="E103" s="2">
        <v>-2.9457338601999998</v>
      </c>
      <c r="F103" s="3">
        <v>-5.9894413299999998E-2</v>
      </c>
      <c r="G103" t="s">
        <v>391</v>
      </c>
      <c r="H103" t="s">
        <v>392</v>
      </c>
      <c r="I103" t="s">
        <v>393</v>
      </c>
    </row>
    <row r="104" spans="1:9" x14ac:dyDescent="0.25">
      <c r="A104" t="s">
        <v>54</v>
      </c>
      <c r="B104" t="s">
        <v>352</v>
      </c>
      <c r="C104" t="s">
        <v>394</v>
      </c>
      <c r="D104" t="s">
        <v>395</v>
      </c>
      <c r="E104" s="2">
        <v>-2.6822937823999999</v>
      </c>
      <c r="F104" s="3">
        <v>0</v>
      </c>
      <c r="G104" t="s">
        <v>396</v>
      </c>
      <c r="H104" t="s">
        <v>397</v>
      </c>
      <c r="I104" t="s">
        <v>398</v>
      </c>
    </row>
    <row r="105" spans="1:9" x14ac:dyDescent="0.25">
      <c r="A105" t="s">
        <v>54</v>
      </c>
      <c r="B105" t="s">
        <v>352</v>
      </c>
      <c r="C105" t="s">
        <v>399</v>
      </c>
      <c r="D105" t="s">
        <v>400</v>
      </c>
      <c r="E105" s="2">
        <v>-2.4416487593</v>
      </c>
      <c r="F105" s="3">
        <v>0</v>
      </c>
      <c r="G105" t="s">
        <v>386</v>
      </c>
      <c r="H105" t="s">
        <v>387</v>
      </c>
      <c r="I105" t="s">
        <v>401</v>
      </c>
    </row>
    <row r="106" spans="1:9" x14ac:dyDescent="0.25">
      <c r="A106" t="s">
        <v>67</v>
      </c>
      <c r="B106" t="s">
        <v>352</v>
      </c>
      <c r="C106" t="s">
        <v>402</v>
      </c>
      <c r="D106" t="s">
        <v>403</v>
      </c>
      <c r="E106" s="2">
        <v>-2.6638794179</v>
      </c>
      <c r="F106" s="3">
        <v>0</v>
      </c>
      <c r="G106" t="s">
        <v>404</v>
      </c>
      <c r="H106" t="s">
        <v>405</v>
      </c>
      <c r="I106" t="s">
        <v>314</v>
      </c>
    </row>
    <row r="107" spans="1:9" x14ac:dyDescent="0.25">
      <c r="A107" t="s">
        <v>73</v>
      </c>
      <c r="B107" t="s">
        <v>352</v>
      </c>
      <c r="C107" t="s">
        <v>402</v>
      </c>
      <c r="D107" t="s">
        <v>403</v>
      </c>
      <c r="E107" s="2">
        <v>-2.6638794179</v>
      </c>
      <c r="F107" s="3">
        <v>0</v>
      </c>
      <c r="G107" t="s">
        <v>404</v>
      </c>
      <c r="H107" t="s">
        <v>405</v>
      </c>
      <c r="I107" t="s">
        <v>406</v>
      </c>
    </row>
    <row r="108" spans="1:9" x14ac:dyDescent="0.25">
      <c r="A108" t="s">
        <v>73</v>
      </c>
      <c r="B108" t="s">
        <v>352</v>
      </c>
      <c r="C108" t="s">
        <v>407</v>
      </c>
      <c r="D108" t="s">
        <v>408</v>
      </c>
      <c r="E108" s="2">
        <v>-2.0578473168999998</v>
      </c>
      <c r="F108" s="3">
        <v>0</v>
      </c>
      <c r="G108" t="s">
        <v>404</v>
      </c>
      <c r="H108" t="s">
        <v>405</v>
      </c>
      <c r="I108" t="s">
        <v>409</v>
      </c>
    </row>
    <row r="109" spans="1:9" x14ac:dyDescent="0.25">
      <c r="A109" t="s">
        <v>85</v>
      </c>
      <c r="B109" t="s">
        <v>352</v>
      </c>
      <c r="C109" t="s">
        <v>410</v>
      </c>
      <c r="D109" t="s">
        <v>411</v>
      </c>
      <c r="E109" s="2">
        <v>-1.4295928494000001</v>
      </c>
      <c r="F109" s="3">
        <v>0</v>
      </c>
      <c r="G109" t="s">
        <v>412</v>
      </c>
      <c r="H109" t="s">
        <v>413</v>
      </c>
      <c r="I109" t="s">
        <v>414</v>
      </c>
    </row>
    <row r="110" spans="1:9" x14ac:dyDescent="0.25">
      <c r="A110" t="s">
        <v>91</v>
      </c>
      <c r="B110" t="s">
        <v>352</v>
      </c>
      <c r="C110" t="s">
        <v>410</v>
      </c>
      <c r="D110" t="s">
        <v>411</v>
      </c>
      <c r="E110" s="2">
        <v>-1.4295928494000001</v>
      </c>
      <c r="F110" s="3">
        <v>0</v>
      </c>
      <c r="G110" t="s">
        <v>412</v>
      </c>
      <c r="H110" t="s">
        <v>413</v>
      </c>
      <c r="I110" t="s">
        <v>415</v>
      </c>
    </row>
    <row r="111" spans="1:9" x14ac:dyDescent="0.25">
      <c r="A111" s="1" t="s">
        <v>0</v>
      </c>
      <c r="B111" s="1" t="s">
        <v>1</v>
      </c>
      <c r="C111" s="1" t="s">
        <v>2</v>
      </c>
      <c r="D111" s="1" t="s">
        <v>3</v>
      </c>
      <c r="E111" s="1" t="s">
        <v>4</v>
      </c>
      <c r="F111" s="1" t="s">
        <v>5</v>
      </c>
      <c r="G111" s="1" t="s">
        <v>6</v>
      </c>
      <c r="H111" s="1" t="s">
        <v>7</v>
      </c>
      <c r="I111" s="1" t="s">
        <v>8</v>
      </c>
    </row>
    <row r="112" spans="1:9" x14ac:dyDescent="0.25">
      <c r="A112" t="s">
        <v>9</v>
      </c>
      <c r="B112" t="s">
        <v>416</v>
      </c>
      <c r="C112" t="s">
        <v>417</v>
      </c>
      <c r="D112" t="s">
        <v>418</v>
      </c>
      <c r="E112" s="2">
        <v>-5.5151329628000001</v>
      </c>
      <c r="F112" s="3">
        <v>-2.2329641845000001</v>
      </c>
      <c r="G112" t="s">
        <v>419</v>
      </c>
      <c r="H112" t="s">
        <v>420</v>
      </c>
      <c r="I112" t="s">
        <v>357</v>
      </c>
    </row>
    <row r="113" spans="1:9" x14ac:dyDescent="0.25">
      <c r="A113" t="s">
        <v>16</v>
      </c>
      <c r="B113" t="s">
        <v>416</v>
      </c>
      <c r="C113" t="s">
        <v>417</v>
      </c>
      <c r="D113" t="s">
        <v>418</v>
      </c>
      <c r="E113" s="2">
        <v>-5.5151329628000001</v>
      </c>
      <c r="F113" s="3">
        <v>-2.2329641845000001</v>
      </c>
      <c r="G113" t="s">
        <v>419</v>
      </c>
      <c r="H113" t="s">
        <v>420</v>
      </c>
      <c r="I113" t="s">
        <v>421</v>
      </c>
    </row>
    <row r="114" spans="1:9" x14ac:dyDescent="0.25">
      <c r="A114" t="s">
        <v>16</v>
      </c>
      <c r="B114" t="s">
        <v>416</v>
      </c>
      <c r="C114" t="s">
        <v>422</v>
      </c>
      <c r="D114" t="s">
        <v>423</v>
      </c>
      <c r="E114" s="2">
        <v>-3.1565523435</v>
      </c>
      <c r="F114" s="3">
        <v>-0.63181047020000003</v>
      </c>
      <c r="G114" t="s">
        <v>424</v>
      </c>
      <c r="H114" t="s">
        <v>425</v>
      </c>
      <c r="I114" t="s">
        <v>139</v>
      </c>
    </row>
    <row r="115" spans="1:9" x14ac:dyDescent="0.25">
      <c r="A115" t="s">
        <v>16</v>
      </c>
      <c r="B115" t="s">
        <v>416</v>
      </c>
      <c r="C115" t="s">
        <v>426</v>
      </c>
      <c r="D115" t="s">
        <v>427</v>
      </c>
      <c r="E115" s="2">
        <v>-3.1565523435</v>
      </c>
      <c r="F115" s="3">
        <v>-0.63181047020000003</v>
      </c>
      <c r="G115" t="s">
        <v>424</v>
      </c>
      <c r="H115" t="s">
        <v>425</v>
      </c>
      <c r="I115" t="s">
        <v>139</v>
      </c>
    </row>
    <row r="116" spans="1:9" x14ac:dyDescent="0.25">
      <c r="A116" t="s">
        <v>48</v>
      </c>
      <c r="B116" t="s">
        <v>416</v>
      </c>
      <c r="C116" t="s">
        <v>428</v>
      </c>
      <c r="D116" t="s">
        <v>429</v>
      </c>
      <c r="E116" s="2">
        <v>-3.2957802058999999</v>
      </c>
      <c r="F116" s="3">
        <v>-0.63181047020000003</v>
      </c>
      <c r="G116" t="s">
        <v>430</v>
      </c>
      <c r="H116" t="s">
        <v>431</v>
      </c>
      <c r="I116" t="s">
        <v>72</v>
      </c>
    </row>
    <row r="117" spans="1:9" x14ac:dyDescent="0.25">
      <c r="A117" t="s">
        <v>54</v>
      </c>
      <c r="B117" t="s">
        <v>416</v>
      </c>
      <c r="C117" t="s">
        <v>428</v>
      </c>
      <c r="D117" t="s">
        <v>429</v>
      </c>
      <c r="E117" s="2">
        <v>-3.2957802058999999</v>
      </c>
      <c r="F117" s="3">
        <v>-0.63181047020000003</v>
      </c>
      <c r="G117" t="s">
        <v>432</v>
      </c>
      <c r="H117" t="s">
        <v>433</v>
      </c>
      <c r="I117" t="s">
        <v>434</v>
      </c>
    </row>
    <row r="118" spans="1:9" x14ac:dyDescent="0.25">
      <c r="A118" t="s">
        <v>54</v>
      </c>
      <c r="B118" t="s">
        <v>416</v>
      </c>
      <c r="C118" t="s">
        <v>435</v>
      </c>
      <c r="D118" t="s">
        <v>436</v>
      </c>
      <c r="E118" s="2">
        <v>-3.1639543569000002</v>
      </c>
      <c r="F118" s="3">
        <v>-0.63181047020000003</v>
      </c>
      <c r="G118" t="s">
        <v>432</v>
      </c>
      <c r="H118" t="s">
        <v>433</v>
      </c>
      <c r="I118" t="s">
        <v>437</v>
      </c>
    </row>
    <row r="119" spans="1:9" x14ac:dyDescent="0.25">
      <c r="A119" t="s">
        <v>54</v>
      </c>
      <c r="B119" t="s">
        <v>416</v>
      </c>
      <c r="C119" t="s">
        <v>438</v>
      </c>
      <c r="D119" t="s">
        <v>439</v>
      </c>
      <c r="E119" s="2">
        <v>-3.1358279980999999</v>
      </c>
      <c r="F119" s="3">
        <v>-0.63181047020000003</v>
      </c>
      <c r="G119" t="s">
        <v>430</v>
      </c>
      <c r="H119" t="s">
        <v>431</v>
      </c>
      <c r="I119" t="s">
        <v>440</v>
      </c>
    </row>
    <row r="120" spans="1:9" x14ac:dyDescent="0.25">
      <c r="A120" t="s">
        <v>54</v>
      </c>
      <c r="B120" t="s">
        <v>416</v>
      </c>
      <c r="C120" t="s">
        <v>441</v>
      </c>
      <c r="D120" t="s">
        <v>442</v>
      </c>
      <c r="E120" s="2">
        <v>-2.5001849275999999</v>
      </c>
      <c r="F120" s="3">
        <v>-0.1211061363</v>
      </c>
      <c r="G120" t="s">
        <v>432</v>
      </c>
      <c r="H120" t="s">
        <v>433</v>
      </c>
      <c r="I120" t="s">
        <v>443</v>
      </c>
    </row>
    <row r="121" spans="1:9" x14ac:dyDescent="0.25">
      <c r="A121" t="s">
        <v>54</v>
      </c>
      <c r="B121" t="s">
        <v>416</v>
      </c>
      <c r="C121" t="s">
        <v>444</v>
      </c>
      <c r="D121" t="s">
        <v>445</v>
      </c>
      <c r="E121" s="2">
        <v>-1.7346893913000001</v>
      </c>
      <c r="F121" s="3">
        <v>0</v>
      </c>
      <c r="G121" t="s">
        <v>432</v>
      </c>
      <c r="H121" t="s">
        <v>433</v>
      </c>
      <c r="I121" t="s">
        <v>446</v>
      </c>
    </row>
    <row r="122" spans="1:9" x14ac:dyDescent="0.25">
      <c r="A122" t="s">
        <v>54</v>
      </c>
      <c r="B122" t="s">
        <v>416</v>
      </c>
      <c r="C122" t="s">
        <v>447</v>
      </c>
      <c r="D122" t="s">
        <v>448</v>
      </c>
      <c r="E122" s="2">
        <v>-1.6163146595</v>
      </c>
      <c r="F122" s="3">
        <v>0</v>
      </c>
      <c r="G122" t="s">
        <v>449</v>
      </c>
      <c r="H122" t="s">
        <v>450</v>
      </c>
      <c r="I122" t="s">
        <v>451</v>
      </c>
    </row>
    <row r="123" spans="1:9" x14ac:dyDescent="0.25">
      <c r="A123" t="s">
        <v>67</v>
      </c>
      <c r="B123" t="s">
        <v>416</v>
      </c>
      <c r="C123" t="s">
        <v>452</v>
      </c>
      <c r="D123" t="s">
        <v>453</v>
      </c>
      <c r="E123" s="2">
        <v>-2.7590370582000001</v>
      </c>
      <c r="F123" s="3">
        <v>-0.32196631990000002</v>
      </c>
      <c r="G123" t="s">
        <v>454</v>
      </c>
      <c r="H123" t="s">
        <v>455</v>
      </c>
      <c r="I123" t="s">
        <v>314</v>
      </c>
    </row>
    <row r="124" spans="1:9" x14ac:dyDescent="0.25">
      <c r="A124" t="s">
        <v>73</v>
      </c>
      <c r="B124" t="s">
        <v>416</v>
      </c>
      <c r="C124" t="s">
        <v>452</v>
      </c>
      <c r="D124" t="s">
        <v>453</v>
      </c>
      <c r="E124" s="2">
        <v>-2.7590370582000001</v>
      </c>
      <c r="F124" s="3">
        <v>-0.32196631990000002</v>
      </c>
      <c r="G124" t="s">
        <v>454</v>
      </c>
      <c r="H124" t="s">
        <v>455</v>
      </c>
      <c r="I124" t="s">
        <v>456</v>
      </c>
    </row>
    <row r="125" spans="1:9" x14ac:dyDescent="0.25">
      <c r="A125" t="s">
        <v>85</v>
      </c>
      <c r="B125" t="s">
        <v>416</v>
      </c>
      <c r="C125" t="s">
        <v>457</v>
      </c>
      <c r="D125" t="s">
        <v>458</v>
      </c>
      <c r="E125" s="2">
        <v>-1.6877772445999999</v>
      </c>
      <c r="F125" s="3">
        <v>0</v>
      </c>
      <c r="G125" t="s">
        <v>459</v>
      </c>
      <c r="H125" t="s">
        <v>460</v>
      </c>
      <c r="I125" t="s">
        <v>299</v>
      </c>
    </row>
    <row r="126" spans="1:9" x14ac:dyDescent="0.25">
      <c r="A126" t="s">
        <v>91</v>
      </c>
      <c r="B126" t="s">
        <v>416</v>
      </c>
      <c r="C126" t="s">
        <v>457</v>
      </c>
      <c r="D126" t="s">
        <v>458</v>
      </c>
      <c r="E126" s="2">
        <v>-1.6877772445999999</v>
      </c>
      <c r="F126" s="3">
        <v>0</v>
      </c>
      <c r="G126" t="s">
        <v>461</v>
      </c>
      <c r="H126" t="s">
        <v>462</v>
      </c>
      <c r="I126" t="s">
        <v>463</v>
      </c>
    </row>
    <row r="127" spans="1:9" x14ac:dyDescent="0.25">
      <c r="A127" t="s">
        <v>91</v>
      </c>
      <c r="B127" t="s">
        <v>416</v>
      </c>
      <c r="C127" t="s">
        <v>464</v>
      </c>
      <c r="D127" t="s">
        <v>465</v>
      </c>
      <c r="E127" s="2">
        <v>-1.6043410105</v>
      </c>
      <c r="F127" s="3">
        <v>0</v>
      </c>
      <c r="G127" t="s">
        <v>278</v>
      </c>
      <c r="H127" t="s">
        <v>279</v>
      </c>
      <c r="I127" t="s">
        <v>466</v>
      </c>
    </row>
    <row r="128" spans="1:9" x14ac:dyDescent="0.25">
      <c r="A128" t="s">
        <v>91</v>
      </c>
      <c r="B128" t="s">
        <v>416</v>
      </c>
      <c r="C128" t="s">
        <v>467</v>
      </c>
      <c r="D128" t="s">
        <v>468</v>
      </c>
      <c r="E128" s="2">
        <v>-1.5353493224000001</v>
      </c>
      <c r="F128" s="3">
        <v>0</v>
      </c>
      <c r="G128" t="s">
        <v>469</v>
      </c>
      <c r="H128" t="s">
        <v>470</v>
      </c>
      <c r="I128" t="s">
        <v>471</v>
      </c>
    </row>
    <row r="129" spans="1:9" x14ac:dyDescent="0.25">
      <c r="A129" t="s">
        <v>91</v>
      </c>
      <c r="B129" t="s">
        <v>416</v>
      </c>
      <c r="C129" t="s">
        <v>472</v>
      </c>
      <c r="D129" t="s">
        <v>473</v>
      </c>
      <c r="E129" s="2">
        <v>-1.4902976679</v>
      </c>
      <c r="F129" s="3">
        <v>0</v>
      </c>
      <c r="G129" t="s">
        <v>474</v>
      </c>
      <c r="H129" t="s">
        <v>475</v>
      </c>
      <c r="I129" t="s">
        <v>476</v>
      </c>
    </row>
    <row r="130" spans="1:9" x14ac:dyDescent="0.25">
      <c r="A130" t="s">
        <v>91</v>
      </c>
      <c r="B130" t="s">
        <v>416</v>
      </c>
      <c r="C130" t="s">
        <v>477</v>
      </c>
      <c r="D130" t="s">
        <v>478</v>
      </c>
      <c r="E130" s="2">
        <v>-1.4843542216000001</v>
      </c>
      <c r="F130" s="3">
        <v>0</v>
      </c>
      <c r="G130" t="s">
        <v>474</v>
      </c>
      <c r="H130" t="s">
        <v>475</v>
      </c>
      <c r="I130" t="s">
        <v>479</v>
      </c>
    </row>
    <row r="131" spans="1:9" x14ac:dyDescent="0.25">
      <c r="A131" t="s">
        <v>91</v>
      </c>
      <c r="B131" t="s">
        <v>416</v>
      </c>
      <c r="C131" t="s">
        <v>480</v>
      </c>
      <c r="D131" t="s">
        <v>481</v>
      </c>
      <c r="E131" s="2">
        <v>-1.4725817195999999</v>
      </c>
      <c r="F131" s="3">
        <v>0</v>
      </c>
      <c r="G131" t="s">
        <v>278</v>
      </c>
      <c r="H131" t="s">
        <v>279</v>
      </c>
      <c r="I131" t="s">
        <v>482</v>
      </c>
    </row>
    <row r="132" spans="1:9" x14ac:dyDescent="0.25">
      <c r="A132" t="s">
        <v>258</v>
      </c>
      <c r="B132" t="s">
        <v>416</v>
      </c>
      <c r="C132" t="s">
        <v>483</v>
      </c>
      <c r="D132" t="s">
        <v>484</v>
      </c>
      <c r="E132" s="2">
        <v>-1.5843461261</v>
      </c>
      <c r="F132" s="3">
        <v>0</v>
      </c>
      <c r="G132" t="s">
        <v>485</v>
      </c>
      <c r="H132" t="s">
        <v>486</v>
      </c>
      <c r="I132" t="s">
        <v>314</v>
      </c>
    </row>
    <row r="133" spans="1:9" x14ac:dyDescent="0.25">
      <c r="A133" t="s">
        <v>263</v>
      </c>
      <c r="B133" t="s">
        <v>416</v>
      </c>
      <c r="C133" t="s">
        <v>483</v>
      </c>
      <c r="D133" t="s">
        <v>484</v>
      </c>
      <c r="E133" s="2">
        <v>-1.5843461261</v>
      </c>
      <c r="F133" s="3">
        <v>0</v>
      </c>
      <c r="G133" t="s">
        <v>485</v>
      </c>
      <c r="H133" t="s">
        <v>486</v>
      </c>
      <c r="I133" t="s">
        <v>487</v>
      </c>
    </row>
  </sheetData>
  <conditionalFormatting sqref="A3:A91">
    <cfRule type="expression" dxfId="17" priority="12">
      <formula>RIGHT(A3,1)="y"</formula>
    </cfRule>
    <cfRule type="expression" dxfId="16" priority="13" stopIfTrue="1">
      <formula>TRUE</formula>
    </cfRule>
  </conditionalFormatting>
  <conditionalFormatting sqref="A94:A109">
    <cfRule type="expression" dxfId="15" priority="7">
      <formula>RIGHT(A94,1)="y"</formula>
    </cfRule>
    <cfRule type="expression" dxfId="14" priority="8" stopIfTrue="1">
      <formula>TRUE</formula>
    </cfRule>
  </conditionalFormatting>
  <conditionalFormatting sqref="A112:A132">
    <cfRule type="expression" dxfId="13" priority="2">
      <formula>RIGHT(A112,1)="y"</formula>
    </cfRule>
    <cfRule type="expression" dxfId="12" priority="3" stopIfTrue="1">
      <formula>TRUE</formula>
    </cfRule>
  </conditionalFormatting>
  <conditionalFormatting sqref="C3:C92">
    <cfRule type="expression" dxfId="11" priority="11">
      <formula>1=1</formula>
    </cfRule>
  </conditionalFormatting>
  <conditionalFormatting sqref="C94:C110">
    <cfRule type="expression" dxfId="10" priority="6">
      <formula>1=1</formula>
    </cfRule>
  </conditionalFormatting>
  <conditionalFormatting sqref="C112:C133">
    <cfRule type="expression" dxfId="9" priority="1">
      <formula>1=1</formula>
    </cfRule>
  </conditionalFormatting>
  <conditionalFormatting sqref="E3:E9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94:E10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12:E1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9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4:F109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2:F1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28F5-7364-4E60-BD37-6E8015A03965}">
  <dimension ref="A1:I37"/>
  <sheetViews>
    <sheetView workbookViewId="0">
      <selection activeCell="N12" sqref="N12"/>
    </sheetView>
  </sheetViews>
  <sheetFormatPr defaultRowHeight="15" x14ac:dyDescent="0.25"/>
  <sheetData>
    <row r="1" spans="1:9" ht="15.75" x14ac:dyDescent="0.25">
      <c r="A1" s="6" t="s">
        <v>5145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488</v>
      </c>
      <c r="C3" t="s">
        <v>489</v>
      </c>
      <c r="D3" t="s">
        <v>490</v>
      </c>
      <c r="E3" s="2">
        <v>-4.5634913438</v>
      </c>
      <c r="F3" s="3">
        <v>-1.4634510819</v>
      </c>
      <c r="G3" t="s">
        <v>491</v>
      </c>
      <c r="H3" t="s">
        <v>492</v>
      </c>
      <c r="I3" t="s">
        <v>15</v>
      </c>
    </row>
    <row r="4" spans="1:9" x14ac:dyDescent="0.25">
      <c r="A4" t="s">
        <v>16</v>
      </c>
      <c r="B4" t="s">
        <v>488</v>
      </c>
      <c r="C4" t="s">
        <v>489</v>
      </c>
      <c r="D4" t="s">
        <v>490</v>
      </c>
      <c r="E4" s="2">
        <v>-4.5634913438</v>
      </c>
      <c r="F4" s="3">
        <v>-1.4634510819</v>
      </c>
      <c r="G4" t="s">
        <v>493</v>
      </c>
      <c r="H4" t="s">
        <v>494</v>
      </c>
      <c r="I4" t="s">
        <v>495</v>
      </c>
    </row>
    <row r="5" spans="1:9" x14ac:dyDescent="0.25">
      <c r="A5" t="s">
        <v>16</v>
      </c>
      <c r="B5" t="s">
        <v>496</v>
      </c>
      <c r="C5" t="s">
        <v>497</v>
      </c>
      <c r="D5" t="s">
        <v>498</v>
      </c>
      <c r="E5" s="2">
        <v>-4.4958011792999999</v>
      </c>
      <c r="F5" s="3">
        <v>-1.4634510819</v>
      </c>
      <c r="G5" t="s">
        <v>432</v>
      </c>
      <c r="H5" t="s">
        <v>433</v>
      </c>
      <c r="I5" t="s">
        <v>499</v>
      </c>
    </row>
    <row r="6" spans="1:9" x14ac:dyDescent="0.25">
      <c r="A6" t="s">
        <v>16</v>
      </c>
      <c r="B6" t="s">
        <v>496</v>
      </c>
      <c r="C6" t="s">
        <v>500</v>
      </c>
      <c r="D6" t="s">
        <v>501</v>
      </c>
      <c r="E6" s="2">
        <v>-4.4958011792999999</v>
      </c>
      <c r="F6" s="3">
        <v>-1.4634510819</v>
      </c>
      <c r="G6" t="s">
        <v>432</v>
      </c>
      <c r="H6" t="s">
        <v>433</v>
      </c>
      <c r="I6" t="s">
        <v>499</v>
      </c>
    </row>
    <row r="7" spans="1:9" x14ac:dyDescent="0.25">
      <c r="A7" t="s">
        <v>16</v>
      </c>
      <c r="B7" t="s">
        <v>496</v>
      </c>
      <c r="C7" t="s">
        <v>502</v>
      </c>
      <c r="D7" t="s">
        <v>503</v>
      </c>
      <c r="E7" s="2">
        <v>-4.1751260071000003</v>
      </c>
      <c r="F7" s="3">
        <v>-1.3646246594</v>
      </c>
      <c r="G7" t="s">
        <v>432</v>
      </c>
      <c r="H7" t="s">
        <v>433</v>
      </c>
      <c r="I7" t="s">
        <v>504</v>
      </c>
    </row>
    <row r="8" spans="1:9" x14ac:dyDescent="0.25">
      <c r="A8" t="s">
        <v>16</v>
      </c>
      <c r="B8" t="s">
        <v>496</v>
      </c>
      <c r="C8" t="s">
        <v>505</v>
      </c>
      <c r="D8" t="s">
        <v>506</v>
      </c>
      <c r="E8" s="2">
        <v>-4.0850540957000003</v>
      </c>
      <c r="F8" s="3">
        <v>-1.3537339939999999</v>
      </c>
      <c r="G8" t="s">
        <v>432</v>
      </c>
      <c r="H8" t="s">
        <v>433</v>
      </c>
      <c r="I8" t="s">
        <v>507</v>
      </c>
    </row>
    <row r="9" spans="1:9" x14ac:dyDescent="0.25">
      <c r="A9" t="s">
        <v>16</v>
      </c>
      <c r="B9" t="s">
        <v>496</v>
      </c>
      <c r="C9" t="s">
        <v>508</v>
      </c>
      <c r="D9" t="s">
        <v>509</v>
      </c>
      <c r="E9" s="2">
        <v>-3.9168999268000002</v>
      </c>
      <c r="F9" s="3">
        <v>-1.2525266147</v>
      </c>
      <c r="G9" t="s">
        <v>432</v>
      </c>
      <c r="H9" t="s">
        <v>433</v>
      </c>
      <c r="I9" t="s">
        <v>510</v>
      </c>
    </row>
    <row r="10" spans="1:9" x14ac:dyDescent="0.25">
      <c r="A10" t="s">
        <v>16</v>
      </c>
      <c r="B10" t="s">
        <v>496</v>
      </c>
      <c r="C10" t="s">
        <v>511</v>
      </c>
      <c r="D10" t="s">
        <v>512</v>
      </c>
      <c r="E10" s="2">
        <v>-3.7188283235999999</v>
      </c>
      <c r="F10" s="3">
        <v>-1.1124469585000001</v>
      </c>
      <c r="G10" t="s">
        <v>432</v>
      </c>
      <c r="H10" t="s">
        <v>433</v>
      </c>
      <c r="I10" t="s">
        <v>513</v>
      </c>
    </row>
    <row r="11" spans="1:9" x14ac:dyDescent="0.25">
      <c r="A11" t="s">
        <v>16</v>
      </c>
      <c r="B11" t="s">
        <v>496</v>
      </c>
      <c r="C11" t="s">
        <v>514</v>
      </c>
      <c r="D11" t="s">
        <v>515</v>
      </c>
      <c r="E11" s="2">
        <v>-3.1118543434000001</v>
      </c>
      <c r="F11" s="3">
        <v>-0.67777198370000002</v>
      </c>
      <c r="G11" t="s">
        <v>432</v>
      </c>
      <c r="H11" t="s">
        <v>433</v>
      </c>
      <c r="I11" t="s">
        <v>516</v>
      </c>
    </row>
    <row r="12" spans="1:9" x14ac:dyDescent="0.25">
      <c r="A12" t="s">
        <v>16</v>
      </c>
      <c r="B12" t="s">
        <v>496</v>
      </c>
      <c r="C12" t="s">
        <v>517</v>
      </c>
      <c r="D12" t="s">
        <v>518</v>
      </c>
      <c r="E12" s="2">
        <v>-3.0732999835000001</v>
      </c>
      <c r="F12" s="3">
        <v>-0.67777198370000002</v>
      </c>
      <c r="G12" t="s">
        <v>519</v>
      </c>
      <c r="H12" t="s">
        <v>520</v>
      </c>
      <c r="I12" t="s">
        <v>521</v>
      </c>
    </row>
    <row r="13" spans="1:9" x14ac:dyDescent="0.25">
      <c r="A13" t="s">
        <v>16</v>
      </c>
      <c r="B13" t="s">
        <v>496</v>
      </c>
      <c r="C13" t="s">
        <v>522</v>
      </c>
      <c r="D13" t="s">
        <v>523</v>
      </c>
      <c r="E13" s="2">
        <v>-2.9644525155000001</v>
      </c>
      <c r="F13" s="3">
        <v>-0.63107242249999995</v>
      </c>
      <c r="G13" t="s">
        <v>432</v>
      </c>
      <c r="H13" t="s">
        <v>433</v>
      </c>
      <c r="I13" t="s">
        <v>524</v>
      </c>
    </row>
    <row r="14" spans="1:9" x14ac:dyDescent="0.25">
      <c r="A14" t="s">
        <v>16</v>
      </c>
      <c r="B14" t="s">
        <v>496</v>
      </c>
      <c r="C14" t="s">
        <v>525</v>
      </c>
      <c r="D14" t="s">
        <v>526</v>
      </c>
      <c r="E14" s="2">
        <v>-2.7036734232000001</v>
      </c>
      <c r="F14" s="3">
        <v>-0.41663394149999999</v>
      </c>
      <c r="G14" t="s">
        <v>432</v>
      </c>
      <c r="H14" t="s">
        <v>433</v>
      </c>
      <c r="I14" t="s">
        <v>527</v>
      </c>
    </row>
    <row r="15" spans="1:9" x14ac:dyDescent="0.25">
      <c r="A15" t="s">
        <v>16</v>
      </c>
      <c r="B15" t="s">
        <v>496</v>
      </c>
      <c r="C15" t="s">
        <v>528</v>
      </c>
      <c r="D15" t="s">
        <v>529</v>
      </c>
      <c r="E15" s="2">
        <v>-2.6956563722000002</v>
      </c>
      <c r="F15" s="3">
        <v>-0.41663394149999999</v>
      </c>
      <c r="G15" t="s">
        <v>432</v>
      </c>
      <c r="H15" t="s">
        <v>433</v>
      </c>
      <c r="I15" t="s">
        <v>530</v>
      </c>
    </row>
    <row r="16" spans="1:9" x14ac:dyDescent="0.25">
      <c r="A16" t="s">
        <v>16</v>
      </c>
      <c r="B16" t="s">
        <v>496</v>
      </c>
      <c r="C16" t="s">
        <v>531</v>
      </c>
      <c r="D16" t="s">
        <v>532</v>
      </c>
      <c r="E16" s="2">
        <v>-2.1040572493999998</v>
      </c>
      <c r="F16" s="3">
        <v>0</v>
      </c>
      <c r="G16" t="s">
        <v>432</v>
      </c>
      <c r="H16" t="s">
        <v>433</v>
      </c>
      <c r="I16" t="s">
        <v>533</v>
      </c>
    </row>
    <row r="17" spans="1:9" x14ac:dyDescent="0.25">
      <c r="A17" t="s">
        <v>16</v>
      </c>
      <c r="B17" t="s">
        <v>496</v>
      </c>
      <c r="C17" t="s">
        <v>534</v>
      </c>
      <c r="D17" t="s">
        <v>535</v>
      </c>
      <c r="E17" s="2">
        <v>-1.7994298146000001</v>
      </c>
      <c r="F17" s="3">
        <v>0</v>
      </c>
      <c r="G17" t="s">
        <v>536</v>
      </c>
      <c r="H17" t="s">
        <v>537</v>
      </c>
      <c r="I17" t="s">
        <v>538</v>
      </c>
    </row>
    <row r="18" spans="1:9" x14ac:dyDescent="0.25">
      <c r="A18" t="s">
        <v>16</v>
      </c>
      <c r="B18" t="s">
        <v>496</v>
      </c>
      <c r="C18" t="s">
        <v>539</v>
      </c>
      <c r="D18" t="s">
        <v>540</v>
      </c>
      <c r="E18" s="2">
        <v>-1.7597418588</v>
      </c>
      <c r="F18" s="3">
        <v>0</v>
      </c>
      <c r="G18" t="s">
        <v>541</v>
      </c>
      <c r="H18" t="s">
        <v>542</v>
      </c>
      <c r="I18" t="s">
        <v>543</v>
      </c>
    </row>
    <row r="19" spans="1:9" x14ac:dyDescent="0.25">
      <c r="A19" t="s">
        <v>16</v>
      </c>
      <c r="B19" t="s">
        <v>496</v>
      </c>
      <c r="C19" t="s">
        <v>544</v>
      </c>
      <c r="D19" t="s">
        <v>545</v>
      </c>
      <c r="E19" s="2">
        <v>-1.7123033773</v>
      </c>
      <c r="F19" s="3">
        <v>0</v>
      </c>
      <c r="G19" t="s">
        <v>541</v>
      </c>
      <c r="H19" t="s">
        <v>542</v>
      </c>
      <c r="I19" t="s">
        <v>546</v>
      </c>
    </row>
    <row r="20" spans="1:9" x14ac:dyDescent="0.25">
      <c r="A20" t="s">
        <v>16</v>
      </c>
      <c r="B20" t="s">
        <v>496</v>
      </c>
      <c r="C20" t="s">
        <v>547</v>
      </c>
      <c r="D20" t="s">
        <v>548</v>
      </c>
      <c r="E20" s="2">
        <v>-1.7112725591</v>
      </c>
      <c r="F20" s="3">
        <v>0</v>
      </c>
      <c r="G20" t="s">
        <v>549</v>
      </c>
      <c r="H20" t="s">
        <v>550</v>
      </c>
      <c r="I20" t="s">
        <v>551</v>
      </c>
    </row>
    <row r="21" spans="1:9" x14ac:dyDescent="0.25">
      <c r="A21" t="s">
        <v>16</v>
      </c>
      <c r="B21" t="s">
        <v>496</v>
      </c>
      <c r="C21" t="s">
        <v>552</v>
      </c>
      <c r="D21" t="s">
        <v>553</v>
      </c>
      <c r="E21" s="2">
        <v>-1.6820209314000001</v>
      </c>
      <c r="F21" s="3">
        <v>0</v>
      </c>
      <c r="G21" t="s">
        <v>432</v>
      </c>
      <c r="H21" t="s">
        <v>433</v>
      </c>
      <c r="I21" t="s">
        <v>554</v>
      </c>
    </row>
    <row r="22" spans="1:9" x14ac:dyDescent="0.25">
      <c r="A22" t="s">
        <v>48</v>
      </c>
      <c r="B22" t="s">
        <v>496</v>
      </c>
      <c r="C22" t="s">
        <v>555</v>
      </c>
      <c r="D22" t="s">
        <v>76</v>
      </c>
      <c r="E22" s="2">
        <v>-4.2696892048999997</v>
      </c>
      <c r="F22" s="3">
        <v>-1.3646246594</v>
      </c>
      <c r="G22" t="s">
        <v>556</v>
      </c>
      <c r="H22" t="s">
        <v>557</v>
      </c>
      <c r="I22" t="s">
        <v>15</v>
      </c>
    </row>
    <row r="23" spans="1:9" x14ac:dyDescent="0.25">
      <c r="A23" t="s">
        <v>54</v>
      </c>
      <c r="B23" t="s">
        <v>496</v>
      </c>
      <c r="C23" t="s">
        <v>555</v>
      </c>
      <c r="D23" t="s">
        <v>76</v>
      </c>
      <c r="E23" s="2">
        <v>-4.2696892048999997</v>
      </c>
      <c r="F23" s="3">
        <v>-1.3646246594</v>
      </c>
      <c r="G23" t="s">
        <v>77</v>
      </c>
      <c r="H23" t="s">
        <v>78</v>
      </c>
      <c r="I23" t="s">
        <v>558</v>
      </c>
    </row>
    <row r="24" spans="1:9" x14ac:dyDescent="0.25">
      <c r="A24" t="s">
        <v>54</v>
      </c>
      <c r="B24" t="s">
        <v>496</v>
      </c>
      <c r="C24" t="s">
        <v>559</v>
      </c>
      <c r="D24" t="s">
        <v>560</v>
      </c>
      <c r="E24" s="2">
        <v>-3.3749372772999999</v>
      </c>
      <c r="F24" s="3">
        <v>-0.86546592519999999</v>
      </c>
      <c r="G24" t="s">
        <v>561</v>
      </c>
      <c r="H24" t="s">
        <v>562</v>
      </c>
      <c r="I24" t="s">
        <v>563</v>
      </c>
    </row>
    <row r="25" spans="1:9" x14ac:dyDescent="0.25">
      <c r="A25" t="s">
        <v>54</v>
      </c>
      <c r="B25" t="s">
        <v>496</v>
      </c>
      <c r="C25" t="s">
        <v>564</v>
      </c>
      <c r="D25" t="s">
        <v>57</v>
      </c>
      <c r="E25" s="2">
        <v>-2.9644525155000001</v>
      </c>
      <c r="F25" s="3">
        <v>-0.63107242249999995</v>
      </c>
      <c r="G25" t="s">
        <v>565</v>
      </c>
      <c r="H25" t="s">
        <v>566</v>
      </c>
      <c r="I25" t="s">
        <v>524</v>
      </c>
    </row>
    <row r="26" spans="1:9" x14ac:dyDescent="0.25">
      <c r="A26" t="s">
        <v>54</v>
      </c>
      <c r="B26" t="s">
        <v>496</v>
      </c>
      <c r="C26" t="s">
        <v>567</v>
      </c>
      <c r="D26" t="s">
        <v>568</v>
      </c>
      <c r="E26" s="2">
        <v>-2.2753161998000002</v>
      </c>
      <c r="F26" s="3">
        <v>-3.3898835199999998E-2</v>
      </c>
      <c r="G26" t="s">
        <v>569</v>
      </c>
      <c r="H26" t="s">
        <v>570</v>
      </c>
      <c r="I26" t="s">
        <v>571</v>
      </c>
    </row>
    <row r="27" spans="1:9" x14ac:dyDescent="0.25">
      <c r="A27" t="s">
        <v>54</v>
      </c>
      <c r="B27" t="s">
        <v>496</v>
      </c>
      <c r="C27" t="s">
        <v>572</v>
      </c>
      <c r="D27" t="s">
        <v>573</v>
      </c>
      <c r="E27" s="2">
        <v>-2.1955109661000001</v>
      </c>
      <c r="F27" s="3">
        <v>0</v>
      </c>
      <c r="G27" t="s">
        <v>569</v>
      </c>
      <c r="H27" t="s">
        <v>570</v>
      </c>
      <c r="I27" t="s">
        <v>574</v>
      </c>
    </row>
    <row r="28" spans="1:9" x14ac:dyDescent="0.25">
      <c r="A28" t="s">
        <v>67</v>
      </c>
      <c r="B28" t="s">
        <v>575</v>
      </c>
      <c r="C28" t="s">
        <v>576</v>
      </c>
      <c r="D28" t="s">
        <v>577</v>
      </c>
      <c r="E28" s="2">
        <v>-3.6672914293000001</v>
      </c>
      <c r="F28" s="3">
        <v>-1.1120625866</v>
      </c>
      <c r="G28" t="s">
        <v>578</v>
      </c>
      <c r="H28" t="s">
        <v>579</v>
      </c>
      <c r="I28" t="s">
        <v>314</v>
      </c>
    </row>
    <row r="29" spans="1:9" x14ac:dyDescent="0.25">
      <c r="A29" t="s">
        <v>73</v>
      </c>
      <c r="B29" t="s">
        <v>575</v>
      </c>
      <c r="C29" t="s">
        <v>576</v>
      </c>
      <c r="D29" t="s">
        <v>577</v>
      </c>
      <c r="E29" s="2">
        <v>-3.6672914293000001</v>
      </c>
      <c r="F29" s="3">
        <v>-1.1120625866</v>
      </c>
      <c r="G29" t="s">
        <v>578</v>
      </c>
      <c r="H29" t="s">
        <v>579</v>
      </c>
      <c r="I29" t="s">
        <v>580</v>
      </c>
    </row>
    <row r="30" spans="1:9" x14ac:dyDescent="0.25">
      <c r="A30" t="s">
        <v>73</v>
      </c>
      <c r="B30" t="s">
        <v>575</v>
      </c>
      <c r="C30" t="s">
        <v>581</v>
      </c>
      <c r="D30" t="s">
        <v>582</v>
      </c>
      <c r="E30" s="2">
        <v>-2.0164075387999998</v>
      </c>
      <c r="F30" s="3">
        <v>0</v>
      </c>
      <c r="G30" t="s">
        <v>578</v>
      </c>
      <c r="H30" t="s">
        <v>579</v>
      </c>
      <c r="I30" t="s">
        <v>583</v>
      </c>
    </row>
    <row r="31" spans="1:9" x14ac:dyDescent="0.25">
      <c r="A31" t="s">
        <v>85</v>
      </c>
      <c r="B31" t="s">
        <v>575</v>
      </c>
      <c r="C31" t="s">
        <v>584</v>
      </c>
      <c r="D31" t="s">
        <v>585</v>
      </c>
      <c r="E31" s="2">
        <v>-3.0889114214000002</v>
      </c>
      <c r="F31" s="3">
        <v>-0.67777198370000002</v>
      </c>
      <c r="G31" t="s">
        <v>586</v>
      </c>
      <c r="H31" t="s">
        <v>587</v>
      </c>
      <c r="I31" t="s">
        <v>588</v>
      </c>
    </row>
    <row r="32" spans="1:9" x14ac:dyDescent="0.25">
      <c r="A32" t="s">
        <v>91</v>
      </c>
      <c r="B32" t="s">
        <v>575</v>
      </c>
      <c r="C32" t="s">
        <v>584</v>
      </c>
      <c r="D32" t="s">
        <v>585</v>
      </c>
      <c r="E32" s="2">
        <v>-3.0889114214000002</v>
      </c>
      <c r="F32" s="3">
        <v>-0.67777198370000002</v>
      </c>
      <c r="G32" t="s">
        <v>586</v>
      </c>
      <c r="H32" t="s">
        <v>587</v>
      </c>
      <c r="I32" t="s">
        <v>589</v>
      </c>
    </row>
    <row r="33" spans="1:9" x14ac:dyDescent="0.25">
      <c r="A33" t="s">
        <v>258</v>
      </c>
      <c r="B33" t="s">
        <v>496</v>
      </c>
      <c r="C33" t="s">
        <v>590</v>
      </c>
      <c r="D33" t="s">
        <v>591</v>
      </c>
      <c r="E33" s="2">
        <v>-2.2646165862999998</v>
      </c>
      <c r="F33" s="3">
        <v>-3.3898835199999998E-2</v>
      </c>
      <c r="G33" t="s">
        <v>592</v>
      </c>
      <c r="H33" t="s">
        <v>593</v>
      </c>
      <c r="I33" t="s">
        <v>299</v>
      </c>
    </row>
    <row r="34" spans="1:9" x14ac:dyDescent="0.25">
      <c r="A34" t="s">
        <v>263</v>
      </c>
      <c r="B34" t="s">
        <v>496</v>
      </c>
      <c r="C34" t="s">
        <v>590</v>
      </c>
      <c r="D34" t="s">
        <v>591</v>
      </c>
      <c r="E34" s="2">
        <v>-2.2646165862999998</v>
      </c>
      <c r="F34" s="3">
        <v>-3.3898835199999998E-2</v>
      </c>
      <c r="G34" t="s">
        <v>592</v>
      </c>
      <c r="H34" t="s">
        <v>593</v>
      </c>
      <c r="I34" t="s">
        <v>594</v>
      </c>
    </row>
    <row r="35" spans="1:9" x14ac:dyDescent="0.25">
      <c r="A35" t="s">
        <v>263</v>
      </c>
      <c r="B35" t="s">
        <v>496</v>
      </c>
      <c r="C35" t="s">
        <v>595</v>
      </c>
      <c r="D35" t="s">
        <v>596</v>
      </c>
      <c r="E35" s="2">
        <v>-1.394196365</v>
      </c>
      <c r="F35" s="3">
        <v>0</v>
      </c>
      <c r="G35" t="s">
        <v>597</v>
      </c>
      <c r="H35" t="s">
        <v>598</v>
      </c>
      <c r="I35" t="s">
        <v>599</v>
      </c>
    </row>
    <row r="36" spans="1:9" x14ac:dyDescent="0.25">
      <c r="A36" t="s">
        <v>281</v>
      </c>
      <c r="B36" t="s">
        <v>496</v>
      </c>
      <c r="C36" t="s">
        <v>600</v>
      </c>
      <c r="D36" t="s">
        <v>601</v>
      </c>
      <c r="E36" s="2">
        <v>-1.7724840127999999</v>
      </c>
      <c r="F36" s="3">
        <v>0</v>
      </c>
      <c r="G36" t="s">
        <v>602</v>
      </c>
      <c r="H36" t="s">
        <v>603</v>
      </c>
      <c r="I36" t="s">
        <v>414</v>
      </c>
    </row>
    <row r="37" spans="1:9" x14ac:dyDescent="0.25">
      <c r="A37" t="s">
        <v>287</v>
      </c>
      <c r="B37" t="s">
        <v>496</v>
      </c>
      <c r="C37" t="s">
        <v>600</v>
      </c>
      <c r="D37" t="s">
        <v>601</v>
      </c>
      <c r="E37" s="2">
        <v>-1.7724840127999999</v>
      </c>
      <c r="F37" s="3">
        <v>0</v>
      </c>
      <c r="G37" t="s">
        <v>602</v>
      </c>
      <c r="H37" t="s">
        <v>603</v>
      </c>
      <c r="I37" t="s">
        <v>604</v>
      </c>
    </row>
  </sheetData>
  <conditionalFormatting sqref="A3:A36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37">
    <cfRule type="expression" dxfId="6" priority="1">
      <formula>1=1</formula>
    </cfRule>
  </conditionalFormatting>
  <conditionalFormatting sqref="E3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21B10-31E7-44FF-AF2A-D80EB784778F}">
  <dimension ref="A1:I776"/>
  <sheetViews>
    <sheetView workbookViewId="0">
      <selection activeCell="N8" sqref="N8"/>
    </sheetView>
  </sheetViews>
  <sheetFormatPr defaultRowHeight="15" x14ac:dyDescent="0.25"/>
  <cols>
    <col min="1" max="1" width="24.7109375" style="4" customWidth="1"/>
    <col min="2" max="16384" width="9.140625" style="4"/>
  </cols>
  <sheetData>
    <row r="1" spans="1:9" ht="15.75" x14ac:dyDescent="0.25">
      <c r="A1" s="6" t="s">
        <v>5146</v>
      </c>
    </row>
    <row r="2" spans="1:9" x14ac:dyDescent="0.25">
      <c r="A2" s="5" t="s">
        <v>3106</v>
      </c>
      <c r="B2" s="5" t="s">
        <v>610</v>
      </c>
      <c r="C2" s="5" t="s">
        <v>611</v>
      </c>
      <c r="D2" s="5" t="s">
        <v>612</v>
      </c>
      <c r="E2" s="5" t="s">
        <v>613</v>
      </c>
      <c r="F2" s="5" t="s">
        <v>614</v>
      </c>
      <c r="G2" s="5" t="s">
        <v>615</v>
      </c>
      <c r="H2" s="5" t="s">
        <v>616</v>
      </c>
      <c r="I2" s="5" t="s">
        <v>6</v>
      </c>
    </row>
    <row r="3" spans="1:9" x14ac:dyDescent="0.25">
      <c r="A3" s="4" t="s">
        <v>617</v>
      </c>
      <c r="B3" s="4" t="s">
        <v>618</v>
      </c>
      <c r="C3" s="4" t="s">
        <v>619</v>
      </c>
      <c r="D3" s="4" t="s">
        <v>620</v>
      </c>
      <c r="E3" s="4" t="s">
        <v>621</v>
      </c>
      <c r="F3" s="4" t="s">
        <v>621</v>
      </c>
      <c r="G3" s="4" t="s">
        <v>622</v>
      </c>
      <c r="H3" s="4" t="s">
        <v>623</v>
      </c>
      <c r="I3" s="4" t="s">
        <v>624</v>
      </c>
    </row>
    <row r="4" spans="1:9" x14ac:dyDescent="0.25">
      <c r="A4" s="4" t="s">
        <v>625</v>
      </c>
      <c r="B4" s="4" t="s">
        <v>626</v>
      </c>
      <c r="C4" s="4" t="s">
        <v>627</v>
      </c>
      <c r="D4" s="4" t="s">
        <v>628</v>
      </c>
      <c r="E4" s="4" t="s">
        <v>621</v>
      </c>
      <c r="F4" s="4" t="s">
        <v>621</v>
      </c>
      <c r="G4" s="4" t="s">
        <v>629</v>
      </c>
      <c r="H4" s="4" t="s">
        <v>630</v>
      </c>
      <c r="I4" s="4" t="s">
        <v>624</v>
      </c>
    </row>
    <row r="5" spans="1:9" x14ac:dyDescent="0.25">
      <c r="A5" s="4" t="s">
        <v>631</v>
      </c>
      <c r="B5" s="4" t="s">
        <v>632</v>
      </c>
      <c r="C5" s="4" t="s">
        <v>633</v>
      </c>
      <c r="D5" s="4" t="s">
        <v>634</v>
      </c>
      <c r="E5" s="4" t="s">
        <v>621</v>
      </c>
      <c r="F5" s="4" t="s">
        <v>621</v>
      </c>
      <c r="G5" s="4" t="s">
        <v>635</v>
      </c>
      <c r="H5" s="4" t="s">
        <v>636</v>
      </c>
      <c r="I5" s="4" t="s">
        <v>637</v>
      </c>
    </row>
    <row r="6" spans="1:9" x14ac:dyDescent="0.25">
      <c r="A6" s="4" t="s">
        <v>638</v>
      </c>
      <c r="B6" s="4" t="s">
        <v>639</v>
      </c>
      <c r="C6" s="4" t="s">
        <v>640</v>
      </c>
      <c r="D6" s="4" t="s">
        <v>641</v>
      </c>
      <c r="E6" s="4" t="s">
        <v>621</v>
      </c>
      <c r="F6" s="4" t="s">
        <v>621</v>
      </c>
      <c r="G6" s="4" t="s">
        <v>642</v>
      </c>
      <c r="H6" s="4" t="s">
        <v>643</v>
      </c>
      <c r="I6" s="4" t="s">
        <v>644</v>
      </c>
    </row>
    <row r="7" spans="1:9" x14ac:dyDescent="0.25">
      <c r="A7" s="4" t="s">
        <v>645</v>
      </c>
      <c r="B7" s="4" t="s">
        <v>646</v>
      </c>
      <c r="C7" s="4" t="s">
        <v>647</v>
      </c>
      <c r="D7" s="4" t="s">
        <v>648</v>
      </c>
      <c r="E7" s="4" t="s">
        <v>621</v>
      </c>
      <c r="F7" s="4" t="s">
        <v>621</v>
      </c>
      <c r="G7" s="4" t="s">
        <v>649</v>
      </c>
      <c r="H7" s="4" t="s">
        <v>650</v>
      </c>
      <c r="I7" s="4" t="s">
        <v>651</v>
      </c>
    </row>
    <row r="8" spans="1:9" x14ac:dyDescent="0.25">
      <c r="A8" s="4" t="s">
        <v>652</v>
      </c>
      <c r="B8" s="4" t="s">
        <v>646</v>
      </c>
      <c r="C8" s="4" t="s">
        <v>647</v>
      </c>
      <c r="D8" s="4" t="s">
        <v>648</v>
      </c>
      <c r="E8" s="4" t="s">
        <v>621</v>
      </c>
      <c r="F8" s="4" t="s">
        <v>621</v>
      </c>
      <c r="G8" s="4" t="s">
        <v>649</v>
      </c>
      <c r="H8" s="4" t="s">
        <v>650</v>
      </c>
      <c r="I8" s="4" t="s">
        <v>653</v>
      </c>
    </row>
    <row r="9" spans="1:9" x14ac:dyDescent="0.25">
      <c r="A9" s="4" t="s">
        <v>654</v>
      </c>
      <c r="B9" s="4" t="s">
        <v>655</v>
      </c>
      <c r="C9" s="4" t="s">
        <v>656</v>
      </c>
      <c r="D9" s="4" t="s">
        <v>657</v>
      </c>
      <c r="E9" s="4" t="s">
        <v>621</v>
      </c>
      <c r="F9" s="4" t="s">
        <v>621</v>
      </c>
      <c r="G9" s="4" t="s">
        <v>658</v>
      </c>
      <c r="H9" s="4" t="s">
        <v>659</v>
      </c>
      <c r="I9" s="4" t="s">
        <v>651</v>
      </c>
    </row>
    <row r="10" spans="1:9" x14ac:dyDescent="0.25">
      <c r="A10" s="4" t="s">
        <v>660</v>
      </c>
      <c r="B10" s="4" t="s">
        <v>661</v>
      </c>
      <c r="C10" s="4" t="s">
        <v>662</v>
      </c>
      <c r="D10" s="4" t="s">
        <v>657</v>
      </c>
      <c r="E10" s="4" t="s">
        <v>621</v>
      </c>
      <c r="F10" s="4" t="s">
        <v>621</v>
      </c>
      <c r="G10" s="4" t="s">
        <v>663</v>
      </c>
      <c r="H10" s="4" t="s">
        <v>664</v>
      </c>
      <c r="I10" s="4" t="s">
        <v>665</v>
      </c>
    </row>
    <row r="11" spans="1:9" x14ac:dyDescent="0.25">
      <c r="A11" s="4" t="s">
        <v>666</v>
      </c>
      <c r="B11" s="4" t="s">
        <v>667</v>
      </c>
      <c r="C11" s="4" t="s">
        <v>668</v>
      </c>
      <c r="D11" s="4" t="s">
        <v>657</v>
      </c>
      <c r="E11" s="4" t="s">
        <v>621</v>
      </c>
      <c r="F11" s="4" t="s">
        <v>621</v>
      </c>
      <c r="G11" s="4" t="s">
        <v>669</v>
      </c>
      <c r="H11" s="4" t="s">
        <v>670</v>
      </c>
      <c r="I11" s="4" t="s">
        <v>671</v>
      </c>
    </row>
    <row r="12" spans="1:9" x14ac:dyDescent="0.25">
      <c r="A12" s="4" t="s">
        <v>672</v>
      </c>
      <c r="B12" s="4" t="s">
        <v>673</v>
      </c>
      <c r="C12" s="4" t="s">
        <v>674</v>
      </c>
      <c r="D12" s="4" t="s">
        <v>675</v>
      </c>
      <c r="E12" s="4" t="s">
        <v>621</v>
      </c>
      <c r="F12" s="4" t="s">
        <v>621</v>
      </c>
      <c r="G12" s="4" t="s">
        <v>676</v>
      </c>
      <c r="H12" s="4" t="s">
        <v>677</v>
      </c>
      <c r="I12" s="4" t="s">
        <v>678</v>
      </c>
    </row>
    <row r="13" spans="1:9" x14ac:dyDescent="0.25">
      <c r="A13" s="4" t="s">
        <v>679</v>
      </c>
      <c r="B13" s="4" t="s">
        <v>673</v>
      </c>
      <c r="C13" s="4" t="s">
        <v>674</v>
      </c>
      <c r="D13" s="4" t="s">
        <v>675</v>
      </c>
      <c r="E13" s="4" t="s">
        <v>621</v>
      </c>
      <c r="F13" s="4" t="s">
        <v>621</v>
      </c>
      <c r="G13" s="4" t="s">
        <v>676</v>
      </c>
      <c r="H13" s="4" t="s">
        <v>677</v>
      </c>
      <c r="I13" s="4" t="s">
        <v>680</v>
      </c>
    </row>
    <row r="14" spans="1:9" x14ac:dyDescent="0.25">
      <c r="A14" s="4" t="s">
        <v>681</v>
      </c>
      <c r="B14" s="4" t="s">
        <v>682</v>
      </c>
      <c r="C14" s="4" t="s">
        <v>683</v>
      </c>
      <c r="D14" s="4" t="s">
        <v>684</v>
      </c>
      <c r="E14" s="4" t="s">
        <v>621</v>
      </c>
      <c r="F14" s="4" t="s">
        <v>621</v>
      </c>
      <c r="G14" s="4" t="s">
        <v>685</v>
      </c>
      <c r="H14" s="4" t="s">
        <v>686</v>
      </c>
      <c r="I14" s="4" t="s">
        <v>687</v>
      </c>
    </row>
    <row r="15" spans="1:9" x14ac:dyDescent="0.25">
      <c r="A15" s="4" t="s">
        <v>688</v>
      </c>
      <c r="B15" s="4" t="s">
        <v>689</v>
      </c>
      <c r="C15" s="4" t="s">
        <v>690</v>
      </c>
      <c r="D15" s="4" t="s">
        <v>691</v>
      </c>
      <c r="E15" s="4" t="s">
        <v>621</v>
      </c>
      <c r="F15" s="4" t="s">
        <v>621</v>
      </c>
      <c r="G15" s="4" t="s">
        <v>692</v>
      </c>
      <c r="H15" s="4" t="s">
        <v>693</v>
      </c>
      <c r="I15" s="4" t="s">
        <v>687</v>
      </c>
    </row>
    <row r="16" spans="1:9" x14ac:dyDescent="0.25">
      <c r="A16" s="4" t="s">
        <v>694</v>
      </c>
      <c r="B16" s="4" t="s">
        <v>695</v>
      </c>
      <c r="C16" s="4" t="s">
        <v>696</v>
      </c>
      <c r="D16" s="4" t="s">
        <v>691</v>
      </c>
      <c r="E16" s="4" t="s">
        <v>621</v>
      </c>
      <c r="F16" s="4" t="s">
        <v>621</v>
      </c>
      <c r="G16" s="4" t="s">
        <v>697</v>
      </c>
      <c r="H16" s="4" t="s">
        <v>698</v>
      </c>
      <c r="I16" s="4" t="s">
        <v>699</v>
      </c>
    </row>
    <row r="17" spans="1:9" x14ac:dyDescent="0.25">
      <c r="A17" s="4" t="s">
        <v>700</v>
      </c>
      <c r="B17" s="4" t="s">
        <v>701</v>
      </c>
      <c r="C17" s="4" t="s">
        <v>702</v>
      </c>
      <c r="D17" s="4" t="s">
        <v>691</v>
      </c>
      <c r="E17" s="4" t="s">
        <v>621</v>
      </c>
      <c r="F17" s="4" t="s">
        <v>621</v>
      </c>
      <c r="G17" s="4" t="s">
        <v>703</v>
      </c>
      <c r="H17" s="4" t="s">
        <v>704</v>
      </c>
      <c r="I17" s="4" t="s">
        <v>678</v>
      </c>
    </row>
    <row r="18" spans="1:9" x14ac:dyDescent="0.25">
      <c r="A18" s="4" t="s">
        <v>705</v>
      </c>
      <c r="B18" s="4" t="s">
        <v>701</v>
      </c>
      <c r="C18" s="4" t="s">
        <v>702</v>
      </c>
      <c r="D18" s="4" t="s">
        <v>691</v>
      </c>
      <c r="E18" s="4" t="s">
        <v>621</v>
      </c>
      <c r="F18" s="4" t="s">
        <v>621</v>
      </c>
      <c r="G18" s="4" t="s">
        <v>703</v>
      </c>
      <c r="H18" s="4" t="s">
        <v>704</v>
      </c>
      <c r="I18" s="4" t="s">
        <v>680</v>
      </c>
    </row>
    <row r="19" spans="1:9" x14ac:dyDescent="0.25">
      <c r="A19" s="4" t="s">
        <v>706</v>
      </c>
      <c r="B19" s="4" t="s">
        <v>707</v>
      </c>
      <c r="C19" s="4" t="s">
        <v>708</v>
      </c>
      <c r="D19" s="4" t="s">
        <v>709</v>
      </c>
      <c r="E19" s="4" t="s">
        <v>621</v>
      </c>
      <c r="F19" s="4" t="s">
        <v>621</v>
      </c>
      <c r="G19" s="4" t="s">
        <v>710</v>
      </c>
      <c r="H19" s="4" t="s">
        <v>711</v>
      </c>
      <c r="I19" s="4" t="s">
        <v>712</v>
      </c>
    </row>
    <row r="20" spans="1:9" x14ac:dyDescent="0.25">
      <c r="A20" s="4" t="s">
        <v>713</v>
      </c>
      <c r="B20" s="4" t="s">
        <v>714</v>
      </c>
      <c r="C20" s="4" t="s">
        <v>715</v>
      </c>
      <c r="D20" s="4" t="s">
        <v>709</v>
      </c>
      <c r="E20" s="4" t="s">
        <v>621</v>
      </c>
      <c r="F20" s="4" t="s">
        <v>621</v>
      </c>
      <c r="G20" s="4" t="s">
        <v>716</v>
      </c>
      <c r="H20" s="4" t="s">
        <v>717</v>
      </c>
      <c r="I20" s="4" t="s">
        <v>718</v>
      </c>
    </row>
    <row r="21" spans="1:9" x14ac:dyDescent="0.25">
      <c r="A21" s="4" t="s">
        <v>719</v>
      </c>
      <c r="B21" s="4" t="s">
        <v>714</v>
      </c>
      <c r="C21" s="4" t="s">
        <v>715</v>
      </c>
      <c r="D21" s="4" t="s">
        <v>709</v>
      </c>
      <c r="E21" s="4" t="s">
        <v>621</v>
      </c>
      <c r="F21" s="4" t="s">
        <v>621</v>
      </c>
      <c r="G21" s="4" t="s">
        <v>716</v>
      </c>
      <c r="H21" s="4" t="s">
        <v>717</v>
      </c>
      <c r="I21" s="4" t="s">
        <v>720</v>
      </c>
    </row>
    <row r="22" spans="1:9" x14ac:dyDescent="0.25">
      <c r="A22" s="4" t="s">
        <v>721</v>
      </c>
      <c r="B22" s="4" t="s">
        <v>714</v>
      </c>
      <c r="C22" s="4" t="s">
        <v>715</v>
      </c>
      <c r="D22" s="4" t="s">
        <v>709</v>
      </c>
      <c r="E22" s="4" t="s">
        <v>621</v>
      </c>
      <c r="F22" s="4" t="s">
        <v>621</v>
      </c>
      <c r="G22" s="4" t="s">
        <v>716</v>
      </c>
      <c r="H22" s="4" t="s">
        <v>717</v>
      </c>
      <c r="I22" s="4" t="s">
        <v>718</v>
      </c>
    </row>
    <row r="23" spans="1:9" x14ac:dyDescent="0.25">
      <c r="A23" s="4" t="s">
        <v>722</v>
      </c>
      <c r="B23" s="4" t="s">
        <v>714</v>
      </c>
      <c r="C23" s="4" t="s">
        <v>715</v>
      </c>
      <c r="D23" s="4" t="s">
        <v>709</v>
      </c>
      <c r="E23" s="4" t="s">
        <v>621</v>
      </c>
      <c r="F23" s="4" t="s">
        <v>621</v>
      </c>
      <c r="G23" s="4" t="s">
        <v>716</v>
      </c>
      <c r="H23" s="4" t="s">
        <v>717</v>
      </c>
      <c r="I23" s="4" t="s">
        <v>718</v>
      </c>
    </row>
    <row r="24" spans="1:9" x14ac:dyDescent="0.25">
      <c r="A24" s="4" t="s">
        <v>723</v>
      </c>
      <c r="B24" s="4" t="s">
        <v>724</v>
      </c>
      <c r="C24" s="4" t="s">
        <v>725</v>
      </c>
      <c r="D24" s="4" t="s">
        <v>726</v>
      </c>
      <c r="E24" s="4" t="s">
        <v>621</v>
      </c>
      <c r="F24" s="4" t="s">
        <v>621</v>
      </c>
      <c r="G24" s="4" t="s">
        <v>727</v>
      </c>
      <c r="H24" s="4" t="s">
        <v>728</v>
      </c>
      <c r="I24" s="4" t="s">
        <v>718</v>
      </c>
    </row>
    <row r="25" spans="1:9" x14ac:dyDescent="0.25">
      <c r="A25" s="4" t="s">
        <v>729</v>
      </c>
      <c r="B25" s="4" t="s">
        <v>730</v>
      </c>
      <c r="C25" s="4" t="s">
        <v>731</v>
      </c>
      <c r="D25" s="4" t="s">
        <v>732</v>
      </c>
      <c r="E25" s="4" t="s">
        <v>621</v>
      </c>
      <c r="F25" s="4" t="s">
        <v>621</v>
      </c>
      <c r="G25" s="4" t="s">
        <v>733</v>
      </c>
      <c r="H25" s="4" t="s">
        <v>734</v>
      </c>
      <c r="I25" s="4" t="s">
        <v>735</v>
      </c>
    </row>
    <row r="26" spans="1:9" x14ac:dyDescent="0.25">
      <c r="A26" s="4" t="s">
        <v>736</v>
      </c>
      <c r="B26" s="4" t="s">
        <v>737</v>
      </c>
      <c r="C26" s="4" t="s">
        <v>738</v>
      </c>
      <c r="D26" s="4" t="s">
        <v>732</v>
      </c>
      <c r="E26" s="4" t="s">
        <v>621</v>
      </c>
      <c r="F26" s="4" t="s">
        <v>621</v>
      </c>
      <c r="G26" s="4" t="s">
        <v>739</v>
      </c>
      <c r="H26" s="4" t="s">
        <v>740</v>
      </c>
      <c r="I26" s="4" t="s">
        <v>741</v>
      </c>
    </row>
    <row r="27" spans="1:9" x14ac:dyDescent="0.25">
      <c r="A27" s="4" t="s">
        <v>742</v>
      </c>
      <c r="B27" s="4" t="s">
        <v>737</v>
      </c>
      <c r="C27" s="4" t="s">
        <v>738</v>
      </c>
      <c r="D27" s="4" t="s">
        <v>732</v>
      </c>
      <c r="E27" s="4" t="s">
        <v>621</v>
      </c>
      <c r="F27" s="4" t="s">
        <v>621</v>
      </c>
      <c r="G27" s="4" t="s">
        <v>739</v>
      </c>
      <c r="H27" s="4" t="s">
        <v>740</v>
      </c>
      <c r="I27" s="4" t="s">
        <v>718</v>
      </c>
    </row>
    <row r="28" spans="1:9" x14ac:dyDescent="0.25">
      <c r="A28" s="4" t="s">
        <v>743</v>
      </c>
      <c r="B28" s="4" t="s">
        <v>744</v>
      </c>
      <c r="C28" s="4" t="s">
        <v>745</v>
      </c>
      <c r="D28" s="4" t="s">
        <v>732</v>
      </c>
      <c r="E28" s="4" t="s">
        <v>621</v>
      </c>
      <c r="F28" s="4" t="s">
        <v>621</v>
      </c>
      <c r="G28" s="4" t="s">
        <v>746</v>
      </c>
      <c r="H28" s="4" t="s">
        <v>747</v>
      </c>
      <c r="I28" s="4" t="s">
        <v>748</v>
      </c>
    </row>
    <row r="29" spans="1:9" x14ac:dyDescent="0.25">
      <c r="A29" s="4" t="s">
        <v>749</v>
      </c>
      <c r="B29" s="4" t="s">
        <v>750</v>
      </c>
      <c r="C29" s="4" t="s">
        <v>751</v>
      </c>
      <c r="D29" s="4" t="s">
        <v>732</v>
      </c>
      <c r="E29" s="4" t="s">
        <v>621</v>
      </c>
      <c r="F29" s="4" t="s">
        <v>621</v>
      </c>
      <c r="G29" s="4" t="s">
        <v>752</v>
      </c>
      <c r="H29" s="4" t="s">
        <v>753</v>
      </c>
      <c r="I29" s="4" t="s">
        <v>754</v>
      </c>
    </row>
    <row r="30" spans="1:9" x14ac:dyDescent="0.25">
      <c r="A30" s="4" t="s">
        <v>755</v>
      </c>
      <c r="B30" s="4" t="s">
        <v>756</v>
      </c>
      <c r="C30" s="4" t="s">
        <v>757</v>
      </c>
      <c r="D30" s="4" t="s">
        <v>732</v>
      </c>
      <c r="E30" s="4" t="s">
        <v>621</v>
      </c>
      <c r="F30" s="4" t="s">
        <v>621</v>
      </c>
      <c r="G30" s="4" t="s">
        <v>758</v>
      </c>
      <c r="H30" s="4" t="s">
        <v>759</v>
      </c>
      <c r="I30" s="4" t="s">
        <v>760</v>
      </c>
    </row>
    <row r="31" spans="1:9" x14ac:dyDescent="0.25">
      <c r="A31" s="4" t="s">
        <v>761</v>
      </c>
      <c r="B31" s="4" t="s">
        <v>762</v>
      </c>
      <c r="C31" s="4" t="s">
        <v>763</v>
      </c>
      <c r="D31" s="4" t="s">
        <v>732</v>
      </c>
      <c r="E31" s="4" t="s">
        <v>621</v>
      </c>
      <c r="F31" s="4" t="s">
        <v>621</v>
      </c>
      <c r="G31" s="4" t="s">
        <v>764</v>
      </c>
      <c r="H31" s="4" t="s">
        <v>765</v>
      </c>
      <c r="I31" s="4" t="s">
        <v>766</v>
      </c>
    </row>
    <row r="32" spans="1:9" x14ac:dyDescent="0.25">
      <c r="A32" s="4" t="s">
        <v>767</v>
      </c>
      <c r="B32" s="4" t="s">
        <v>768</v>
      </c>
      <c r="C32" s="4" t="s">
        <v>769</v>
      </c>
      <c r="D32" s="4" t="s">
        <v>732</v>
      </c>
      <c r="E32" s="4" t="s">
        <v>621</v>
      </c>
      <c r="F32" s="4" t="s">
        <v>621</v>
      </c>
      <c r="G32" s="4" t="s">
        <v>770</v>
      </c>
      <c r="H32" s="4" t="s">
        <v>771</v>
      </c>
      <c r="I32" s="4" t="s">
        <v>748</v>
      </c>
    </row>
    <row r="33" spans="1:9" x14ac:dyDescent="0.25">
      <c r="A33" s="4" t="s">
        <v>772</v>
      </c>
      <c r="B33" s="4" t="s">
        <v>773</v>
      </c>
      <c r="C33" s="4" t="s">
        <v>774</v>
      </c>
      <c r="D33" s="4" t="s">
        <v>732</v>
      </c>
      <c r="E33" s="4" t="s">
        <v>621</v>
      </c>
      <c r="F33" s="4" t="s">
        <v>621</v>
      </c>
      <c r="G33" s="4" t="s">
        <v>775</v>
      </c>
      <c r="H33" s="4" t="s">
        <v>776</v>
      </c>
      <c r="I33" s="4" t="s">
        <v>777</v>
      </c>
    </row>
    <row r="34" spans="1:9" x14ac:dyDescent="0.25">
      <c r="A34" s="4" t="s">
        <v>778</v>
      </c>
      <c r="B34" s="4" t="s">
        <v>779</v>
      </c>
      <c r="C34" s="4" t="s">
        <v>780</v>
      </c>
      <c r="D34" s="4" t="s">
        <v>732</v>
      </c>
      <c r="E34" s="4" t="s">
        <v>621</v>
      </c>
      <c r="F34" s="4" t="s">
        <v>621</v>
      </c>
      <c r="G34" s="4" t="s">
        <v>781</v>
      </c>
      <c r="H34" s="4" t="s">
        <v>782</v>
      </c>
      <c r="I34" s="4" t="s">
        <v>783</v>
      </c>
    </row>
    <row r="35" spans="1:9" x14ac:dyDescent="0.25">
      <c r="A35" s="4" t="s">
        <v>784</v>
      </c>
      <c r="B35" s="4" t="s">
        <v>779</v>
      </c>
      <c r="C35" s="4" t="s">
        <v>780</v>
      </c>
      <c r="D35" s="4" t="s">
        <v>732</v>
      </c>
      <c r="E35" s="4" t="s">
        <v>621</v>
      </c>
      <c r="F35" s="4" t="s">
        <v>621</v>
      </c>
      <c r="G35" s="4" t="s">
        <v>781</v>
      </c>
      <c r="H35" s="4" t="s">
        <v>782</v>
      </c>
      <c r="I35" s="4" t="s">
        <v>785</v>
      </c>
    </row>
    <row r="36" spans="1:9" x14ac:dyDescent="0.25">
      <c r="A36" s="4" t="s">
        <v>786</v>
      </c>
      <c r="B36" s="4" t="s">
        <v>779</v>
      </c>
      <c r="C36" s="4" t="s">
        <v>780</v>
      </c>
      <c r="D36" s="4" t="s">
        <v>732</v>
      </c>
      <c r="E36" s="4" t="s">
        <v>621</v>
      </c>
      <c r="F36" s="4" t="s">
        <v>621</v>
      </c>
      <c r="G36" s="4" t="s">
        <v>781</v>
      </c>
      <c r="H36" s="4" t="s">
        <v>782</v>
      </c>
      <c r="I36" s="4" t="s">
        <v>787</v>
      </c>
    </row>
    <row r="37" spans="1:9" x14ac:dyDescent="0.25">
      <c r="A37" s="4" t="s">
        <v>788</v>
      </c>
      <c r="B37" s="4" t="s">
        <v>779</v>
      </c>
      <c r="C37" s="4" t="s">
        <v>780</v>
      </c>
      <c r="D37" s="4" t="s">
        <v>732</v>
      </c>
      <c r="E37" s="4" t="s">
        <v>621</v>
      </c>
      <c r="F37" s="4" t="s">
        <v>621</v>
      </c>
      <c r="G37" s="4" t="s">
        <v>781</v>
      </c>
      <c r="H37" s="4" t="s">
        <v>782</v>
      </c>
      <c r="I37" s="4" t="s">
        <v>789</v>
      </c>
    </row>
    <row r="38" spans="1:9" x14ac:dyDescent="0.25">
      <c r="A38" s="4" t="s">
        <v>790</v>
      </c>
      <c r="B38" s="4" t="s">
        <v>779</v>
      </c>
      <c r="C38" s="4" t="s">
        <v>780</v>
      </c>
      <c r="D38" s="4" t="s">
        <v>732</v>
      </c>
      <c r="E38" s="4" t="s">
        <v>621</v>
      </c>
      <c r="F38" s="4" t="s">
        <v>621</v>
      </c>
      <c r="G38" s="4" t="s">
        <v>781</v>
      </c>
      <c r="H38" s="4" t="s">
        <v>782</v>
      </c>
      <c r="I38" s="4" t="s">
        <v>791</v>
      </c>
    </row>
    <row r="39" spans="1:9" x14ac:dyDescent="0.25">
      <c r="A39" s="4" t="s">
        <v>792</v>
      </c>
      <c r="B39" s="4" t="s">
        <v>779</v>
      </c>
      <c r="C39" s="4" t="s">
        <v>780</v>
      </c>
      <c r="D39" s="4" t="s">
        <v>732</v>
      </c>
      <c r="E39" s="4" t="s">
        <v>621</v>
      </c>
      <c r="F39" s="4" t="s">
        <v>621</v>
      </c>
      <c r="G39" s="4" t="s">
        <v>781</v>
      </c>
      <c r="H39" s="4" t="s">
        <v>782</v>
      </c>
      <c r="I39" s="4" t="s">
        <v>793</v>
      </c>
    </row>
    <row r="40" spans="1:9" x14ac:dyDescent="0.25">
      <c r="A40" s="4" t="s">
        <v>794</v>
      </c>
      <c r="B40" s="4" t="s">
        <v>779</v>
      </c>
      <c r="C40" s="4" t="s">
        <v>780</v>
      </c>
      <c r="D40" s="4" t="s">
        <v>732</v>
      </c>
      <c r="E40" s="4" t="s">
        <v>621</v>
      </c>
      <c r="F40" s="4" t="s">
        <v>621</v>
      </c>
      <c r="G40" s="4" t="s">
        <v>781</v>
      </c>
      <c r="H40" s="4" t="s">
        <v>782</v>
      </c>
      <c r="I40" s="4" t="s">
        <v>795</v>
      </c>
    </row>
    <row r="41" spans="1:9" x14ac:dyDescent="0.25">
      <c r="A41" s="4" t="s">
        <v>796</v>
      </c>
      <c r="B41" s="4" t="s">
        <v>779</v>
      </c>
      <c r="C41" s="4" t="s">
        <v>780</v>
      </c>
      <c r="D41" s="4" t="s">
        <v>732</v>
      </c>
      <c r="E41" s="4" t="s">
        <v>621</v>
      </c>
      <c r="F41" s="4" t="s">
        <v>621</v>
      </c>
      <c r="G41" s="4" t="s">
        <v>781</v>
      </c>
      <c r="H41" s="4" t="s">
        <v>782</v>
      </c>
      <c r="I41" s="4" t="s">
        <v>787</v>
      </c>
    </row>
    <row r="42" spans="1:9" x14ac:dyDescent="0.25">
      <c r="A42" s="4" t="s">
        <v>797</v>
      </c>
      <c r="B42" s="4" t="s">
        <v>779</v>
      </c>
      <c r="C42" s="4" t="s">
        <v>780</v>
      </c>
      <c r="D42" s="4" t="s">
        <v>732</v>
      </c>
      <c r="E42" s="4" t="s">
        <v>621</v>
      </c>
      <c r="F42" s="4" t="s">
        <v>621</v>
      </c>
      <c r="G42" s="4" t="s">
        <v>781</v>
      </c>
      <c r="H42" s="4" t="s">
        <v>782</v>
      </c>
      <c r="I42" s="4" t="s">
        <v>785</v>
      </c>
    </row>
    <row r="43" spans="1:9" x14ac:dyDescent="0.25">
      <c r="A43" s="4" t="s">
        <v>798</v>
      </c>
      <c r="B43" s="4" t="s">
        <v>779</v>
      </c>
      <c r="C43" s="4" t="s">
        <v>780</v>
      </c>
      <c r="D43" s="4" t="s">
        <v>732</v>
      </c>
      <c r="E43" s="4" t="s">
        <v>621</v>
      </c>
      <c r="F43" s="4" t="s">
        <v>621</v>
      </c>
      <c r="G43" s="4" t="s">
        <v>781</v>
      </c>
      <c r="H43" s="4" t="s">
        <v>782</v>
      </c>
      <c r="I43" s="4" t="s">
        <v>799</v>
      </c>
    </row>
    <row r="44" spans="1:9" x14ac:dyDescent="0.25">
      <c r="A44" s="4" t="s">
        <v>800</v>
      </c>
      <c r="B44" s="4" t="s">
        <v>801</v>
      </c>
      <c r="C44" s="4" t="s">
        <v>802</v>
      </c>
      <c r="D44" s="4" t="s">
        <v>732</v>
      </c>
      <c r="E44" s="4" t="s">
        <v>621</v>
      </c>
      <c r="F44" s="4" t="s">
        <v>621</v>
      </c>
      <c r="G44" s="4" t="s">
        <v>803</v>
      </c>
      <c r="H44" s="4" t="s">
        <v>804</v>
      </c>
      <c r="I44" s="4" t="s">
        <v>805</v>
      </c>
    </row>
    <row r="45" spans="1:9" x14ac:dyDescent="0.25">
      <c r="A45" s="4" t="s">
        <v>806</v>
      </c>
      <c r="B45" s="4" t="s">
        <v>807</v>
      </c>
      <c r="C45" s="4" t="s">
        <v>808</v>
      </c>
      <c r="D45" s="4" t="s">
        <v>732</v>
      </c>
      <c r="E45" s="4" t="s">
        <v>621</v>
      </c>
      <c r="F45" s="4" t="s">
        <v>621</v>
      </c>
      <c r="G45" s="4" t="s">
        <v>809</v>
      </c>
      <c r="H45" s="4" t="s">
        <v>810</v>
      </c>
      <c r="I45" s="4" t="s">
        <v>811</v>
      </c>
    </row>
    <row r="46" spans="1:9" x14ac:dyDescent="0.25">
      <c r="A46" s="4" t="s">
        <v>812</v>
      </c>
      <c r="B46" s="4" t="s">
        <v>807</v>
      </c>
      <c r="C46" s="4" t="s">
        <v>808</v>
      </c>
      <c r="D46" s="4" t="s">
        <v>732</v>
      </c>
      <c r="E46" s="4" t="s">
        <v>621</v>
      </c>
      <c r="F46" s="4" t="s">
        <v>621</v>
      </c>
      <c r="G46" s="4" t="s">
        <v>809</v>
      </c>
      <c r="H46" s="4" t="s">
        <v>810</v>
      </c>
      <c r="I46" s="4" t="s">
        <v>787</v>
      </c>
    </row>
    <row r="47" spans="1:9" x14ac:dyDescent="0.25">
      <c r="A47" s="4" t="s">
        <v>813</v>
      </c>
      <c r="B47" s="4" t="s">
        <v>807</v>
      </c>
      <c r="C47" s="4" t="s">
        <v>808</v>
      </c>
      <c r="D47" s="4" t="s">
        <v>732</v>
      </c>
      <c r="E47" s="4" t="s">
        <v>621</v>
      </c>
      <c r="F47" s="4" t="s">
        <v>621</v>
      </c>
      <c r="G47" s="4" t="s">
        <v>809</v>
      </c>
      <c r="H47" s="4" t="s">
        <v>810</v>
      </c>
      <c r="I47" s="4" t="s">
        <v>814</v>
      </c>
    </row>
    <row r="48" spans="1:9" x14ac:dyDescent="0.25">
      <c r="A48" s="4" t="s">
        <v>815</v>
      </c>
      <c r="B48" s="4" t="s">
        <v>807</v>
      </c>
      <c r="C48" s="4" t="s">
        <v>808</v>
      </c>
      <c r="D48" s="4" t="s">
        <v>732</v>
      </c>
      <c r="E48" s="4" t="s">
        <v>621</v>
      </c>
      <c r="F48" s="4" t="s">
        <v>621</v>
      </c>
      <c r="G48" s="4" t="s">
        <v>809</v>
      </c>
      <c r="H48" s="4" t="s">
        <v>810</v>
      </c>
      <c r="I48" s="4" t="s">
        <v>791</v>
      </c>
    </row>
    <row r="49" spans="1:9" x14ac:dyDescent="0.25">
      <c r="A49" s="4" t="s">
        <v>816</v>
      </c>
      <c r="B49" s="4" t="s">
        <v>807</v>
      </c>
      <c r="C49" s="4" t="s">
        <v>808</v>
      </c>
      <c r="D49" s="4" t="s">
        <v>732</v>
      </c>
      <c r="E49" s="4" t="s">
        <v>621</v>
      </c>
      <c r="F49" s="4" t="s">
        <v>621</v>
      </c>
      <c r="G49" s="4" t="s">
        <v>809</v>
      </c>
      <c r="H49" s="4" t="s">
        <v>810</v>
      </c>
      <c r="I49" s="4" t="s">
        <v>817</v>
      </c>
    </row>
    <row r="50" spans="1:9" x14ac:dyDescent="0.25">
      <c r="A50" s="4" t="s">
        <v>818</v>
      </c>
      <c r="B50" s="4" t="s">
        <v>807</v>
      </c>
      <c r="C50" s="4" t="s">
        <v>808</v>
      </c>
      <c r="D50" s="4" t="s">
        <v>732</v>
      </c>
      <c r="E50" s="4" t="s">
        <v>621</v>
      </c>
      <c r="F50" s="4" t="s">
        <v>621</v>
      </c>
      <c r="G50" s="4" t="s">
        <v>809</v>
      </c>
      <c r="H50" s="4" t="s">
        <v>810</v>
      </c>
      <c r="I50" s="4" t="s">
        <v>819</v>
      </c>
    </row>
    <row r="51" spans="1:9" x14ac:dyDescent="0.25">
      <c r="A51" s="4" t="s">
        <v>820</v>
      </c>
      <c r="B51" s="4" t="s">
        <v>807</v>
      </c>
      <c r="C51" s="4" t="s">
        <v>808</v>
      </c>
      <c r="D51" s="4" t="s">
        <v>732</v>
      </c>
      <c r="E51" s="4" t="s">
        <v>621</v>
      </c>
      <c r="F51" s="4" t="s">
        <v>621</v>
      </c>
      <c r="G51" s="4" t="s">
        <v>809</v>
      </c>
      <c r="H51" s="4" t="s">
        <v>810</v>
      </c>
      <c r="I51" s="4" t="s">
        <v>799</v>
      </c>
    </row>
    <row r="52" spans="1:9" x14ac:dyDescent="0.25">
      <c r="A52" s="4" t="s">
        <v>821</v>
      </c>
      <c r="B52" s="4" t="s">
        <v>822</v>
      </c>
      <c r="C52" s="4" t="s">
        <v>823</v>
      </c>
      <c r="D52" s="4" t="s">
        <v>732</v>
      </c>
      <c r="E52" s="4" t="s">
        <v>621</v>
      </c>
      <c r="F52" s="4" t="s">
        <v>621</v>
      </c>
      <c r="G52" s="4" t="s">
        <v>824</v>
      </c>
      <c r="H52" s="4" t="s">
        <v>825</v>
      </c>
      <c r="I52" s="4" t="s">
        <v>741</v>
      </c>
    </row>
    <row r="53" spans="1:9" x14ac:dyDescent="0.25">
      <c r="A53" s="4" t="s">
        <v>826</v>
      </c>
      <c r="B53" s="4" t="s">
        <v>827</v>
      </c>
      <c r="C53" s="4" t="s">
        <v>828</v>
      </c>
      <c r="D53" s="4" t="s">
        <v>732</v>
      </c>
      <c r="E53" s="4" t="s">
        <v>621</v>
      </c>
      <c r="F53" s="4" t="s">
        <v>621</v>
      </c>
      <c r="G53" s="4" t="s">
        <v>829</v>
      </c>
      <c r="H53" s="4" t="s">
        <v>830</v>
      </c>
      <c r="I53" s="4" t="s">
        <v>831</v>
      </c>
    </row>
    <row r="54" spans="1:9" x14ac:dyDescent="0.25">
      <c r="A54" s="4" t="s">
        <v>832</v>
      </c>
      <c r="B54" s="4" t="s">
        <v>827</v>
      </c>
      <c r="C54" s="4" t="s">
        <v>828</v>
      </c>
      <c r="D54" s="4" t="s">
        <v>732</v>
      </c>
      <c r="E54" s="4" t="s">
        <v>621</v>
      </c>
      <c r="F54" s="4" t="s">
        <v>621</v>
      </c>
      <c r="G54" s="4" t="s">
        <v>829</v>
      </c>
      <c r="H54" s="4" t="s">
        <v>830</v>
      </c>
      <c r="I54" s="4" t="s">
        <v>653</v>
      </c>
    </row>
    <row r="55" spans="1:9" x14ac:dyDescent="0.25">
      <c r="A55" s="4" t="s">
        <v>833</v>
      </c>
      <c r="B55" s="4" t="s">
        <v>834</v>
      </c>
      <c r="C55" s="4" t="s">
        <v>835</v>
      </c>
      <c r="D55" s="4" t="s">
        <v>732</v>
      </c>
      <c r="E55" s="4" t="s">
        <v>621</v>
      </c>
      <c r="F55" s="4" t="s">
        <v>621</v>
      </c>
      <c r="G55" s="4" t="s">
        <v>836</v>
      </c>
      <c r="H55" s="4" t="s">
        <v>837</v>
      </c>
      <c r="I55" s="4" t="s">
        <v>653</v>
      </c>
    </row>
    <row r="56" spans="1:9" x14ac:dyDescent="0.25">
      <c r="A56" s="4" t="s">
        <v>838</v>
      </c>
      <c r="B56" s="4" t="s">
        <v>834</v>
      </c>
      <c r="C56" s="4" t="s">
        <v>835</v>
      </c>
      <c r="D56" s="4" t="s">
        <v>732</v>
      </c>
      <c r="E56" s="4" t="s">
        <v>621</v>
      </c>
      <c r="F56" s="4" t="s">
        <v>621</v>
      </c>
      <c r="G56" s="4" t="s">
        <v>836</v>
      </c>
      <c r="H56" s="4" t="s">
        <v>837</v>
      </c>
      <c r="I56" s="4" t="s">
        <v>839</v>
      </c>
    </row>
    <row r="57" spans="1:9" x14ac:dyDescent="0.25">
      <c r="A57" s="4" t="s">
        <v>840</v>
      </c>
      <c r="B57" s="4" t="s">
        <v>841</v>
      </c>
      <c r="C57" s="4" t="s">
        <v>842</v>
      </c>
      <c r="D57" s="4" t="s">
        <v>732</v>
      </c>
      <c r="E57" s="4" t="s">
        <v>621</v>
      </c>
      <c r="F57" s="4" t="s">
        <v>621</v>
      </c>
      <c r="G57" s="4" t="s">
        <v>843</v>
      </c>
      <c r="H57" s="4" t="s">
        <v>844</v>
      </c>
      <c r="I57" s="4" t="s">
        <v>817</v>
      </c>
    </row>
    <row r="58" spans="1:9" x14ac:dyDescent="0.25">
      <c r="A58" s="4" t="s">
        <v>845</v>
      </c>
      <c r="B58" s="4" t="s">
        <v>841</v>
      </c>
      <c r="C58" s="4" t="s">
        <v>842</v>
      </c>
      <c r="D58" s="4" t="s">
        <v>732</v>
      </c>
      <c r="E58" s="4" t="s">
        <v>621</v>
      </c>
      <c r="F58" s="4" t="s">
        <v>621</v>
      </c>
      <c r="G58" s="4" t="s">
        <v>843</v>
      </c>
      <c r="H58" s="4" t="s">
        <v>844</v>
      </c>
      <c r="I58" s="4" t="s">
        <v>846</v>
      </c>
    </row>
    <row r="59" spans="1:9" x14ac:dyDescent="0.25">
      <c r="A59" s="4" t="s">
        <v>847</v>
      </c>
      <c r="B59" s="4" t="s">
        <v>841</v>
      </c>
      <c r="C59" s="4" t="s">
        <v>842</v>
      </c>
      <c r="D59" s="4" t="s">
        <v>732</v>
      </c>
      <c r="E59" s="4" t="s">
        <v>621</v>
      </c>
      <c r="F59" s="4" t="s">
        <v>621</v>
      </c>
      <c r="G59" s="4" t="s">
        <v>843</v>
      </c>
      <c r="H59" s="4" t="s">
        <v>844</v>
      </c>
      <c r="I59" s="4" t="s">
        <v>811</v>
      </c>
    </row>
    <row r="60" spans="1:9" x14ac:dyDescent="0.25">
      <c r="A60" s="4" t="s">
        <v>848</v>
      </c>
      <c r="B60" s="4" t="s">
        <v>841</v>
      </c>
      <c r="C60" s="4" t="s">
        <v>842</v>
      </c>
      <c r="D60" s="4" t="s">
        <v>732</v>
      </c>
      <c r="E60" s="4" t="s">
        <v>621</v>
      </c>
      <c r="F60" s="4" t="s">
        <v>621</v>
      </c>
      <c r="G60" s="4" t="s">
        <v>843</v>
      </c>
      <c r="H60" s="4" t="s">
        <v>844</v>
      </c>
      <c r="I60" s="4" t="s">
        <v>819</v>
      </c>
    </row>
    <row r="61" spans="1:9" x14ac:dyDescent="0.25">
      <c r="A61" s="4" t="s">
        <v>849</v>
      </c>
      <c r="B61" s="4" t="s">
        <v>841</v>
      </c>
      <c r="C61" s="4" t="s">
        <v>842</v>
      </c>
      <c r="D61" s="4" t="s">
        <v>732</v>
      </c>
      <c r="E61" s="4" t="s">
        <v>621</v>
      </c>
      <c r="F61" s="4" t="s">
        <v>621</v>
      </c>
      <c r="G61" s="4" t="s">
        <v>843</v>
      </c>
      <c r="H61" s="4" t="s">
        <v>844</v>
      </c>
      <c r="I61" s="4" t="s">
        <v>850</v>
      </c>
    </row>
    <row r="62" spans="1:9" x14ac:dyDescent="0.25">
      <c r="A62" s="4" t="s">
        <v>851</v>
      </c>
      <c r="B62" s="4" t="s">
        <v>841</v>
      </c>
      <c r="C62" s="4" t="s">
        <v>842</v>
      </c>
      <c r="D62" s="4" t="s">
        <v>732</v>
      </c>
      <c r="E62" s="4" t="s">
        <v>621</v>
      </c>
      <c r="F62" s="4" t="s">
        <v>621</v>
      </c>
      <c r="G62" s="4" t="s">
        <v>843</v>
      </c>
      <c r="H62" s="4" t="s">
        <v>844</v>
      </c>
      <c r="I62" s="4" t="s">
        <v>852</v>
      </c>
    </row>
    <row r="63" spans="1:9" x14ac:dyDescent="0.25">
      <c r="A63" s="4" t="s">
        <v>853</v>
      </c>
      <c r="B63" s="4" t="s">
        <v>841</v>
      </c>
      <c r="C63" s="4" t="s">
        <v>842</v>
      </c>
      <c r="D63" s="4" t="s">
        <v>732</v>
      </c>
      <c r="E63" s="4" t="s">
        <v>621</v>
      </c>
      <c r="F63" s="4" t="s">
        <v>621</v>
      </c>
      <c r="G63" s="4" t="s">
        <v>843</v>
      </c>
      <c r="H63" s="4" t="s">
        <v>844</v>
      </c>
      <c r="I63" s="4" t="s">
        <v>854</v>
      </c>
    </row>
    <row r="64" spans="1:9" x14ac:dyDescent="0.25">
      <c r="A64" s="4" t="s">
        <v>855</v>
      </c>
      <c r="B64" s="4" t="s">
        <v>856</v>
      </c>
      <c r="C64" s="4" t="s">
        <v>857</v>
      </c>
      <c r="D64" s="4" t="s">
        <v>732</v>
      </c>
      <c r="E64" s="4" t="s">
        <v>621</v>
      </c>
      <c r="F64" s="4" t="s">
        <v>621</v>
      </c>
      <c r="G64" s="4" t="s">
        <v>858</v>
      </c>
      <c r="H64" s="4" t="s">
        <v>859</v>
      </c>
      <c r="I64" s="4" t="s">
        <v>860</v>
      </c>
    </row>
    <row r="65" spans="1:9" x14ac:dyDescent="0.25">
      <c r="A65" s="4" t="s">
        <v>861</v>
      </c>
      <c r="B65" s="4" t="s">
        <v>862</v>
      </c>
      <c r="C65" s="4" t="s">
        <v>863</v>
      </c>
      <c r="D65" s="4" t="s">
        <v>732</v>
      </c>
      <c r="E65" s="4" t="s">
        <v>621</v>
      </c>
      <c r="F65" s="4" t="s">
        <v>621</v>
      </c>
      <c r="G65" s="4" t="s">
        <v>864</v>
      </c>
      <c r="H65" s="4" t="s">
        <v>865</v>
      </c>
      <c r="I65" s="4" t="s">
        <v>866</v>
      </c>
    </row>
    <row r="66" spans="1:9" x14ac:dyDescent="0.25">
      <c r="A66" s="4" t="s">
        <v>867</v>
      </c>
      <c r="B66" s="4" t="s">
        <v>868</v>
      </c>
      <c r="C66" s="4" t="s">
        <v>869</v>
      </c>
      <c r="D66" s="4" t="s">
        <v>732</v>
      </c>
      <c r="E66" s="4" t="s">
        <v>621</v>
      </c>
      <c r="F66" s="4" t="s">
        <v>621</v>
      </c>
      <c r="G66" s="4" t="s">
        <v>870</v>
      </c>
      <c r="H66" s="4" t="s">
        <v>871</v>
      </c>
      <c r="I66" s="4" t="s">
        <v>777</v>
      </c>
    </row>
    <row r="67" spans="1:9" x14ac:dyDescent="0.25">
      <c r="A67" s="4" t="s">
        <v>872</v>
      </c>
      <c r="B67" s="4" t="s">
        <v>873</v>
      </c>
      <c r="C67" s="4" t="s">
        <v>874</v>
      </c>
      <c r="D67" s="4" t="s">
        <v>732</v>
      </c>
      <c r="E67" s="4" t="s">
        <v>621</v>
      </c>
      <c r="F67" s="4" t="s">
        <v>621</v>
      </c>
      <c r="G67" s="4" t="s">
        <v>875</v>
      </c>
      <c r="H67" s="4" t="s">
        <v>876</v>
      </c>
      <c r="I67" s="4" t="s">
        <v>877</v>
      </c>
    </row>
    <row r="68" spans="1:9" x14ac:dyDescent="0.25">
      <c r="A68" s="4" t="s">
        <v>878</v>
      </c>
      <c r="B68" s="4" t="s">
        <v>873</v>
      </c>
      <c r="C68" s="4" t="s">
        <v>874</v>
      </c>
      <c r="D68" s="4" t="s">
        <v>732</v>
      </c>
      <c r="E68" s="4" t="s">
        <v>621</v>
      </c>
      <c r="F68" s="4" t="s">
        <v>621</v>
      </c>
      <c r="G68" s="4" t="s">
        <v>875</v>
      </c>
      <c r="H68" s="4" t="s">
        <v>876</v>
      </c>
      <c r="I68" s="4" t="s">
        <v>787</v>
      </c>
    </row>
    <row r="69" spans="1:9" x14ac:dyDescent="0.25">
      <c r="A69" s="4" t="s">
        <v>879</v>
      </c>
      <c r="B69" s="4" t="s">
        <v>873</v>
      </c>
      <c r="C69" s="4" t="s">
        <v>874</v>
      </c>
      <c r="D69" s="4" t="s">
        <v>732</v>
      </c>
      <c r="E69" s="4" t="s">
        <v>621</v>
      </c>
      <c r="F69" s="4" t="s">
        <v>621</v>
      </c>
      <c r="G69" s="4" t="s">
        <v>875</v>
      </c>
      <c r="H69" s="4" t="s">
        <v>876</v>
      </c>
      <c r="I69" s="4" t="s">
        <v>880</v>
      </c>
    </row>
    <row r="70" spans="1:9" x14ac:dyDescent="0.25">
      <c r="A70" s="4" t="s">
        <v>881</v>
      </c>
      <c r="B70" s="4" t="s">
        <v>873</v>
      </c>
      <c r="C70" s="4" t="s">
        <v>874</v>
      </c>
      <c r="D70" s="4" t="s">
        <v>732</v>
      </c>
      <c r="E70" s="4" t="s">
        <v>621</v>
      </c>
      <c r="F70" s="4" t="s">
        <v>621</v>
      </c>
      <c r="G70" s="4" t="s">
        <v>875</v>
      </c>
      <c r="H70" s="4" t="s">
        <v>876</v>
      </c>
      <c r="I70" s="4" t="s">
        <v>811</v>
      </c>
    </row>
    <row r="71" spans="1:9" x14ac:dyDescent="0.25">
      <c r="A71" s="4" t="s">
        <v>882</v>
      </c>
      <c r="B71" s="4" t="s">
        <v>873</v>
      </c>
      <c r="C71" s="4" t="s">
        <v>874</v>
      </c>
      <c r="D71" s="4" t="s">
        <v>732</v>
      </c>
      <c r="E71" s="4" t="s">
        <v>621</v>
      </c>
      <c r="F71" s="4" t="s">
        <v>621</v>
      </c>
      <c r="G71" s="4" t="s">
        <v>875</v>
      </c>
      <c r="H71" s="4" t="s">
        <v>876</v>
      </c>
      <c r="I71" s="4" t="s">
        <v>819</v>
      </c>
    </row>
    <row r="72" spans="1:9" x14ac:dyDescent="0.25">
      <c r="A72" s="4" t="s">
        <v>883</v>
      </c>
      <c r="B72" s="4" t="s">
        <v>873</v>
      </c>
      <c r="C72" s="4" t="s">
        <v>874</v>
      </c>
      <c r="D72" s="4" t="s">
        <v>732</v>
      </c>
      <c r="E72" s="4" t="s">
        <v>621</v>
      </c>
      <c r="F72" s="4" t="s">
        <v>621</v>
      </c>
      <c r="G72" s="4" t="s">
        <v>875</v>
      </c>
      <c r="H72" s="4" t="s">
        <v>876</v>
      </c>
      <c r="I72" s="4" t="s">
        <v>819</v>
      </c>
    </row>
    <row r="73" spans="1:9" x14ac:dyDescent="0.25">
      <c r="A73" s="4" t="s">
        <v>884</v>
      </c>
      <c r="B73" s="4" t="s">
        <v>873</v>
      </c>
      <c r="C73" s="4" t="s">
        <v>874</v>
      </c>
      <c r="D73" s="4" t="s">
        <v>732</v>
      </c>
      <c r="E73" s="4" t="s">
        <v>621</v>
      </c>
      <c r="F73" s="4" t="s">
        <v>621</v>
      </c>
      <c r="G73" s="4" t="s">
        <v>875</v>
      </c>
      <c r="H73" s="4" t="s">
        <v>876</v>
      </c>
      <c r="I73" s="4" t="s">
        <v>885</v>
      </c>
    </row>
    <row r="74" spans="1:9" x14ac:dyDescent="0.25">
      <c r="A74" s="4" t="s">
        <v>886</v>
      </c>
      <c r="B74" s="4" t="s">
        <v>873</v>
      </c>
      <c r="C74" s="4" t="s">
        <v>874</v>
      </c>
      <c r="D74" s="4" t="s">
        <v>732</v>
      </c>
      <c r="E74" s="4" t="s">
        <v>621</v>
      </c>
      <c r="F74" s="4" t="s">
        <v>621</v>
      </c>
      <c r="G74" s="4" t="s">
        <v>875</v>
      </c>
      <c r="H74" s="4" t="s">
        <v>876</v>
      </c>
      <c r="I74" s="4" t="s">
        <v>783</v>
      </c>
    </row>
    <row r="75" spans="1:9" x14ac:dyDescent="0.25">
      <c r="A75" s="4" t="s">
        <v>887</v>
      </c>
      <c r="B75" s="4" t="s">
        <v>888</v>
      </c>
      <c r="C75" s="4" t="s">
        <v>889</v>
      </c>
      <c r="D75" s="4" t="s">
        <v>732</v>
      </c>
      <c r="E75" s="4" t="s">
        <v>621</v>
      </c>
      <c r="F75" s="4" t="s">
        <v>621</v>
      </c>
      <c r="G75" s="4" t="s">
        <v>890</v>
      </c>
      <c r="H75" s="4" t="s">
        <v>891</v>
      </c>
      <c r="I75" s="4" t="s">
        <v>892</v>
      </c>
    </row>
    <row r="76" spans="1:9" x14ac:dyDescent="0.25">
      <c r="A76" s="4" t="s">
        <v>893</v>
      </c>
      <c r="B76" s="4" t="s">
        <v>894</v>
      </c>
      <c r="C76" s="4" t="s">
        <v>895</v>
      </c>
      <c r="D76" s="4" t="s">
        <v>732</v>
      </c>
      <c r="E76" s="4" t="s">
        <v>621</v>
      </c>
      <c r="F76" s="4" t="s">
        <v>621</v>
      </c>
      <c r="G76" s="4" t="s">
        <v>896</v>
      </c>
      <c r="H76" s="4" t="s">
        <v>897</v>
      </c>
      <c r="I76" s="4" t="s">
        <v>680</v>
      </c>
    </row>
    <row r="77" spans="1:9" x14ac:dyDescent="0.25">
      <c r="A77" s="4" t="s">
        <v>898</v>
      </c>
      <c r="B77" s="4" t="s">
        <v>894</v>
      </c>
      <c r="C77" s="4" t="s">
        <v>895</v>
      </c>
      <c r="D77" s="4" t="s">
        <v>732</v>
      </c>
      <c r="E77" s="4" t="s">
        <v>621</v>
      </c>
      <c r="F77" s="4" t="s">
        <v>621</v>
      </c>
      <c r="G77" s="4" t="s">
        <v>896</v>
      </c>
      <c r="H77" s="4" t="s">
        <v>897</v>
      </c>
      <c r="I77" s="4" t="s">
        <v>741</v>
      </c>
    </row>
    <row r="78" spans="1:9" x14ac:dyDescent="0.25">
      <c r="A78" s="4" t="s">
        <v>899</v>
      </c>
      <c r="B78" s="4" t="s">
        <v>900</v>
      </c>
      <c r="C78" s="4" t="s">
        <v>901</v>
      </c>
      <c r="D78" s="4" t="s">
        <v>732</v>
      </c>
      <c r="E78" s="4" t="s">
        <v>621</v>
      </c>
      <c r="F78" s="4" t="s">
        <v>621</v>
      </c>
      <c r="G78" s="4" t="s">
        <v>902</v>
      </c>
      <c r="H78" s="4" t="s">
        <v>903</v>
      </c>
      <c r="I78" s="4" t="s">
        <v>789</v>
      </c>
    </row>
    <row r="79" spans="1:9" x14ac:dyDescent="0.25">
      <c r="A79" s="4" t="s">
        <v>904</v>
      </c>
      <c r="B79" s="4" t="s">
        <v>900</v>
      </c>
      <c r="C79" s="4" t="s">
        <v>901</v>
      </c>
      <c r="D79" s="4" t="s">
        <v>732</v>
      </c>
      <c r="E79" s="4" t="s">
        <v>621</v>
      </c>
      <c r="F79" s="4" t="s">
        <v>621</v>
      </c>
      <c r="G79" s="4" t="s">
        <v>902</v>
      </c>
      <c r="H79" s="4" t="s">
        <v>903</v>
      </c>
      <c r="I79" s="4" t="s">
        <v>905</v>
      </c>
    </row>
    <row r="80" spans="1:9" x14ac:dyDescent="0.25">
      <c r="A80" s="4" t="s">
        <v>906</v>
      </c>
      <c r="B80" s="4" t="s">
        <v>900</v>
      </c>
      <c r="C80" s="4" t="s">
        <v>901</v>
      </c>
      <c r="D80" s="4" t="s">
        <v>732</v>
      </c>
      <c r="E80" s="4" t="s">
        <v>621</v>
      </c>
      <c r="F80" s="4" t="s">
        <v>621</v>
      </c>
      <c r="G80" s="4" t="s">
        <v>902</v>
      </c>
      <c r="H80" s="4" t="s">
        <v>903</v>
      </c>
      <c r="I80" s="4" t="s">
        <v>907</v>
      </c>
    </row>
    <row r="81" spans="1:9" x14ac:dyDescent="0.25">
      <c r="A81" s="4" t="s">
        <v>908</v>
      </c>
      <c r="B81" s="4" t="s">
        <v>900</v>
      </c>
      <c r="C81" s="4" t="s">
        <v>901</v>
      </c>
      <c r="D81" s="4" t="s">
        <v>732</v>
      </c>
      <c r="E81" s="4" t="s">
        <v>621</v>
      </c>
      <c r="F81" s="4" t="s">
        <v>621</v>
      </c>
      <c r="G81" s="4" t="s">
        <v>902</v>
      </c>
      <c r="H81" s="4" t="s">
        <v>903</v>
      </c>
      <c r="I81" s="4" t="s">
        <v>817</v>
      </c>
    </row>
    <row r="82" spans="1:9" x14ac:dyDescent="0.25">
      <c r="A82" s="4" t="s">
        <v>909</v>
      </c>
      <c r="B82" s="4" t="s">
        <v>900</v>
      </c>
      <c r="C82" s="4" t="s">
        <v>901</v>
      </c>
      <c r="D82" s="4" t="s">
        <v>732</v>
      </c>
      <c r="E82" s="4" t="s">
        <v>621</v>
      </c>
      <c r="F82" s="4" t="s">
        <v>621</v>
      </c>
      <c r="G82" s="4" t="s">
        <v>902</v>
      </c>
      <c r="H82" s="4" t="s">
        <v>903</v>
      </c>
      <c r="I82" s="4" t="s">
        <v>789</v>
      </c>
    </row>
    <row r="83" spans="1:9" x14ac:dyDescent="0.25">
      <c r="A83" s="4" t="s">
        <v>910</v>
      </c>
      <c r="B83" s="4" t="s">
        <v>900</v>
      </c>
      <c r="C83" s="4" t="s">
        <v>901</v>
      </c>
      <c r="D83" s="4" t="s">
        <v>732</v>
      </c>
      <c r="E83" s="4" t="s">
        <v>621</v>
      </c>
      <c r="F83" s="4" t="s">
        <v>621</v>
      </c>
      <c r="G83" s="4" t="s">
        <v>902</v>
      </c>
      <c r="H83" s="4" t="s">
        <v>903</v>
      </c>
      <c r="I83" s="4" t="s">
        <v>911</v>
      </c>
    </row>
    <row r="84" spans="1:9" x14ac:dyDescent="0.25">
      <c r="A84" s="4" t="s">
        <v>912</v>
      </c>
      <c r="B84" s="4" t="s">
        <v>900</v>
      </c>
      <c r="C84" s="4" t="s">
        <v>901</v>
      </c>
      <c r="D84" s="4" t="s">
        <v>732</v>
      </c>
      <c r="E84" s="4" t="s">
        <v>621</v>
      </c>
      <c r="F84" s="4" t="s">
        <v>621</v>
      </c>
      <c r="G84" s="4" t="s">
        <v>902</v>
      </c>
      <c r="H84" s="4" t="s">
        <v>903</v>
      </c>
      <c r="I84" s="4" t="s">
        <v>913</v>
      </c>
    </row>
    <row r="85" spans="1:9" x14ac:dyDescent="0.25">
      <c r="A85" s="4" t="s">
        <v>914</v>
      </c>
      <c r="B85" s="4" t="s">
        <v>900</v>
      </c>
      <c r="C85" s="4" t="s">
        <v>901</v>
      </c>
      <c r="D85" s="4" t="s">
        <v>732</v>
      </c>
      <c r="E85" s="4" t="s">
        <v>621</v>
      </c>
      <c r="F85" s="4" t="s">
        <v>621</v>
      </c>
      <c r="G85" s="4" t="s">
        <v>902</v>
      </c>
      <c r="H85" s="4" t="s">
        <v>903</v>
      </c>
      <c r="I85" s="4" t="s">
        <v>819</v>
      </c>
    </row>
    <row r="86" spans="1:9" x14ac:dyDescent="0.25">
      <c r="A86" s="4" t="s">
        <v>915</v>
      </c>
      <c r="B86" s="4" t="s">
        <v>900</v>
      </c>
      <c r="C86" s="4" t="s">
        <v>901</v>
      </c>
      <c r="D86" s="4" t="s">
        <v>732</v>
      </c>
      <c r="E86" s="4" t="s">
        <v>621</v>
      </c>
      <c r="F86" s="4" t="s">
        <v>621</v>
      </c>
      <c r="G86" s="4" t="s">
        <v>902</v>
      </c>
      <c r="H86" s="4" t="s">
        <v>903</v>
      </c>
      <c r="I86" s="4" t="s">
        <v>916</v>
      </c>
    </row>
    <row r="87" spans="1:9" x14ac:dyDescent="0.25">
      <c r="A87" s="4" t="s">
        <v>917</v>
      </c>
      <c r="B87" s="4" t="s">
        <v>900</v>
      </c>
      <c r="C87" s="4" t="s">
        <v>901</v>
      </c>
      <c r="D87" s="4" t="s">
        <v>732</v>
      </c>
      <c r="E87" s="4" t="s">
        <v>621</v>
      </c>
      <c r="F87" s="4" t="s">
        <v>621</v>
      </c>
      <c r="G87" s="4" t="s">
        <v>902</v>
      </c>
      <c r="H87" s="4" t="s">
        <v>903</v>
      </c>
      <c r="I87" s="4" t="s">
        <v>918</v>
      </c>
    </row>
    <row r="88" spans="1:9" x14ac:dyDescent="0.25">
      <c r="A88" s="4" t="s">
        <v>919</v>
      </c>
      <c r="B88" s="4" t="s">
        <v>900</v>
      </c>
      <c r="C88" s="4" t="s">
        <v>901</v>
      </c>
      <c r="D88" s="4" t="s">
        <v>732</v>
      </c>
      <c r="E88" s="4" t="s">
        <v>621</v>
      </c>
      <c r="F88" s="4" t="s">
        <v>621</v>
      </c>
      <c r="G88" s="4" t="s">
        <v>902</v>
      </c>
      <c r="H88" s="4" t="s">
        <v>903</v>
      </c>
      <c r="I88" s="4" t="s">
        <v>783</v>
      </c>
    </row>
    <row r="89" spans="1:9" x14ac:dyDescent="0.25">
      <c r="A89" s="4" t="s">
        <v>920</v>
      </c>
      <c r="B89" s="4" t="s">
        <v>900</v>
      </c>
      <c r="C89" s="4" t="s">
        <v>901</v>
      </c>
      <c r="D89" s="4" t="s">
        <v>732</v>
      </c>
      <c r="E89" s="4" t="s">
        <v>621</v>
      </c>
      <c r="F89" s="4" t="s">
        <v>621</v>
      </c>
      <c r="G89" s="4" t="s">
        <v>902</v>
      </c>
      <c r="H89" s="4" t="s">
        <v>903</v>
      </c>
      <c r="I89" s="4" t="s">
        <v>905</v>
      </c>
    </row>
    <row r="90" spans="1:9" x14ac:dyDescent="0.25">
      <c r="A90" s="4" t="s">
        <v>921</v>
      </c>
      <c r="B90" s="4" t="s">
        <v>922</v>
      </c>
      <c r="C90" s="4" t="s">
        <v>923</v>
      </c>
      <c r="D90" s="4" t="s">
        <v>732</v>
      </c>
      <c r="E90" s="4" t="s">
        <v>621</v>
      </c>
      <c r="F90" s="4" t="s">
        <v>621</v>
      </c>
      <c r="G90" s="4" t="s">
        <v>924</v>
      </c>
      <c r="H90" s="4" t="s">
        <v>925</v>
      </c>
      <c r="I90" s="4" t="s">
        <v>926</v>
      </c>
    </row>
    <row r="91" spans="1:9" x14ac:dyDescent="0.25">
      <c r="A91" s="4" t="s">
        <v>927</v>
      </c>
      <c r="B91" s="4" t="s">
        <v>928</v>
      </c>
      <c r="C91" s="4" t="s">
        <v>929</v>
      </c>
      <c r="D91" s="4" t="s">
        <v>732</v>
      </c>
      <c r="E91" s="4" t="s">
        <v>621</v>
      </c>
      <c r="F91" s="4" t="s">
        <v>621</v>
      </c>
      <c r="G91" s="4" t="s">
        <v>930</v>
      </c>
      <c r="H91" s="4" t="s">
        <v>931</v>
      </c>
      <c r="I91" s="4" t="s">
        <v>907</v>
      </c>
    </row>
    <row r="92" spans="1:9" x14ac:dyDescent="0.25">
      <c r="A92" s="4" t="s">
        <v>932</v>
      </c>
      <c r="B92" s="4" t="s">
        <v>928</v>
      </c>
      <c r="C92" s="4" t="s">
        <v>929</v>
      </c>
      <c r="D92" s="4" t="s">
        <v>732</v>
      </c>
      <c r="E92" s="4" t="s">
        <v>621</v>
      </c>
      <c r="F92" s="4" t="s">
        <v>621</v>
      </c>
      <c r="G92" s="4" t="s">
        <v>930</v>
      </c>
      <c r="H92" s="4" t="s">
        <v>931</v>
      </c>
      <c r="I92" s="4" t="s">
        <v>817</v>
      </c>
    </row>
    <row r="93" spans="1:9" x14ac:dyDescent="0.25">
      <c r="A93" s="4" t="s">
        <v>933</v>
      </c>
      <c r="B93" s="4" t="s">
        <v>928</v>
      </c>
      <c r="C93" s="4" t="s">
        <v>929</v>
      </c>
      <c r="D93" s="4" t="s">
        <v>732</v>
      </c>
      <c r="E93" s="4" t="s">
        <v>621</v>
      </c>
      <c r="F93" s="4" t="s">
        <v>621</v>
      </c>
      <c r="G93" s="4" t="s">
        <v>930</v>
      </c>
      <c r="H93" s="4" t="s">
        <v>931</v>
      </c>
      <c r="I93" s="4" t="s">
        <v>817</v>
      </c>
    </row>
    <row r="94" spans="1:9" x14ac:dyDescent="0.25">
      <c r="A94" s="4" t="s">
        <v>934</v>
      </c>
      <c r="B94" s="4" t="s">
        <v>928</v>
      </c>
      <c r="C94" s="4" t="s">
        <v>929</v>
      </c>
      <c r="D94" s="4" t="s">
        <v>732</v>
      </c>
      <c r="E94" s="4" t="s">
        <v>621</v>
      </c>
      <c r="F94" s="4" t="s">
        <v>621</v>
      </c>
      <c r="G94" s="4" t="s">
        <v>930</v>
      </c>
      <c r="H94" s="4" t="s">
        <v>931</v>
      </c>
      <c r="I94" s="4" t="s">
        <v>795</v>
      </c>
    </row>
    <row r="95" spans="1:9" x14ac:dyDescent="0.25">
      <c r="A95" s="4" t="s">
        <v>935</v>
      </c>
      <c r="B95" s="4" t="s">
        <v>928</v>
      </c>
      <c r="C95" s="4" t="s">
        <v>929</v>
      </c>
      <c r="D95" s="4" t="s">
        <v>732</v>
      </c>
      <c r="E95" s="4" t="s">
        <v>621</v>
      </c>
      <c r="F95" s="4" t="s">
        <v>621</v>
      </c>
      <c r="G95" s="4" t="s">
        <v>930</v>
      </c>
      <c r="H95" s="4" t="s">
        <v>931</v>
      </c>
      <c r="I95" s="4" t="s">
        <v>850</v>
      </c>
    </row>
    <row r="96" spans="1:9" x14ac:dyDescent="0.25">
      <c r="A96" s="4" t="s">
        <v>936</v>
      </c>
      <c r="B96" s="4" t="s">
        <v>928</v>
      </c>
      <c r="C96" s="4" t="s">
        <v>929</v>
      </c>
      <c r="D96" s="4" t="s">
        <v>732</v>
      </c>
      <c r="E96" s="4" t="s">
        <v>621</v>
      </c>
      <c r="F96" s="4" t="s">
        <v>621</v>
      </c>
      <c r="G96" s="4" t="s">
        <v>930</v>
      </c>
      <c r="H96" s="4" t="s">
        <v>931</v>
      </c>
      <c r="I96" s="4" t="s">
        <v>854</v>
      </c>
    </row>
    <row r="97" spans="1:9" x14ac:dyDescent="0.25">
      <c r="A97" s="4" t="s">
        <v>937</v>
      </c>
      <c r="B97" s="4" t="s">
        <v>938</v>
      </c>
      <c r="C97" s="4" t="s">
        <v>939</v>
      </c>
      <c r="D97" s="4" t="s">
        <v>732</v>
      </c>
      <c r="E97" s="4" t="s">
        <v>621</v>
      </c>
      <c r="F97" s="4" t="s">
        <v>621</v>
      </c>
      <c r="G97" s="4" t="s">
        <v>940</v>
      </c>
      <c r="H97" s="4" t="s">
        <v>941</v>
      </c>
      <c r="I97" s="4" t="s">
        <v>942</v>
      </c>
    </row>
    <row r="98" spans="1:9" x14ac:dyDescent="0.25">
      <c r="A98" s="4" t="s">
        <v>943</v>
      </c>
      <c r="B98" s="4" t="s">
        <v>944</v>
      </c>
      <c r="C98" s="4" t="s">
        <v>945</v>
      </c>
      <c r="D98" s="4" t="s">
        <v>732</v>
      </c>
      <c r="E98" s="4" t="s">
        <v>621</v>
      </c>
      <c r="F98" s="4" t="s">
        <v>621</v>
      </c>
      <c r="G98" s="4" t="s">
        <v>946</v>
      </c>
      <c r="H98" s="4" t="s">
        <v>947</v>
      </c>
      <c r="I98" s="4" t="s">
        <v>760</v>
      </c>
    </row>
    <row r="99" spans="1:9" x14ac:dyDescent="0.25">
      <c r="A99" s="4" t="s">
        <v>948</v>
      </c>
      <c r="B99" s="4" t="s">
        <v>949</v>
      </c>
      <c r="C99" s="4" t="s">
        <v>950</v>
      </c>
      <c r="D99" s="4" t="s">
        <v>732</v>
      </c>
      <c r="E99" s="4" t="s">
        <v>621</v>
      </c>
      <c r="F99" s="4" t="s">
        <v>621</v>
      </c>
      <c r="G99" s="4" t="s">
        <v>951</v>
      </c>
      <c r="H99" s="4" t="s">
        <v>952</v>
      </c>
      <c r="I99" s="4" t="s">
        <v>811</v>
      </c>
    </row>
    <row r="100" spans="1:9" x14ac:dyDescent="0.25">
      <c r="A100" s="4" t="s">
        <v>953</v>
      </c>
      <c r="B100" s="4" t="s">
        <v>949</v>
      </c>
      <c r="C100" s="4" t="s">
        <v>950</v>
      </c>
      <c r="D100" s="4" t="s">
        <v>732</v>
      </c>
      <c r="E100" s="4" t="s">
        <v>621</v>
      </c>
      <c r="F100" s="4" t="s">
        <v>621</v>
      </c>
      <c r="G100" s="4" t="s">
        <v>951</v>
      </c>
      <c r="H100" s="4" t="s">
        <v>952</v>
      </c>
      <c r="I100" s="4" t="s">
        <v>880</v>
      </c>
    </row>
    <row r="101" spans="1:9" x14ac:dyDescent="0.25">
      <c r="A101" s="4" t="s">
        <v>954</v>
      </c>
      <c r="B101" s="4" t="s">
        <v>949</v>
      </c>
      <c r="C101" s="4" t="s">
        <v>950</v>
      </c>
      <c r="D101" s="4" t="s">
        <v>732</v>
      </c>
      <c r="E101" s="4" t="s">
        <v>621</v>
      </c>
      <c r="F101" s="4" t="s">
        <v>621</v>
      </c>
      <c r="G101" s="4" t="s">
        <v>951</v>
      </c>
      <c r="H101" s="4" t="s">
        <v>952</v>
      </c>
      <c r="I101" s="4" t="s">
        <v>880</v>
      </c>
    </row>
    <row r="102" spans="1:9" x14ac:dyDescent="0.25">
      <c r="A102" s="4" t="s">
        <v>955</v>
      </c>
      <c r="B102" s="4" t="s">
        <v>949</v>
      </c>
      <c r="C102" s="4" t="s">
        <v>950</v>
      </c>
      <c r="D102" s="4" t="s">
        <v>732</v>
      </c>
      <c r="E102" s="4" t="s">
        <v>621</v>
      </c>
      <c r="F102" s="4" t="s">
        <v>621</v>
      </c>
      <c r="G102" s="4" t="s">
        <v>951</v>
      </c>
      <c r="H102" s="4" t="s">
        <v>952</v>
      </c>
      <c r="I102" s="4" t="s">
        <v>814</v>
      </c>
    </row>
    <row r="103" spans="1:9" x14ac:dyDescent="0.25">
      <c r="A103" s="4" t="s">
        <v>956</v>
      </c>
      <c r="B103" s="4" t="s">
        <v>949</v>
      </c>
      <c r="C103" s="4" t="s">
        <v>950</v>
      </c>
      <c r="D103" s="4" t="s">
        <v>732</v>
      </c>
      <c r="E103" s="4" t="s">
        <v>621</v>
      </c>
      <c r="F103" s="4" t="s">
        <v>621</v>
      </c>
      <c r="G103" s="4" t="s">
        <v>951</v>
      </c>
      <c r="H103" s="4" t="s">
        <v>952</v>
      </c>
      <c r="I103" s="4" t="s">
        <v>905</v>
      </c>
    </row>
    <row r="104" spans="1:9" x14ac:dyDescent="0.25">
      <c r="A104" s="4" t="s">
        <v>957</v>
      </c>
      <c r="B104" s="4" t="s">
        <v>949</v>
      </c>
      <c r="C104" s="4" t="s">
        <v>950</v>
      </c>
      <c r="D104" s="4" t="s">
        <v>732</v>
      </c>
      <c r="E104" s="4" t="s">
        <v>621</v>
      </c>
      <c r="F104" s="4" t="s">
        <v>621</v>
      </c>
      <c r="G104" s="4" t="s">
        <v>951</v>
      </c>
      <c r="H104" s="4" t="s">
        <v>952</v>
      </c>
      <c r="I104" s="4" t="s">
        <v>811</v>
      </c>
    </row>
    <row r="105" spans="1:9" x14ac:dyDescent="0.25">
      <c r="A105" s="4" t="s">
        <v>958</v>
      </c>
      <c r="B105" s="4" t="s">
        <v>949</v>
      </c>
      <c r="C105" s="4" t="s">
        <v>950</v>
      </c>
      <c r="D105" s="4" t="s">
        <v>732</v>
      </c>
      <c r="E105" s="4" t="s">
        <v>621</v>
      </c>
      <c r="F105" s="4" t="s">
        <v>621</v>
      </c>
      <c r="G105" s="4" t="s">
        <v>951</v>
      </c>
      <c r="H105" s="4" t="s">
        <v>952</v>
      </c>
      <c r="I105" s="4" t="s">
        <v>787</v>
      </c>
    </row>
    <row r="106" spans="1:9" x14ac:dyDescent="0.25">
      <c r="A106" s="4" t="s">
        <v>959</v>
      </c>
      <c r="B106" s="4" t="s">
        <v>949</v>
      </c>
      <c r="C106" s="4" t="s">
        <v>950</v>
      </c>
      <c r="D106" s="4" t="s">
        <v>732</v>
      </c>
      <c r="E106" s="4" t="s">
        <v>621</v>
      </c>
      <c r="F106" s="4" t="s">
        <v>621</v>
      </c>
      <c r="G106" s="4" t="s">
        <v>951</v>
      </c>
      <c r="H106" s="4" t="s">
        <v>952</v>
      </c>
      <c r="I106" s="4" t="s">
        <v>880</v>
      </c>
    </row>
    <row r="107" spans="1:9" x14ac:dyDescent="0.25">
      <c r="A107" s="4" t="s">
        <v>960</v>
      </c>
      <c r="B107" s="4" t="s">
        <v>949</v>
      </c>
      <c r="C107" s="4" t="s">
        <v>950</v>
      </c>
      <c r="D107" s="4" t="s">
        <v>732</v>
      </c>
      <c r="E107" s="4" t="s">
        <v>621</v>
      </c>
      <c r="F107" s="4" t="s">
        <v>621</v>
      </c>
      <c r="G107" s="4" t="s">
        <v>951</v>
      </c>
      <c r="H107" s="4" t="s">
        <v>952</v>
      </c>
      <c r="I107" s="4" t="s">
        <v>961</v>
      </c>
    </row>
    <row r="108" spans="1:9" x14ac:dyDescent="0.25">
      <c r="A108" s="4" t="s">
        <v>962</v>
      </c>
      <c r="B108" s="4" t="s">
        <v>949</v>
      </c>
      <c r="C108" s="4" t="s">
        <v>950</v>
      </c>
      <c r="D108" s="4" t="s">
        <v>732</v>
      </c>
      <c r="E108" s="4" t="s">
        <v>621</v>
      </c>
      <c r="F108" s="4" t="s">
        <v>621</v>
      </c>
      <c r="G108" s="4" t="s">
        <v>951</v>
      </c>
      <c r="H108" s="4" t="s">
        <v>952</v>
      </c>
      <c r="I108" s="4" t="s">
        <v>961</v>
      </c>
    </row>
    <row r="109" spans="1:9" x14ac:dyDescent="0.25">
      <c r="A109" s="4" t="s">
        <v>963</v>
      </c>
      <c r="B109" s="4" t="s">
        <v>949</v>
      </c>
      <c r="C109" s="4" t="s">
        <v>950</v>
      </c>
      <c r="D109" s="4" t="s">
        <v>732</v>
      </c>
      <c r="E109" s="4" t="s">
        <v>621</v>
      </c>
      <c r="F109" s="4" t="s">
        <v>621</v>
      </c>
      <c r="G109" s="4" t="s">
        <v>951</v>
      </c>
      <c r="H109" s="4" t="s">
        <v>952</v>
      </c>
      <c r="I109" s="4" t="s">
        <v>817</v>
      </c>
    </row>
    <row r="110" spans="1:9" x14ac:dyDescent="0.25">
      <c r="A110" s="4" t="s">
        <v>964</v>
      </c>
      <c r="B110" s="4" t="s">
        <v>965</v>
      </c>
      <c r="C110" s="4" t="s">
        <v>966</v>
      </c>
      <c r="D110" s="4" t="s">
        <v>732</v>
      </c>
      <c r="E110" s="4" t="s">
        <v>621</v>
      </c>
      <c r="F110" s="4" t="s">
        <v>621</v>
      </c>
      <c r="G110" s="4" t="s">
        <v>967</v>
      </c>
      <c r="H110" s="4" t="s">
        <v>968</v>
      </c>
      <c r="I110" s="4" t="s">
        <v>969</v>
      </c>
    </row>
    <row r="111" spans="1:9" x14ac:dyDescent="0.25">
      <c r="A111" s="4" t="s">
        <v>970</v>
      </c>
      <c r="B111" s="4" t="s">
        <v>971</v>
      </c>
      <c r="C111" s="4" t="s">
        <v>972</v>
      </c>
      <c r="D111" s="4" t="s">
        <v>732</v>
      </c>
      <c r="E111" s="4" t="s">
        <v>621</v>
      </c>
      <c r="F111" s="4" t="s">
        <v>621</v>
      </c>
      <c r="G111" s="4" t="s">
        <v>973</v>
      </c>
      <c r="H111" s="4" t="s">
        <v>974</v>
      </c>
      <c r="I111" s="4" t="s">
        <v>748</v>
      </c>
    </row>
    <row r="112" spans="1:9" x14ac:dyDescent="0.25">
      <c r="A112" s="4" t="s">
        <v>975</v>
      </c>
      <c r="B112" s="4" t="s">
        <v>976</v>
      </c>
      <c r="C112" s="4" t="s">
        <v>977</v>
      </c>
      <c r="D112" s="4" t="s">
        <v>732</v>
      </c>
      <c r="E112" s="4" t="s">
        <v>621</v>
      </c>
      <c r="F112" s="4" t="s">
        <v>621</v>
      </c>
      <c r="G112" s="4" t="s">
        <v>978</v>
      </c>
      <c r="H112" s="4" t="s">
        <v>979</v>
      </c>
      <c r="I112" s="4" t="s">
        <v>817</v>
      </c>
    </row>
    <row r="113" spans="1:9" x14ac:dyDescent="0.25">
      <c r="A113" s="4" t="s">
        <v>980</v>
      </c>
      <c r="B113" s="4" t="s">
        <v>976</v>
      </c>
      <c r="C113" s="4" t="s">
        <v>977</v>
      </c>
      <c r="D113" s="4" t="s">
        <v>732</v>
      </c>
      <c r="E113" s="4" t="s">
        <v>621</v>
      </c>
      <c r="F113" s="4" t="s">
        <v>621</v>
      </c>
      <c r="G113" s="4" t="s">
        <v>978</v>
      </c>
      <c r="H113" s="4" t="s">
        <v>979</v>
      </c>
      <c r="I113" s="4" t="s">
        <v>817</v>
      </c>
    </row>
    <row r="114" spans="1:9" x14ac:dyDescent="0.25">
      <c r="A114" s="4" t="s">
        <v>981</v>
      </c>
      <c r="B114" s="4" t="s">
        <v>976</v>
      </c>
      <c r="C114" s="4" t="s">
        <v>977</v>
      </c>
      <c r="D114" s="4" t="s">
        <v>732</v>
      </c>
      <c r="E114" s="4" t="s">
        <v>621</v>
      </c>
      <c r="F114" s="4" t="s">
        <v>621</v>
      </c>
      <c r="G114" s="4" t="s">
        <v>978</v>
      </c>
      <c r="H114" s="4" t="s">
        <v>979</v>
      </c>
      <c r="I114" s="4" t="s">
        <v>789</v>
      </c>
    </row>
    <row r="115" spans="1:9" x14ac:dyDescent="0.25">
      <c r="A115" s="4" t="s">
        <v>982</v>
      </c>
      <c r="B115" s="4" t="s">
        <v>976</v>
      </c>
      <c r="C115" s="4" t="s">
        <v>977</v>
      </c>
      <c r="D115" s="4" t="s">
        <v>732</v>
      </c>
      <c r="E115" s="4" t="s">
        <v>621</v>
      </c>
      <c r="F115" s="4" t="s">
        <v>621</v>
      </c>
      <c r="G115" s="4" t="s">
        <v>978</v>
      </c>
      <c r="H115" s="4" t="s">
        <v>979</v>
      </c>
      <c r="I115" s="4" t="s">
        <v>789</v>
      </c>
    </row>
    <row r="116" spans="1:9" x14ac:dyDescent="0.25">
      <c r="A116" s="4" t="s">
        <v>983</v>
      </c>
      <c r="B116" s="4" t="s">
        <v>976</v>
      </c>
      <c r="C116" s="4" t="s">
        <v>977</v>
      </c>
      <c r="D116" s="4" t="s">
        <v>732</v>
      </c>
      <c r="E116" s="4" t="s">
        <v>621</v>
      </c>
      <c r="F116" s="4" t="s">
        <v>621</v>
      </c>
      <c r="G116" s="4" t="s">
        <v>978</v>
      </c>
      <c r="H116" s="4" t="s">
        <v>979</v>
      </c>
      <c r="I116" s="4" t="s">
        <v>789</v>
      </c>
    </row>
    <row r="117" spans="1:9" x14ac:dyDescent="0.25">
      <c r="A117" s="4" t="s">
        <v>984</v>
      </c>
      <c r="B117" s="4" t="s">
        <v>976</v>
      </c>
      <c r="C117" s="4" t="s">
        <v>977</v>
      </c>
      <c r="D117" s="4" t="s">
        <v>732</v>
      </c>
      <c r="E117" s="4" t="s">
        <v>621</v>
      </c>
      <c r="F117" s="4" t="s">
        <v>621</v>
      </c>
      <c r="G117" s="4" t="s">
        <v>978</v>
      </c>
      <c r="H117" s="4" t="s">
        <v>979</v>
      </c>
      <c r="I117" s="4" t="s">
        <v>787</v>
      </c>
    </row>
    <row r="118" spans="1:9" x14ac:dyDescent="0.25">
      <c r="A118" s="4" t="s">
        <v>985</v>
      </c>
      <c r="B118" s="4" t="s">
        <v>976</v>
      </c>
      <c r="C118" s="4" t="s">
        <v>977</v>
      </c>
      <c r="D118" s="4" t="s">
        <v>732</v>
      </c>
      <c r="E118" s="4" t="s">
        <v>621</v>
      </c>
      <c r="F118" s="4" t="s">
        <v>621</v>
      </c>
      <c r="G118" s="4" t="s">
        <v>978</v>
      </c>
      <c r="H118" s="4" t="s">
        <v>979</v>
      </c>
      <c r="I118" s="4" t="s">
        <v>785</v>
      </c>
    </row>
    <row r="119" spans="1:9" x14ac:dyDescent="0.25">
      <c r="A119" s="4" t="s">
        <v>986</v>
      </c>
      <c r="B119" s="4" t="s">
        <v>976</v>
      </c>
      <c r="C119" s="4" t="s">
        <v>977</v>
      </c>
      <c r="D119" s="4" t="s">
        <v>732</v>
      </c>
      <c r="E119" s="4" t="s">
        <v>621</v>
      </c>
      <c r="F119" s="4" t="s">
        <v>621</v>
      </c>
      <c r="G119" s="4" t="s">
        <v>978</v>
      </c>
      <c r="H119" s="4" t="s">
        <v>979</v>
      </c>
      <c r="I119" s="4" t="s">
        <v>961</v>
      </c>
    </row>
    <row r="120" spans="1:9" x14ac:dyDescent="0.25">
      <c r="A120" s="4" t="s">
        <v>987</v>
      </c>
      <c r="B120" s="4" t="s">
        <v>976</v>
      </c>
      <c r="C120" s="4" t="s">
        <v>977</v>
      </c>
      <c r="D120" s="4" t="s">
        <v>732</v>
      </c>
      <c r="E120" s="4" t="s">
        <v>621</v>
      </c>
      <c r="F120" s="4" t="s">
        <v>621</v>
      </c>
      <c r="G120" s="4" t="s">
        <v>978</v>
      </c>
      <c r="H120" s="4" t="s">
        <v>979</v>
      </c>
      <c r="I120" s="4" t="s">
        <v>961</v>
      </c>
    </row>
    <row r="121" spans="1:9" x14ac:dyDescent="0.25">
      <c r="A121" s="4" t="s">
        <v>988</v>
      </c>
      <c r="B121" s="4" t="s">
        <v>976</v>
      </c>
      <c r="C121" s="4" t="s">
        <v>977</v>
      </c>
      <c r="D121" s="4" t="s">
        <v>732</v>
      </c>
      <c r="E121" s="4" t="s">
        <v>621</v>
      </c>
      <c r="F121" s="4" t="s">
        <v>621</v>
      </c>
      <c r="G121" s="4" t="s">
        <v>978</v>
      </c>
      <c r="H121" s="4" t="s">
        <v>979</v>
      </c>
      <c r="I121" s="4" t="s">
        <v>854</v>
      </c>
    </row>
    <row r="122" spans="1:9" x14ac:dyDescent="0.25">
      <c r="A122" s="4" t="s">
        <v>989</v>
      </c>
      <c r="B122" s="4" t="s">
        <v>990</v>
      </c>
      <c r="C122" s="4" t="s">
        <v>991</v>
      </c>
      <c r="D122" s="4" t="s">
        <v>732</v>
      </c>
      <c r="E122" s="4" t="s">
        <v>621</v>
      </c>
      <c r="F122" s="4" t="s">
        <v>621</v>
      </c>
      <c r="G122" s="4" t="s">
        <v>992</v>
      </c>
      <c r="H122" s="4" t="s">
        <v>993</v>
      </c>
      <c r="I122" s="4" t="s">
        <v>913</v>
      </c>
    </row>
    <row r="123" spans="1:9" x14ac:dyDescent="0.25">
      <c r="A123" s="4" t="s">
        <v>994</v>
      </c>
      <c r="B123" s="4" t="s">
        <v>990</v>
      </c>
      <c r="C123" s="4" t="s">
        <v>991</v>
      </c>
      <c r="D123" s="4" t="s">
        <v>732</v>
      </c>
      <c r="E123" s="4" t="s">
        <v>621</v>
      </c>
      <c r="F123" s="4" t="s">
        <v>621</v>
      </c>
      <c r="G123" s="4" t="s">
        <v>992</v>
      </c>
      <c r="H123" s="4" t="s">
        <v>993</v>
      </c>
      <c r="I123" s="4" t="s">
        <v>877</v>
      </c>
    </row>
    <row r="124" spans="1:9" x14ac:dyDescent="0.25">
      <c r="A124" s="4" t="s">
        <v>995</v>
      </c>
      <c r="B124" s="4" t="s">
        <v>990</v>
      </c>
      <c r="C124" s="4" t="s">
        <v>991</v>
      </c>
      <c r="D124" s="4" t="s">
        <v>732</v>
      </c>
      <c r="E124" s="4" t="s">
        <v>621</v>
      </c>
      <c r="F124" s="4" t="s">
        <v>621</v>
      </c>
      <c r="G124" s="4" t="s">
        <v>992</v>
      </c>
      <c r="H124" s="4" t="s">
        <v>993</v>
      </c>
      <c r="I124" s="4" t="s">
        <v>996</v>
      </c>
    </row>
    <row r="125" spans="1:9" x14ac:dyDescent="0.25">
      <c r="A125" s="4" t="s">
        <v>997</v>
      </c>
      <c r="B125" s="4" t="s">
        <v>990</v>
      </c>
      <c r="C125" s="4" t="s">
        <v>991</v>
      </c>
      <c r="D125" s="4" t="s">
        <v>732</v>
      </c>
      <c r="E125" s="4" t="s">
        <v>621</v>
      </c>
      <c r="F125" s="4" t="s">
        <v>621</v>
      </c>
      <c r="G125" s="4" t="s">
        <v>992</v>
      </c>
      <c r="H125" s="4" t="s">
        <v>993</v>
      </c>
      <c r="I125" s="4" t="s">
        <v>913</v>
      </c>
    </row>
    <row r="126" spans="1:9" x14ac:dyDescent="0.25">
      <c r="A126" s="4" t="s">
        <v>998</v>
      </c>
      <c r="B126" s="4" t="s">
        <v>990</v>
      </c>
      <c r="C126" s="4" t="s">
        <v>991</v>
      </c>
      <c r="D126" s="4" t="s">
        <v>732</v>
      </c>
      <c r="E126" s="4" t="s">
        <v>621</v>
      </c>
      <c r="F126" s="4" t="s">
        <v>621</v>
      </c>
      <c r="G126" s="4" t="s">
        <v>992</v>
      </c>
      <c r="H126" s="4" t="s">
        <v>993</v>
      </c>
      <c r="I126" s="4" t="s">
        <v>916</v>
      </c>
    </row>
    <row r="127" spans="1:9" x14ac:dyDescent="0.25">
      <c r="A127" s="4" t="s">
        <v>999</v>
      </c>
      <c r="B127" s="4" t="s">
        <v>990</v>
      </c>
      <c r="C127" s="4" t="s">
        <v>991</v>
      </c>
      <c r="D127" s="4" t="s">
        <v>732</v>
      </c>
      <c r="E127" s="4" t="s">
        <v>621</v>
      </c>
      <c r="F127" s="4" t="s">
        <v>621</v>
      </c>
      <c r="G127" s="4" t="s">
        <v>992</v>
      </c>
      <c r="H127" s="4" t="s">
        <v>993</v>
      </c>
      <c r="I127" s="4" t="s">
        <v>1000</v>
      </c>
    </row>
    <row r="128" spans="1:9" x14ac:dyDescent="0.25">
      <c r="A128" s="4" t="s">
        <v>1001</v>
      </c>
      <c r="B128" s="4" t="s">
        <v>990</v>
      </c>
      <c r="C128" s="4" t="s">
        <v>991</v>
      </c>
      <c r="D128" s="4" t="s">
        <v>732</v>
      </c>
      <c r="E128" s="4" t="s">
        <v>621</v>
      </c>
      <c r="F128" s="4" t="s">
        <v>621</v>
      </c>
      <c r="G128" s="4" t="s">
        <v>992</v>
      </c>
      <c r="H128" s="4" t="s">
        <v>993</v>
      </c>
      <c r="I128" s="4" t="s">
        <v>852</v>
      </c>
    </row>
    <row r="129" spans="1:9" x14ac:dyDescent="0.25">
      <c r="A129" s="4" t="s">
        <v>1002</v>
      </c>
      <c r="B129" s="4" t="s">
        <v>1003</v>
      </c>
      <c r="C129" s="4" t="s">
        <v>1004</v>
      </c>
      <c r="D129" s="4" t="s">
        <v>732</v>
      </c>
      <c r="E129" s="4" t="s">
        <v>621</v>
      </c>
      <c r="F129" s="4" t="s">
        <v>621</v>
      </c>
      <c r="G129" s="4" t="s">
        <v>1005</v>
      </c>
      <c r="H129" s="4" t="s">
        <v>1006</v>
      </c>
      <c r="I129" s="4" t="s">
        <v>1007</v>
      </c>
    </row>
    <row r="130" spans="1:9" x14ac:dyDescent="0.25">
      <c r="A130" s="4" t="s">
        <v>1008</v>
      </c>
      <c r="B130" s="4" t="s">
        <v>1003</v>
      </c>
      <c r="C130" s="4" t="s">
        <v>1004</v>
      </c>
      <c r="D130" s="4" t="s">
        <v>732</v>
      </c>
      <c r="E130" s="4" t="s">
        <v>621</v>
      </c>
      <c r="F130" s="4" t="s">
        <v>621</v>
      </c>
      <c r="G130" s="4" t="s">
        <v>1005</v>
      </c>
      <c r="H130" s="4" t="s">
        <v>1006</v>
      </c>
      <c r="I130" s="4" t="s">
        <v>1009</v>
      </c>
    </row>
    <row r="131" spans="1:9" x14ac:dyDescent="0.25">
      <c r="A131" s="4" t="s">
        <v>1010</v>
      </c>
      <c r="B131" s="4" t="s">
        <v>1003</v>
      </c>
      <c r="C131" s="4" t="s">
        <v>1004</v>
      </c>
      <c r="D131" s="4" t="s">
        <v>732</v>
      </c>
      <c r="E131" s="4" t="s">
        <v>621</v>
      </c>
      <c r="F131" s="4" t="s">
        <v>621</v>
      </c>
      <c r="G131" s="4" t="s">
        <v>1005</v>
      </c>
      <c r="H131" s="4" t="s">
        <v>1006</v>
      </c>
      <c r="I131" s="4" t="s">
        <v>852</v>
      </c>
    </row>
    <row r="132" spans="1:9" x14ac:dyDescent="0.25">
      <c r="A132" s="4" t="s">
        <v>1011</v>
      </c>
      <c r="B132" s="4" t="s">
        <v>1003</v>
      </c>
      <c r="C132" s="4" t="s">
        <v>1004</v>
      </c>
      <c r="D132" s="4" t="s">
        <v>732</v>
      </c>
      <c r="E132" s="4" t="s">
        <v>621</v>
      </c>
      <c r="F132" s="4" t="s">
        <v>621</v>
      </c>
      <c r="G132" s="4" t="s">
        <v>1005</v>
      </c>
      <c r="H132" s="4" t="s">
        <v>1006</v>
      </c>
      <c r="I132" s="4" t="s">
        <v>880</v>
      </c>
    </row>
    <row r="133" spans="1:9" x14ac:dyDescent="0.25">
      <c r="A133" s="4" t="s">
        <v>1012</v>
      </c>
      <c r="B133" s="4" t="s">
        <v>1003</v>
      </c>
      <c r="C133" s="4" t="s">
        <v>1004</v>
      </c>
      <c r="D133" s="4" t="s">
        <v>732</v>
      </c>
      <c r="E133" s="4" t="s">
        <v>621</v>
      </c>
      <c r="F133" s="4" t="s">
        <v>621</v>
      </c>
      <c r="G133" s="4" t="s">
        <v>1005</v>
      </c>
      <c r="H133" s="4" t="s">
        <v>1006</v>
      </c>
      <c r="I133" s="4" t="s">
        <v>814</v>
      </c>
    </row>
    <row r="134" spans="1:9" x14ac:dyDescent="0.25">
      <c r="A134" s="4" t="s">
        <v>1013</v>
      </c>
      <c r="B134" s="4" t="s">
        <v>1003</v>
      </c>
      <c r="C134" s="4" t="s">
        <v>1004</v>
      </c>
      <c r="D134" s="4" t="s">
        <v>732</v>
      </c>
      <c r="E134" s="4" t="s">
        <v>621</v>
      </c>
      <c r="F134" s="4" t="s">
        <v>621</v>
      </c>
      <c r="G134" s="4" t="s">
        <v>1005</v>
      </c>
      <c r="H134" s="4" t="s">
        <v>1006</v>
      </c>
      <c r="I134" s="4" t="s">
        <v>1014</v>
      </c>
    </row>
    <row r="135" spans="1:9" x14ac:dyDescent="0.25">
      <c r="A135" s="4" t="s">
        <v>1015</v>
      </c>
      <c r="B135" s="4" t="s">
        <v>1003</v>
      </c>
      <c r="C135" s="4" t="s">
        <v>1004</v>
      </c>
      <c r="D135" s="4" t="s">
        <v>732</v>
      </c>
      <c r="E135" s="4" t="s">
        <v>621</v>
      </c>
      <c r="F135" s="4" t="s">
        <v>621</v>
      </c>
      <c r="G135" s="4" t="s">
        <v>1005</v>
      </c>
      <c r="H135" s="4" t="s">
        <v>1006</v>
      </c>
      <c r="I135" s="4" t="s">
        <v>1016</v>
      </c>
    </row>
    <row r="136" spans="1:9" x14ac:dyDescent="0.25">
      <c r="A136" s="4" t="s">
        <v>1017</v>
      </c>
      <c r="B136" s="4" t="s">
        <v>1003</v>
      </c>
      <c r="C136" s="4" t="s">
        <v>1004</v>
      </c>
      <c r="D136" s="4" t="s">
        <v>732</v>
      </c>
      <c r="E136" s="4" t="s">
        <v>621</v>
      </c>
      <c r="F136" s="4" t="s">
        <v>621</v>
      </c>
      <c r="G136" s="4" t="s">
        <v>1005</v>
      </c>
      <c r="H136" s="4" t="s">
        <v>1006</v>
      </c>
      <c r="I136" s="4" t="s">
        <v>1018</v>
      </c>
    </row>
    <row r="137" spans="1:9" x14ac:dyDescent="0.25">
      <c r="A137" s="4" t="s">
        <v>1019</v>
      </c>
      <c r="B137" s="4" t="s">
        <v>1003</v>
      </c>
      <c r="C137" s="4" t="s">
        <v>1004</v>
      </c>
      <c r="D137" s="4" t="s">
        <v>732</v>
      </c>
      <c r="E137" s="4" t="s">
        <v>621</v>
      </c>
      <c r="F137" s="4" t="s">
        <v>621</v>
      </c>
      <c r="G137" s="4" t="s">
        <v>1005</v>
      </c>
      <c r="H137" s="4" t="s">
        <v>1006</v>
      </c>
      <c r="I137" s="4" t="s">
        <v>907</v>
      </c>
    </row>
    <row r="138" spans="1:9" x14ac:dyDescent="0.25">
      <c r="A138" s="4" t="s">
        <v>1020</v>
      </c>
      <c r="B138" s="4" t="s">
        <v>1021</v>
      </c>
      <c r="C138" s="4" t="s">
        <v>1022</v>
      </c>
      <c r="D138" s="4" t="s">
        <v>732</v>
      </c>
      <c r="E138" s="4" t="s">
        <v>621</v>
      </c>
      <c r="F138" s="4" t="s">
        <v>621</v>
      </c>
      <c r="G138" s="4" t="s">
        <v>1023</v>
      </c>
      <c r="H138" s="4" t="s">
        <v>1024</v>
      </c>
      <c r="I138" s="4" t="s">
        <v>1025</v>
      </c>
    </row>
    <row r="139" spans="1:9" x14ac:dyDescent="0.25">
      <c r="A139" s="4" t="s">
        <v>1026</v>
      </c>
      <c r="B139" s="4" t="s">
        <v>1027</v>
      </c>
      <c r="C139" s="4" t="s">
        <v>1028</v>
      </c>
      <c r="D139" s="4" t="s">
        <v>732</v>
      </c>
      <c r="E139" s="4" t="s">
        <v>621</v>
      </c>
      <c r="F139" s="4" t="s">
        <v>621</v>
      </c>
      <c r="G139" s="4" t="s">
        <v>1029</v>
      </c>
      <c r="H139" s="4" t="s">
        <v>1030</v>
      </c>
      <c r="I139" s="4" t="s">
        <v>687</v>
      </c>
    </row>
    <row r="140" spans="1:9" x14ac:dyDescent="0.25">
      <c r="A140" s="4" t="s">
        <v>1031</v>
      </c>
      <c r="B140" s="4" t="s">
        <v>1032</v>
      </c>
      <c r="C140" s="4" t="s">
        <v>1033</v>
      </c>
      <c r="D140" s="4" t="s">
        <v>732</v>
      </c>
      <c r="E140" s="4" t="s">
        <v>621</v>
      </c>
      <c r="F140" s="4" t="s">
        <v>621</v>
      </c>
      <c r="G140" s="4" t="s">
        <v>1034</v>
      </c>
      <c r="H140" s="4" t="s">
        <v>1035</v>
      </c>
      <c r="I140" s="4" t="s">
        <v>687</v>
      </c>
    </row>
    <row r="141" spans="1:9" x14ac:dyDescent="0.25">
      <c r="A141" s="4" t="s">
        <v>1036</v>
      </c>
      <c r="B141" s="4" t="s">
        <v>1037</v>
      </c>
      <c r="C141" s="4" t="s">
        <v>1038</v>
      </c>
      <c r="D141" s="4" t="s">
        <v>732</v>
      </c>
      <c r="E141" s="4" t="s">
        <v>621</v>
      </c>
      <c r="F141" s="4" t="s">
        <v>621</v>
      </c>
      <c r="G141" s="4" t="s">
        <v>1039</v>
      </c>
      <c r="H141" s="4" t="s">
        <v>1040</v>
      </c>
      <c r="I141" s="4" t="s">
        <v>814</v>
      </c>
    </row>
    <row r="142" spans="1:9" x14ac:dyDescent="0.25">
      <c r="A142" s="4" t="s">
        <v>1041</v>
      </c>
      <c r="B142" s="4" t="s">
        <v>1037</v>
      </c>
      <c r="C142" s="4" t="s">
        <v>1038</v>
      </c>
      <c r="D142" s="4" t="s">
        <v>732</v>
      </c>
      <c r="E142" s="4" t="s">
        <v>621</v>
      </c>
      <c r="F142" s="4" t="s">
        <v>621</v>
      </c>
      <c r="G142" s="4" t="s">
        <v>1039</v>
      </c>
      <c r="H142" s="4" t="s">
        <v>1040</v>
      </c>
      <c r="I142" s="4" t="s">
        <v>1042</v>
      </c>
    </row>
    <row r="143" spans="1:9" x14ac:dyDescent="0.25">
      <c r="A143" s="4" t="s">
        <v>1043</v>
      </c>
      <c r="B143" s="4" t="s">
        <v>1037</v>
      </c>
      <c r="C143" s="4" t="s">
        <v>1038</v>
      </c>
      <c r="D143" s="4" t="s">
        <v>732</v>
      </c>
      <c r="E143" s="4" t="s">
        <v>621</v>
      </c>
      <c r="F143" s="4" t="s">
        <v>621</v>
      </c>
      <c r="G143" s="4" t="s">
        <v>1039</v>
      </c>
      <c r="H143" s="4" t="s">
        <v>1040</v>
      </c>
      <c r="I143" s="4" t="s">
        <v>785</v>
      </c>
    </row>
    <row r="144" spans="1:9" x14ac:dyDescent="0.25">
      <c r="A144" s="4" t="s">
        <v>1044</v>
      </c>
      <c r="B144" s="4" t="s">
        <v>1037</v>
      </c>
      <c r="C144" s="4" t="s">
        <v>1038</v>
      </c>
      <c r="D144" s="4" t="s">
        <v>732</v>
      </c>
      <c r="E144" s="4" t="s">
        <v>621</v>
      </c>
      <c r="F144" s="4" t="s">
        <v>621</v>
      </c>
      <c r="G144" s="4" t="s">
        <v>1039</v>
      </c>
      <c r="H144" s="4" t="s">
        <v>1040</v>
      </c>
      <c r="I144" s="4" t="s">
        <v>783</v>
      </c>
    </row>
    <row r="145" spans="1:9" x14ac:dyDescent="0.25">
      <c r="A145" s="4" t="s">
        <v>1045</v>
      </c>
      <c r="B145" s="4" t="s">
        <v>1037</v>
      </c>
      <c r="C145" s="4" t="s">
        <v>1038</v>
      </c>
      <c r="D145" s="4" t="s">
        <v>732</v>
      </c>
      <c r="E145" s="4" t="s">
        <v>621</v>
      </c>
      <c r="F145" s="4" t="s">
        <v>621</v>
      </c>
      <c r="G145" s="4" t="s">
        <v>1039</v>
      </c>
      <c r="H145" s="4" t="s">
        <v>1040</v>
      </c>
      <c r="I145" s="4" t="s">
        <v>854</v>
      </c>
    </row>
    <row r="146" spans="1:9" x14ac:dyDescent="0.25">
      <c r="A146" s="4" t="s">
        <v>1046</v>
      </c>
      <c r="B146" s="4" t="s">
        <v>1037</v>
      </c>
      <c r="C146" s="4" t="s">
        <v>1038</v>
      </c>
      <c r="D146" s="4" t="s">
        <v>732</v>
      </c>
      <c r="E146" s="4" t="s">
        <v>621</v>
      </c>
      <c r="F146" s="4" t="s">
        <v>621</v>
      </c>
      <c r="G146" s="4" t="s">
        <v>1039</v>
      </c>
      <c r="H146" s="4" t="s">
        <v>1040</v>
      </c>
      <c r="I146" s="4" t="s">
        <v>811</v>
      </c>
    </row>
    <row r="147" spans="1:9" x14ac:dyDescent="0.25">
      <c r="A147" s="4" t="s">
        <v>1047</v>
      </c>
      <c r="B147" s="4" t="s">
        <v>1037</v>
      </c>
      <c r="C147" s="4" t="s">
        <v>1038</v>
      </c>
      <c r="D147" s="4" t="s">
        <v>732</v>
      </c>
      <c r="E147" s="4" t="s">
        <v>621</v>
      </c>
      <c r="F147" s="4" t="s">
        <v>621</v>
      </c>
      <c r="G147" s="4" t="s">
        <v>1039</v>
      </c>
      <c r="H147" s="4" t="s">
        <v>1040</v>
      </c>
      <c r="I147" s="4" t="s">
        <v>799</v>
      </c>
    </row>
    <row r="148" spans="1:9" x14ac:dyDescent="0.25">
      <c r="A148" s="4" t="s">
        <v>1048</v>
      </c>
      <c r="B148" s="4" t="s">
        <v>1037</v>
      </c>
      <c r="C148" s="4" t="s">
        <v>1038</v>
      </c>
      <c r="D148" s="4" t="s">
        <v>732</v>
      </c>
      <c r="E148" s="4" t="s">
        <v>621</v>
      </c>
      <c r="F148" s="4" t="s">
        <v>621</v>
      </c>
      <c r="G148" s="4" t="s">
        <v>1039</v>
      </c>
      <c r="H148" s="4" t="s">
        <v>1040</v>
      </c>
      <c r="I148" s="4" t="s">
        <v>819</v>
      </c>
    </row>
    <row r="149" spans="1:9" x14ac:dyDescent="0.25">
      <c r="A149" s="4" t="s">
        <v>1049</v>
      </c>
      <c r="B149" s="4" t="s">
        <v>1050</v>
      </c>
      <c r="C149" s="4" t="s">
        <v>1051</v>
      </c>
      <c r="D149" s="4" t="s">
        <v>732</v>
      </c>
      <c r="E149" s="4" t="s">
        <v>621</v>
      </c>
      <c r="F149" s="4" t="s">
        <v>621</v>
      </c>
      <c r="G149" s="4" t="s">
        <v>1052</v>
      </c>
      <c r="H149" s="4" t="s">
        <v>1053</v>
      </c>
      <c r="I149" s="4" t="s">
        <v>1054</v>
      </c>
    </row>
    <row r="150" spans="1:9" x14ac:dyDescent="0.25">
      <c r="A150" s="4" t="s">
        <v>1055</v>
      </c>
      <c r="B150" s="4" t="s">
        <v>1056</v>
      </c>
      <c r="C150" s="4" t="s">
        <v>1057</v>
      </c>
      <c r="D150" s="4" t="s">
        <v>732</v>
      </c>
      <c r="E150" s="4" t="s">
        <v>621</v>
      </c>
      <c r="F150" s="4" t="s">
        <v>621</v>
      </c>
      <c r="G150" s="4" t="s">
        <v>1058</v>
      </c>
      <c r="H150" s="4" t="s">
        <v>1059</v>
      </c>
      <c r="I150" s="4" t="s">
        <v>1060</v>
      </c>
    </row>
    <row r="151" spans="1:9" x14ac:dyDescent="0.25">
      <c r="A151" s="4" t="s">
        <v>1061</v>
      </c>
      <c r="B151" s="4" t="s">
        <v>1062</v>
      </c>
      <c r="C151" s="4" t="s">
        <v>1063</v>
      </c>
      <c r="D151" s="4" t="s">
        <v>732</v>
      </c>
      <c r="E151" s="4" t="s">
        <v>621</v>
      </c>
      <c r="F151" s="4" t="s">
        <v>621</v>
      </c>
      <c r="G151" s="4" t="s">
        <v>1064</v>
      </c>
      <c r="H151" s="4" t="s">
        <v>1065</v>
      </c>
      <c r="I151" s="4" t="s">
        <v>877</v>
      </c>
    </row>
    <row r="152" spans="1:9" x14ac:dyDescent="0.25">
      <c r="A152" s="4" t="s">
        <v>1066</v>
      </c>
      <c r="B152" s="4" t="s">
        <v>1062</v>
      </c>
      <c r="C152" s="4" t="s">
        <v>1063</v>
      </c>
      <c r="D152" s="4" t="s">
        <v>732</v>
      </c>
      <c r="E152" s="4" t="s">
        <v>621</v>
      </c>
      <c r="F152" s="4" t="s">
        <v>621</v>
      </c>
      <c r="G152" s="4" t="s">
        <v>1064</v>
      </c>
      <c r="H152" s="4" t="s">
        <v>1065</v>
      </c>
      <c r="I152" s="4" t="s">
        <v>1007</v>
      </c>
    </row>
    <row r="153" spans="1:9" x14ac:dyDescent="0.25">
      <c r="A153" s="4" t="s">
        <v>1067</v>
      </c>
      <c r="B153" s="4" t="s">
        <v>1062</v>
      </c>
      <c r="C153" s="4" t="s">
        <v>1063</v>
      </c>
      <c r="D153" s="4" t="s">
        <v>732</v>
      </c>
      <c r="E153" s="4" t="s">
        <v>621</v>
      </c>
      <c r="F153" s="4" t="s">
        <v>621</v>
      </c>
      <c r="G153" s="4" t="s">
        <v>1064</v>
      </c>
      <c r="H153" s="4" t="s">
        <v>1065</v>
      </c>
      <c r="I153" s="4" t="s">
        <v>1016</v>
      </c>
    </row>
    <row r="154" spans="1:9" x14ac:dyDescent="0.25">
      <c r="A154" s="4" t="s">
        <v>1068</v>
      </c>
      <c r="B154" s="4" t="s">
        <v>1062</v>
      </c>
      <c r="C154" s="4" t="s">
        <v>1063</v>
      </c>
      <c r="D154" s="4" t="s">
        <v>732</v>
      </c>
      <c r="E154" s="4" t="s">
        <v>621</v>
      </c>
      <c r="F154" s="4" t="s">
        <v>621</v>
      </c>
      <c r="G154" s="4" t="s">
        <v>1064</v>
      </c>
      <c r="H154" s="4" t="s">
        <v>1065</v>
      </c>
      <c r="I154" s="4" t="s">
        <v>783</v>
      </c>
    </row>
    <row r="155" spans="1:9" x14ac:dyDescent="0.25">
      <c r="A155" s="4" t="s">
        <v>1069</v>
      </c>
      <c r="B155" s="4" t="s">
        <v>1062</v>
      </c>
      <c r="C155" s="4" t="s">
        <v>1063</v>
      </c>
      <c r="D155" s="4" t="s">
        <v>732</v>
      </c>
      <c r="E155" s="4" t="s">
        <v>621</v>
      </c>
      <c r="F155" s="4" t="s">
        <v>621</v>
      </c>
      <c r="G155" s="4" t="s">
        <v>1064</v>
      </c>
      <c r="H155" s="4" t="s">
        <v>1065</v>
      </c>
      <c r="I155" s="4" t="s">
        <v>1070</v>
      </c>
    </row>
    <row r="156" spans="1:9" x14ac:dyDescent="0.25">
      <c r="A156" s="4" t="s">
        <v>1071</v>
      </c>
      <c r="B156" s="4" t="s">
        <v>1062</v>
      </c>
      <c r="C156" s="4" t="s">
        <v>1063</v>
      </c>
      <c r="D156" s="4" t="s">
        <v>732</v>
      </c>
      <c r="E156" s="4" t="s">
        <v>621</v>
      </c>
      <c r="F156" s="4" t="s">
        <v>621</v>
      </c>
      <c r="G156" s="4" t="s">
        <v>1064</v>
      </c>
      <c r="H156" s="4" t="s">
        <v>1065</v>
      </c>
      <c r="I156" s="4" t="s">
        <v>1072</v>
      </c>
    </row>
    <row r="157" spans="1:9" x14ac:dyDescent="0.25">
      <c r="A157" s="4" t="s">
        <v>1073</v>
      </c>
      <c r="B157" s="4" t="s">
        <v>1074</v>
      </c>
      <c r="C157" s="4" t="s">
        <v>1075</v>
      </c>
      <c r="D157" s="4" t="s">
        <v>732</v>
      </c>
      <c r="E157" s="4" t="s">
        <v>621</v>
      </c>
      <c r="F157" s="4" t="s">
        <v>621</v>
      </c>
      <c r="G157" s="4" t="s">
        <v>1076</v>
      </c>
      <c r="H157" s="4" t="s">
        <v>1077</v>
      </c>
      <c r="I157" s="4" t="s">
        <v>777</v>
      </c>
    </row>
    <row r="158" spans="1:9" x14ac:dyDescent="0.25">
      <c r="A158" s="4" t="s">
        <v>1078</v>
      </c>
      <c r="B158" s="4" t="s">
        <v>1074</v>
      </c>
      <c r="C158" s="4" t="s">
        <v>1075</v>
      </c>
      <c r="D158" s="4" t="s">
        <v>732</v>
      </c>
      <c r="E158" s="4" t="s">
        <v>621</v>
      </c>
      <c r="F158" s="4" t="s">
        <v>621</v>
      </c>
      <c r="G158" s="4" t="s">
        <v>1076</v>
      </c>
      <c r="H158" s="4" t="s">
        <v>1077</v>
      </c>
      <c r="I158" s="4" t="s">
        <v>741</v>
      </c>
    </row>
    <row r="159" spans="1:9" x14ac:dyDescent="0.25">
      <c r="A159" s="4" t="s">
        <v>1079</v>
      </c>
      <c r="B159" s="4" t="s">
        <v>1074</v>
      </c>
      <c r="C159" s="4" t="s">
        <v>1075</v>
      </c>
      <c r="D159" s="4" t="s">
        <v>732</v>
      </c>
      <c r="E159" s="4" t="s">
        <v>621</v>
      </c>
      <c r="F159" s="4" t="s">
        <v>621</v>
      </c>
      <c r="G159" s="4" t="s">
        <v>1076</v>
      </c>
      <c r="H159" s="4" t="s">
        <v>1077</v>
      </c>
      <c r="I159" s="4" t="s">
        <v>687</v>
      </c>
    </row>
    <row r="160" spans="1:9" x14ac:dyDescent="0.25">
      <c r="A160" s="4" t="s">
        <v>1080</v>
      </c>
      <c r="B160" s="4" t="s">
        <v>1081</v>
      </c>
      <c r="C160" s="4" t="s">
        <v>1082</v>
      </c>
      <c r="D160" s="4" t="s">
        <v>732</v>
      </c>
      <c r="E160" s="4" t="s">
        <v>621</v>
      </c>
      <c r="F160" s="4" t="s">
        <v>621</v>
      </c>
      <c r="G160" s="4" t="s">
        <v>1083</v>
      </c>
      <c r="H160" s="4" t="s">
        <v>1084</v>
      </c>
      <c r="I160" s="4" t="s">
        <v>741</v>
      </c>
    </row>
    <row r="161" spans="1:9" x14ac:dyDescent="0.25">
      <c r="A161" s="4" t="s">
        <v>1085</v>
      </c>
      <c r="B161" s="4" t="s">
        <v>1086</v>
      </c>
      <c r="C161" s="4" t="s">
        <v>1087</v>
      </c>
      <c r="D161" s="4" t="s">
        <v>732</v>
      </c>
      <c r="E161" s="4" t="s">
        <v>621</v>
      </c>
      <c r="F161" s="4" t="s">
        <v>621</v>
      </c>
      <c r="G161" s="4" t="s">
        <v>1088</v>
      </c>
      <c r="H161" s="4" t="s">
        <v>1089</v>
      </c>
      <c r="I161" s="4" t="s">
        <v>789</v>
      </c>
    </row>
    <row r="162" spans="1:9" x14ac:dyDescent="0.25">
      <c r="A162" s="4" t="s">
        <v>1090</v>
      </c>
      <c r="B162" s="4" t="s">
        <v>1086</v>
      </c>
      <c r="C162" s="4" t="s">
        <v>1087</v>
      </c>
      <c r="D162" s="4" t="s">
        <v>732</v>
      </c>
      <c r="E162" s="4" t="s">
        <v>621</v>
      </c>
      <c r="F162" s="4" t="s">
        <v>621</v>
      </c>
      <c r="G162" s="4" t="s">
        <v>1088</v>
      </c>
      <c r="H162" s="4" t="s">
        <v>1089</v>
      </c>
      <c r="I162" s="4" t="s">
        <v>817</v>
      </c>
    </row>
    <row r="163" spans="1:9" x14ac:dyDescent="0.25">
      <c r="A163" s="4" t="s">
        <v>1091</v>
      </c>
      <c r="B163" s="4" t="s">
        <v>1086</v>
      </c>
      <c r="C163" s="4" t="s">
        <v>1087</v>
      </c>
      <c r="D163" s="4" t="s">
        <v>732</v>
      </c>
      <c r="E163" s="4" t="s">
        <v>621</v>
      </c>
      <c r="F163" s="4" t="s">
        <v>621</v>
      </c>
      <c r="G163" s="4" t="s">
        <v>1088</v>
      </c>
      <c r="H163" s="4" t="s">
        <v>1089</v>
      </c>
      <c r="I163" s="4" t="s">
        <v>905</v>
      </c>
    </row>
    <row r="164" spans="1:9" x14ac:dyDescent="0.25">
      <c r="A164" s="4" t="s">
        <v>1092</v>
      </c>
      <c r="B164" s="4" t="s">
        <v>1086</v>
      </c>
      <c r="C164" s="4" t="s">
        <v>1087</v>
      </c>
      <c r="D164" s="4" t="s">
        <v>732</v>
      </c>
      <c r="E164" s="4" t="s">
        <v>621</v>
      </c>
      <c r="F164" s="4" t="s">
        <v>621</v>
      </c>
      <c r="G164" s="4" t="s">
        <v>1088</v>
      </c>
      <c r="H164" s="4" t="s">
        <v>1089</v>
      </c>
      <c r="I164" s="4" t="s">
        <v>811</v>
      </c>
    </row>
    <row r="165" spans="1:9" x14ac:dyDescent="0.25">
      <c r="A165" s="4" t="s">
        <v>1093</v>
      </c>
      <c r="B165" s="4" t="s">
        <v>1086</v>
      </c>
      <c r="C165" s="4" t="s">
        <v>1087</v>
      </c>
      <c r="D165" s="4" t="s">
        <v>732</v>
      </c>
      <c r="E165" s="4" t="s">
        <v>621</v>
      </c>
      <c r="F165" s="4" t="s">
        <v>621</v>
      </c>
      <c r="G165" s="4" t="s">
        <v>1088</v>
      </c>
      <c r="H165" s="4" t="s">
        <v>1089</v>
      </c>
      <c r="I165" s="4" t="s">
        <v>795</v>
      </c>
    </row>
    <row r="166" spans="1:9" x14ac:dyDescent="0.25">
      <c r="A166" s="4" t="s">
        <v>1094</v>
      </c>
      <c r="B166" s="4" t="s">
        <v>1086</v>
      </c>
      <c r="C166" s="4" t="s">
        <v>1087</v>
      </c>
      <c r="D166" s="4" t="s">
        <v>732</v>
      </c>
      <c r="E166" s="4" t="s">
        <v>621</v>
      </c>
      <c r="F166" s="4" t="s">
        <v>621</v>
      </c>
      <c r="G166" s="4" t="s">
        <v>1088</v>
      </c>
      <c r="H166" s="4" t="s">
        <v>1089</v>
      </c>
      <c r="I166" s="4" t="s">
        <v>791</v>
      </c>
    </row>
    <row r="167" spans="1:9" x14ac:dyDescent="0.25">
      <c r="A167" s="4" t="s">
        <v>1095</v>
      </c>
      <c r="B167" s="4" t="s">
        <v>1086</v>
      </c>
      <c r="C167" s="4" t="s">
        <v>1087</v>
      </c>
      <c r="D167" s="4" t="s">
        <v>732</v>
      </c>
      <c r="E167" s="4" t="s">
        <v>621</v>
      </c>
      <c r="F167" s="4" t="s">
        <v>621</v>
      </c>
      <c r="G167" s="4" t="s">
        <v>1088</v>
      </c>
      <c r="H167" s="4" t="s">
        <v>1089</v>
      </c>
      <c r="I167" s="4" t="s">
        <v>817</v>
      </c>
    </row>
    <row r="168" spans="1:9" x14ac:dyDescent="0.25">
      <c r="A168" s="4" t="s">
        <v>1096</v>
      </c>
      <c r="B168" s="4" t="s">
        <v>1086</v>
      </c>
      <c r="C168" s="4" t="s">
        <v>1087</v>
      </c>
      <c r="D168" s="4" t="s">
        <v>732</v>
      </c>
      <c r="E168" s="4" t="s">
        <v>621</v>
      </c>
      <c r="F168" s="4" t="s">
        <v>621</v>
      </c>
      <c r="G168" s="4" t="s">
        <v>1088</v>
      </c>
      <c r="H168" s="4" t="s">
        <v>1089</v>
      </c>
      <c r="I168" s="4" t="s">
        <v>1072</v>
      </c>
    </row>
    <row r="169" spans="1:9" x14ac:dyDescent="0.25">
      <c r="A169" s="4" t="s">
        <v>1097</v>
      </c>
      <c r="B169" s="4" t="s">
        <v>1086</v>
      </c>
      <c r="C169" s="4" t="s">
        <v>1087</v>
      </c>
      <c r="D169" s="4" t="s">
        <v>732</v>
      </c>
      <c r="E169" s="4" t="s">
        <v>621</v>
      </c>
      <c r="F169" s="4" t="s">
        <v>621</v>
      </c>
      <c r="G169" s="4" t="s">
        <v>1088</v>
      </c>
      <c r="H169" s="4" t="s">
        <v>1089</v>
      </c>
      <c r="I169" s="4" t="s">
        <v>1007</v>
      </c>
    </row>
    <row r="170" spans="1:9" x14ac:dyDescent="0.25">
      <c r="A170" s="4" t="s">
        <v>1098</v>
      </c>
      <c r="B170" s="4" t="s">
        <v>1086</v>
      </c>
      <c r="C170" s="4" t="s">
        <v>1087</v>
      </c>
      <c r="D170" s="4" t="s">
        <v>732</v>
      </c>
      <c r="E170" s="4" t="s">
        <v>621</v>
      </c>
      <c r="F170" s="4" t="s">
        <v>621</v>
      </c>
      <c r="G170" s="4" t="s">
        <v>1088</v>
      </c>
      <c r="H170" s="4" t="s">
        <v>1089</v>
      </c>
      <c r="I170" s="4" t="s">
        <v>1070</v>
      </c>
    </row>
    <row r="171" spans="1:9" x14ac:dyDescent="0.25">
      <c r="A171" s="4" t="s">
        <v>1099</v>
      </c>
      <c r="B171" s="4" t="s">
        <v>1086</v>
      </c>
      <c r="C171" s="4" t="s">
        <v>1087</v>
      </c>
      <c r="D171" s="4" t="s">
        <v>732</v>
      </c>
      <c r="E171" s="4" t="s">
        <v>621</v>
      </c>
      <c r="F171" s="4" t="s">
        <v>621</v>
      </c>
      <c r="G171" s="4" t="s">
        <v>1088</v>
      </c>
      <c r="H171" s="4" t="s">
        <v>1089</v>
      </c>
      <c r="I171" s="4" t="s">
        <v>819</v>
      </c>
    </row>
    <row r="172" spans="1:9" x14ac:dyDescent="0.25">
      <c r="A172" s="4" t="s">
        <v>1100</v>
      </c>
      <c r="B172" s="4" t="s">
        <v>1086</v>
      </c>
      <c r="C172" s="4" t="s">
        <v>1087</v>
      </c>
      <c r="D172" s="4" t="s">
        <v>732</v>
      </c>
      <c r="E172" s="4" t="s">
        <v>621</v>
      </c>
      <c r="F172" s="4" t="s">
        <v>621</v>
      </c>
      <c r="G172" s="4" t="s">
        <v>1088</v>
      </c>
      <c r="H172" s="4" t="s">
        <v>1089</v>
      </c>
      <c r="I172" s="4" t="s">
        <v>880</v>
      </c>
    </row>
    <row r="173" spans="1:9" x14ac:dyDescent="0.25">
      <c r="A173" s="4" t="s">
        <v>1101</v>
      </c>
      <c r="B173" s="4" t="s">
        <v>476</v>
      </c>
      <c r="C173" s="4" t="s">
        <v>1102</v>
      </c>
      <c r="D173" s="4" t="s">
        <v>1103</v>
      </c>
      <c r="E173" s="4" t="s">
        <v>621</v>
      </c>
      <c r="F173" s="4" t="s">
        <v>621</v>
      </c>
      <c r="G173" s="4" t="s">
        <v>1104</v>
      </c>
      <c r="H173" s="4" t="s">
        <v>1105</v>
      </c>
      <c r="I173" s="4" t="s">
        <v>1106</v>
      </c>
    </row>
    <row r="174" spans="1:9" x14ac:dyDescent="0.25">
      <c r="A174" s="4" t="s">
        <v>1107</v>
      </c>
      <c r="B174" s="4" t="s">
        <v>1108</v>
      </c>
      <c r="C174" s="4" t="s">
        <v>1109</v>
      </c>
      <c r="D174" s="4" t="s">
        <v>1103</v>
      </c>
      <c r="E174" s="4" t="s">
        <v>621</v>
      </c>
      <c r="F174" s="4" t="s">
        <v>621</v>
      </c>
      <c r="G174" s="4" t="s">
        <v>1110</v>
      </c>
      <c r="H174" s="4" t="s">
        <v>1111</v>
      </c>
      <c r="I174" s="4" t="s">
        <v>1014</v>
      </c>
    </row>
    <row r="175" spans="1:9" x14ac:dyDescent="0.25">
      <c r="A175" s="4" t="s">
        <v>1112</v>
      </c>
      <c r="B175" s="4" t="s">
        <v>1108</v>
      </c>
      <c r="C175" s="4" t="s">
        <v>1109</v>
      </c>
      <c r="D175" s="4" t="s">
        <v>1103</v>
      </c>
      <c r="E175" s="4" t="s">
        <v>621</v>
      </c>
      <c r="F175" s="4" t="s">
        <v>621</v>
      </c>
      <c r="G175" s="4" t="s">
        <v>1110</v>
      </c>
      <c r="H175" s="4" t="s">
        <v>1111</v>
      </c>
      <c r="I175" s="4" t="s">
        <v>880</v>
      </c>
    </row>
    <row r="176" spans="1:9" x14ac:dyDescent="0.25">
      <c r="A176" s="4" t="s">
        <v>1113</v>
      </c>
      <c r="B176" s="4" t="s">
        <v>1114</v>
      </c>
      <c r="C176" s="4" t="s">
        <v>1115</v>
      </c>
      <c r="D176" s="4" t="s">
        <v>1116</v>
      </c>
      <c r="E176" s="4" t="s">
        <v>621</v>
      </c>
      <c r="F176" s="4" t="s">
        <v>621</v>
      </c>
      <c r="G176" s="4" t="s">
        <v>1117</v>
      </c>
      <c r="H176" s="4" t="s">
        <v>1118</v>
      </c>
      <c r="I176" s="4" t="s">
        <v>1119</v>
      </c>
    </row>
    <row r="177" spans="1:9" x14ac:dyDescent="0.25">
      <c r="A177" s="4" t="s">
        <v>1120</v>
      </c>
      <c r="B177" s="4" t="s">
        <v>1121</v>
      </c>
      <c r="C177" s="4" t="s">
        <v>1122</v>
      </c>
      <c r="D177" s="4" t="s">
        <v>1123</v>
      </c>
      <c r="E177" s="4" t="s">
        <v>621</v>
      </c>
      <c r="F177" s="4" t="s">
        <v>621</v>
      </c>
      <c r="G177" s="4" t="s">
        <v>1124</v>
      </c>
      <c r="H177" s="4" t="s">
        <v>1125</v>
      </c>
      <c r="I177" s="4" t="s">
        <v>787</v>
      </c>
    </row>
    <row r="178" spans="1:9" x14ac:dyDescent="0.25">
      <c r="A178" s="4" t="s">
        <v>1126</v>
      </c>
      <c r="B178" s="4" t="s">
        <v>1121</v>
      </c>
      <c r="C178" s="4" t="s">
        <v>1122</v>
      </c>
      <c r="D178" s="4" t="s">
        <v>1123</v>
      </c>
      <c r="E178" s="4" t="s">
        <v>621</v>
      </c>
      <c r="F178" s="4" t="s">
        <v>621</v>
      </c>
      <c r="G178" s="4" t="s">
        <v>1124</v>
      </c>
      <c r="H178" s="4" t="s">
        <v>1125</v>
      </c>
      <c r="I178" s="4" t="s">
        <v>811</v>
      </c>
    </row>
    <row r="179" spans="1:9" x14ac:dyDescent="0.25">
      <c r="A179" s="4" t="s">
        <v>1127</v>
      </c>
      <c r="B179" s="4" t="s">
        <v>1121</v>
      </c>
      <c r="C179" s="4" t="s">
        <v>1122</v>
      </c>
      <c r="D179" s="4" t="s">
        <v>1123</v>
      </c>
      <c r="E179" s="4" t="s">
        <v>621</v>
      </c>
      <c r="F179" s="4" t="s">
        <v>621</v>
      </c>
      <c r="G179" s="4" t="s">
        <v>1124</v>
      </c>
      <c r="H179" s="4" t="s">
        <v>1125</v>
      </c>
      <c r="I179" s="4" t="s">
        <v>1070</v>
      </c>
    </row>
    <row r="180" spans="1:9" x14ac:dyDescent="0.25">
      <c r="A180" s="4" t="s">
        <v>1128</v>
      </c>
      <c r="B180" s="4" t="s">
        <v>1121</v>
      </c>
      <c r="C180" s="4" t="s">
        <v>1122</v>
      </c>
      <c r="D180" s="4" t="s">
        <v>1123</v>
      </c>
      <c r="E180" s="4" t="s">
        <v>621</v>
      </c>
      <c r="F180" s="4" t="s">
        <v>621</v>
      </c>
      <c r="G180" s="4" t="s">
        <v>1124</v>
      </c>
      <c r="H180" s="4" t="s">
        <v>1125</v>
      </c>
      <c r="I180" s="4" t="s">
        <v>811</v>
      </c>
    </row>
    <row r="181" spans="1:9" x14ac:dyDescent="0.25">
      <c r="A181" s="4" t="s">
        <v>1129</v>
      </c>
      <c r="B181" s="4" t="s">
        <v>1121</v>
      </c>
      <c r="C181" s="4" t="s">
        <v>1122</v>
      </c>
      <c r="D181" s="4" t="s">
        <v>1123</v>
      </c>
      <c r="E181" s="4" t="s">
        <v>621</v>
      </c>
      <c r="F181" s="4" t="s">
        <v>621</v>
      </c>
      <c r="G181" s="4" t="s">
        <v>1124</v>
      </c>
      <c r="H181" s="4" t="s">
        <v>1125</v>
      </c>
      <c r="I181" s="4" t="s">
        <v>817</v>
      </c>
    </row>
    <row r="182" spans="1:9" x14ac:dyDescent="0.25">
      <c r="A182" s="4" t="s">
        <v>1130</v>
      </c>
      <c r="B182" s="4" t="s">
        <v>1131</v>
      </c>
      <c r="C182" s="4" t="s">
        <v>1132</v>
      </c>
      <c r="D182" s="4" t="s">
        <v>1133</v>
      </c>
      <c r="E182" s="4" t="s">
        <v>621</v>
      </c>
      <c r="F182" s="4" t="s">
        <v>621</v>
      </c>
      <c r="G182" s="4" t="s">
        <v>1134</v>
      </c>
      <c r="H182" s="4" t="s">
        <v>1135</v>
      </c>
      <c r="I182" s="4" t="s">
        <v>819</v>
      </c>
    </row>
    <row r="183" spans="1:9" x14ac:dyDescent="0.25">
      <c r="A183" s="4" t="s">
        <v>1136</v>
      </c>
      <c r="B183" s="4" t="s">
        <v>1131</v>
      </c>
      <c r="C183" s="4" t="s">
        <v>1132</v>
      </c>
      <c r="D183" s="4" t="s">
        <v>1133</v>
      </c>
      <c r="E183" s="4" t="s">
        <v>621</v>
      </c>
      <c r="F183" s="4" t="s">
        <v>621</v>
      </c>
      <c r="G183" s="4" t="s">
        <v>1134</v>
      </c>
      <c r="H183" s="4" t="s">
        <v>1135</v>
      </c>
      <c r="I183" s="4" t="s">
        <v>819</v>
      </c>
    </row>
    <row r="184" spans="1:9" x14ac:dyDescent="0.25">
      <c r="A184" s="4" t="s">
        <v>1137</v>
      </c>
      <c r="B184" s="4" t="s">
        <v>1131</v>
      </c>
      <c r="C184" s="4" t="s">
        <v>1132</v>
      </c>
      <c r="D184" s="4" t="s">
        <v>1133</v>
      </c>
      <c r="E184" s="4" t="s">
        <v>621</v>
      </c>
      <c r="F184" s="4" t="s">
        <v>621</v>
      </c>
      <c r="G184" s="4" t="s">
        <v>1134</v>
      </c>
      <c r="H184" s="4" t="s">
        <v>1135</v>
      </c>
      <c r="I184" s="4" t="s">
        <v>1016</v>
      </c>
    </row>
    <row r="185" spans="1:9" x14ac:dyDescent="0.25">
      <c r="A185" s="4" t="s">
        <v>1138</v>
      </c>
      <c r="B185" s="4" t="s">
        <v>1131</v>
      </c>
      <c r="C185" s="4" t="s">
        <v>1132</v>
      </c>
      <c r="D185" s="4" t="s">
        <v>1133</v>
      </c>
      <c r="E185" s="4" t="s">
        <v>621</v>
      </c>
      <c r="F185" s="4" t="s">
        <v>621</v>
      </c>
      <c r="G185" s="4" t="s">
        <v>1134</v>
      </c>
      <c r="H185" s="4" t="s">
        <v>1135</v>
      </c>
      <c r="I185" s="4" t="s">
        <v>846</v>
      </c>
    </row>
    <row r="186" spans="1:9" x14ac:dyDescent="0.25">
      <c r="A186" s="4" t="s">
        <v>1139</v>
      </c>
      <c r="B186" s="4" t="s">
        <v>1140</v>
      </c>
      <c r="C186" s="4" t="s">
        <v>1141</v>
      </c>
      <c r="D186" s="4" t="s">
        <v>1142</v>
      </c>
      <c r="E186" s="4" t="s">
        <v>621</v>
      </c>
      <c r="F186" s="4" t="s">
        <v>621</v>
      </c>
      <c r="G186" s="4" t="s">
        <v>1143</v>
      </c>
      <c r="H186" s="4" t="s">
        <v>1144</v>
      </c>
      <c r="I186" s="4" t="s">
        <v>1145</v>
      </c>
    </row>
    <row r="187" spans="1:9" x14ac:dyDescent="0.25">
      <c r="A187" s="4" t="s">
        <v>1146</v>
      </c>
      <c r="B187" s="4" t="s">
        <v>1147</v>
      </c>
      <c r="C187" s="4" t="s">
        <v>1148</v>
      </c>
      <c r="D187" s="4" t="s">
        <v>1142</v>
      </c>
      <c r="E187" s="4" t="s">
        <v>621</v>
      </c>
      <c r="F187" s="4" t="s">
        <v>621</v>
      </c>
      <c r="G187" s="4" t="s">
        <v>1149</v>
      </c>
      <c r="H187" s="4" t="s">
        <v>1150</v>
      </c>
      <c r="I187" s="4" t="s">
        <v>1151</v>
      </c>
    </row>
    <row r="188" spans="1:9" x14ac:dyDescent="0.25">
      <c r="A188" s="4" t="s">
        <v>1152</v>
      </c>
      <c r="B188" s="4" t="s">
        <v>1147</v>
      </c>
      <c r="C188" s="4" t="s">
        <v>1148</v>
      </c>
      <c r="D188" s="4" t="s">
        <v>1142</v>
      </c>
      <c r="E188" s="4" t="s">
        <v>621</v>
      </c>
      <c r="F188" s="4" t="s">
        <v>621</v>
      </c>
      <c r="G188" s="4" t="s">
        <v>1149</v>
      </c>
      <c r="H188" s="4" t="s">
        <v>1150</v>
      </c>
      <c r="I188" s="4" t="s">
        <v>811</v>
      </c>
    </row>
    <row r="189" spans="1:9" x14ac:dyDescent="0.25">
      <c r="A189" s="4" t="s">
        <v>1153</v>
      </c>
      <c r="B189" s="4" t="s">
        <v>1147</v>
      </c>
      <c r="C189" s="4" t="s">
        <v>1148</v>
      </c>
      <c r="D189" s="4" t="s">
        <v>1142</v>
      </c>
      <c r="E189" s="4" t="s">
        <v>621</v>
      </c>
      <c r="F189" s="4" t="s">
        <v>621</v>
      </c>
      <c r="G189" s="4" t="s">
        <v>1149</v>
      </c>
      <c r="H189" s="4" t="s">
        <v>1150</v>
      </c>
      <c r="I189" s="4" t="s">
        <v>880</v>
      </c>
    </row>
    <row r="190" spans="1:9" x14ac:dyDescent="0.25">
      <c r="A190" s="4" t="s">
        <v>1154</v>
      </c>
      <c r="B190" s="4" t="s">
        <v>1147</v>
      </c>
      <c r="C190" s="4" t="s">
        <v>1148</v>
      </c>
      <c r="D190" s="4" t="s">
        <v>1142</v>
      </c>
      <c r="E190" s="4" t="s">
        <v>621</v>
      </c>
      <c r="F190" s="4" t="s">
        <v>621</v>
      </c>
      <c r="G190" s="4" t="s">
        <v>1149</v>
      </c>
      <c r="H190" s="4" t="s">
        <v>1150</v>
      </c>
      <c r="I190" s="4" t="s">
        <v>1155</v>
      </c>
    </row>
    <row r="191" spans="1:9" x14ac:dyDescent="0.25">
      <c r="A191" s="4" t="s">
        <v>1156</v>
      </c>
      <c r="B191" s="4" t="s">
        <v>1147</v>
      </c>
      <c r="C191" s="4" t="s">
        <v>1148</v>
      </c>
      <c r="D191" s="4" t="s">
        <v>1142</v>
      </c>
      <c r="E191" s="4" t="s">
        <v>621</v>
      </c>
      <c r="F191" s="4" t="s">
        <v>621</v>
      </c>
      <c r="G191" s="4" t="s">
        <v>1149</v>
      </c>
      <c r="H191" s="4" t="s">
        <v>1150</v>
      </c>
      <c r="I191" s="4" t="s">
        <v>885</v>
      </c>
    </row>
    <row r="192" spans="1:9" x14ac:dyDescent="0.25">
      <c r="A192" s="4" t="s">
        <v>1157</v>
      </c>
      <c r="B192" s="4" t="s">
        <v>1147</v>
      </c>
      <c r="C192" s="4" t="s">
        <v>1148</v>
      </c>
      <c r="D192" s="4" t="s">
        <v>1142</v>
      </c>
      <c r="E192" s="4" t="s">
        <v>621</v>
      </c>
      <c r="F192" s="4" t="s">
        <v>621</v>
      </c>
      <c r="G192" s="4" t="s">
        <v>1149</v>
      </c>
      <c r="H192" s="4" t="s">
        <v>1150</v>
      </c>
      <c r="I192" s="4" t="s">
        <v>850</v>
      </c>
    </row>
    <row r="193" spans="1:9" x14ac:dyDescent="0.25">
      <c r="A193" s="4" t="s">
        <v>1158</v>
      </c>
      <c r="B193" s="4" t="s">
        <v>1159</v>
      </c>
      <c r="C193" s="4" t="s">
        <v>1160</v>
      </c>
      <c r="D193" s="4" t="s">
        <v>1161</v>
      </c>
      <c r="E193" s="4" t="s">
        <v>621</v>
      </c>
      <c r="F193" s="4" t="s">
        <v>621</v>
      </c>
      <c r="G193" s="4" t="s">
        <v>1162</v>
      </c>
      <c r="H193" s="4" t="s">
        <v>1163</v>
      </c>
      <c r="I193" s="4" t="s">
        <v>1164</v>
      </c>
    </row>
    <row r="194" spans="1:9" x14ac:dyDescent="0.25">
      <c r="A194" s="4" t="s">
        <v>1165</v>
      </c>
      <c r="B194" s="4" t="s">
        <v>1166</v>
      </c>
      <c r="C194" s="4" t="s">
        <v>1167</v>
      </c>
      <c r="D194" s="4" t="s">
        <v>1168</v>
      </c>
      <c r="E194" s="4" t="s">
        <v>621</v>
      </c>
      <c r="F194" s="4" t="s">
        <v>621</v>
      </c>
      <c r="G194" s="4" t="s">
        <v>1169</v>
      </c>
      <c r="H194" s="4" t="s">
        <v>1170</v>
      </c>
      <c r="I194" s="4" t="s">
        <v>1155</v>
      </c>
    </row>
    <row r="195" spans="1:9" x14ac:dyDescent="0.25">
      <c r="A195" s="4" t="s">
        <v>1171</v>
      </c>
      <c r="B195" s="4" t="s">
        <v>1166</v>
      </c>
      <c r="C195" s="4" t="s">
        <v>1167</v>
      </c>
      <c r="D195" s="4" t="s">
        <v>1168</v>
      </c>
      <c r="E195" s="4" t="s">
        <v>621</v>
      </c>
      <c r="F195" s="4" t="s">
        <v>621</v>
      </c>
      <c r="G195" s="4" t="s">
        <v>1169</v>
      </c>
      <c r="H195" s="4" t="s">
        <v>1170</v>
      </c>
      <c r="I195" s="4" t="s">
        <v>1070</v>
      </c>
    </row>
    <row r="196" spans="1:9" x14ac:dyDescent="0.25">
      <c r="A196" s="4" t="s">
        <v>1172</v>
      </c>
      <c r="B196" s="4" t="s">
        <v>1166</v>
      </c>
      <c r="C196" s="4" t="s">
        <v>1167</v>
      </c>
      <c r="D196" s="4" t="s">
        <v>1168</v>
      </c>
      <c r="E196" s="4" t="s">
        <v>621</v>
      </c>
      <c r="F196" s="4" t="s">
        <v>621</v>
      </c>
      <c r="G196" s="4" t="s">
        <v>1169</v>
      </c>
      <c r="H196" s="4" t="s">
        <v>1170</v>
      </c>
      <c r="I196" s="4" t="s">
        <v>787</v>
      </c>
    </row>
    <row r="197" spans="1:9" x14ac:dyDescent="0.25">
      <c r="A197" s="4" t="s">
        <v>1173</v>
      </c>
      <c r="B197" s="4" t="s">
        <v>1166</v>
      </c>
      <c r="C197" s="4" t="s">
        <v>1167</v>
      </c>
      <c r="D197" s="4" t="s">
        <v>1168</v>
      </c>
      <c r="E197" s="4" t="s">
        <v>621</v>
      </c>
      <c r="F197" s="4" t="s">
        <v>621</v>
      </c>
      <c r="G197" s="4" t="s">
        <v>1169</v>
      </c>
      <c r="H197" s="4" t="s">
        <v>1170</v>
      </c>
      <c r="I197" s="4" t="s">
        <v>817</v>
      </c>
    </row>
    <row r="198" spans="1:9" x14ac:dyDescent="0.25">
      <c r="A198" s="4" t="s">
        <v>1174</v>
      </c>
      <c r="B198" s="4" t="s">
        <v>1175</v>
      </c>
      <c r="C198" s="4" t="s">
        <v>1176</v>
      </c>
      <c r="D198" s="4" t="s">
        <v>1177</v>
      </c>
      <c r="E198" s="4" t="s">
        <v>621</v>
      </c>
      <c r="F198" s="4" t="s">
        <v>621</v>
      </c>
      <c r="G198" s="4" t="s">
        <v>1178</v>
      </c>
      <c r="H198" s="4" t="s">
        <v>1179</v>
      </c>
      <c r="I198" s="4" t="s">
        <v>789</v>
      </c>
    </row>
    <row r="199" spans="1:9" x14ac:dyDescent="0.25">
      <c r="A199" s="4" t="s">
        <v>1180</v>
      </c>
      <c r="B199" s="4" t="s">
        <v>1175</v>
      </c>
      <c r="C199" s="4" t="s">
        <v>1176</v>
      </c>
      <c r="D199" s="4" t="s">
        <v>1177</v>
      </c>
      <c r="E199" s="4" t="s">
        <v>621</v>
      </c>
      <c r="F199" s="4" t="s">
        <v>621</v>
      </c>
      <c r="G199" s="4" t="s">
        <v>1178</v>
      </c>
      <c r="H199" s="4" t="s">
        <v>1179</v>
      </c>
      <c r="I199" s="4" t="s">
        <v>1181</v>
      </c>
    </row>
    <row r="200" spans="1:9" x14ac:dyDescent="0.25">
      <c r="A200" s="4" t="s">
        <v>1182</v>
      </c>
      <c r="B200" s="4" t="s">
        <v>1183</v>
      </c>
      <c r="C200" s="4" t="s">
        <v>1184</v>
      </c>
      <c r="D200" s="4" t="s">
        <v>1177</v>
      </c>
      <c r="E200" s="4" t="s">
        <v>621</v>
      </c>
      <c r="F200" s="4" t="s">
        <v>621</v>
      </c>
      <c r="G200" s="4" t="s">
        <v>1185</v>
      </c>
      <c r="H200" s="4" t="s">
        <v>1186</v>
      </c>
      <c r="I200" s="4" t="s">
        <v>1187</v>
      </c>
    </row>
    <row r="201" spans="1:9" x14ac:dyDescent="0.25">
      <c r="A201" s="4" t="s">
        <v>1188</v>
      </c>
      <c r="B201" s="4" t="s">
        <v>1189</v>
      </c>
      <c r="C201" s="4" t="s">
        <v>1190</v>
      </c>
      <c r="D201" s="4" t="s">
        <v>1177</v>
      </c>
      <c r="E201" s="4" t="s">
        <v>621</v>
      </c>
      <c r="F201" s="4" t="s">
        <v>621</v>
      </c>
      <c r="G201" s="4" t="s">
        <v>1191</v>
      </c>
      <c r="H201" s="4" t="s">
        <v>1192</v>
      </c>
      <c r="I201" s="4" t="s">
        <v>1193</v>
      </c>
    </row>
    <row r="202" spans="1:9" x14ac:dyDescent="0.25">
      <c r="A202" s="4" t="s">
        <v>1194</v>
      </c>
      <c r="B202" s="4" t="s">
        <v>1195</v>
      </c>
      <c r="C202" s="4" t="s">
        <v>1196</v>
      </c>
      <c r="D202" s="4" t="s">
        <v>1177</v>
      </c>
      <c r="E202" s="4" t="s">
        <v>621</v>
      </c>
      <c r="F202" s="4" t="s">
        <v>621</v>
      </c>
      <c r="G202" s="4" t="s">
        <v>1197</v>
      </c>
      <c r="H202" s="4" t="s">
        <v>1198</v>
      </c>
      <c r="I202" s="4" t="s">
        <v>1199</v>
      </c>
    </row>
    <row r="203" spans="1:9" x14ac:dyDescent="0.25">
      <c r="A203" s="4" t="s">
        <v>1200</v>
      </c>
      <c r="B203" s="4" t="s">
        <v>1195</v>
      </c>
      <c r="C203" s="4" t="s">
        <v>1196</v>
      </c>
      <c r="D203" s="4" t="s">
        <v>1177</v>
      </c>
      <c r="E203" s="4" t="s">
        <v>621</v>
      </c>
      <c r="F203" s="4" t="s">
        <v>621</v>
      </c>
      <c r="G203" s="4" t="s">
        <v>1197</v>
      </c>
      <c r="H203" s="4" t="s">
        <v>1198</v>
      </c>
      <c r="I203" s="4" t="s">
        <v>819</v>
      </c>
    </row>
    <row r="204" spans="1:9" x14ac:dyDescent="0.25">
      <c r="A204" s="4" t="s">
        <v>1201</v>
      </c>
      <c r="B204" s="4" t="s">
        <v>1195</v>
      </c>
      <c r="C204" s="4" t="s">
        <v>1196</v>
      </c>
      <c r="D204" s="4" t="s">
        <v>1177</v>
      </c>
      <c r="E204" s="4" t="s">
        <v>621</v>
      </c>
      <c r="F204" s="4" t="s">
        <v>621</v>
      </c>
      <c r="G204" s="4" t="s">
        <v>1197</v>
      </c>
      <c r="H204" s="4" t="s">
        <v>1198</v>
      </c>
      <c r="I204" s="4" t="s">
        <v>911</v>
      </c>
    </row>
    <row r="205" spans="1:9" x14ac:dyDescent="0.25">
      <c r="A205" s="4" t="s">
        <v>1202</v>
      </c>
      <c r="B205" s="4" t="s">
        <v>1195</v>
      </c>
      <c r="C205" s="4" t="s">
        <v>1196</v>
      </c>
      <c r="D205" s="4" t="s">
        <v>1177</v>
      </c>
      <c r="E205" s="4" t="s">
        <v>621</v>
      </c>
      <c r="F205" s="4" t="s">
        <v>621</v>
      </c>
      <c r="G205" s="4" t="s">
        <v>1197</v>
      </c>
      <c r="H205" s="4" t="s">
        <v>1198</v>
      </c>
      <c r="I205" s="4" t="s">
        <v>880</v>
      </c>
    </row>
    <row r="206" spans="1:9" x14ac:dyDescent="0.25">
      <c r="A206" s="4" t="s">
        <v>1203</v>
      </c>
      <c r="B206" s="4" t="s">
        <v>1195</v>
      </c>
      <c r="C206" s="4" t="s">
        <v>1196</v>
      </c>
      <c r="D206" s="4" t="s">
        <v>1177</v>
      </c>
      <c r="E206" s="4" t="s">
        <v>621</v>
      </c>
      <c r="F206" s="4" t="s">
        <v>621</v>
      </c>
      <c r="G206" s="4" t="s">
        <v>1197</v>
      </c>
      <c r="H206" s="4" t="s">
        <v>1198</v>
      </c>
      <c r="I206" s="4" t="s">
        <v>791</v>
      </c>
    </row>
    <row r="207" spans="1:9" x14ac:dyDescent="0.25">
      <c r="A207" s="4" t="s">
        <v>1204</v>
      </c>
      <c r="B207" s="4" t="s">
        <v>1195</v>
      </c>
      <c r="C207" s="4" t="s">
        <v>1196</v>
      </c>
      <c r="D207" s="4" t="s">
        <v>1177</v>
      </c>
      <c r="E207" s="4" t="s">
        <v>621</v>
      </c>
      <c r="F207" s="4" t="s">
        <v>621</v>
      </c>
      <c r="G207" s="4" t="s">
        <v>1197</v>
      </c>
      <c r="H207" s="4" t="s">
        <v>1198</v>
      </c>
      <c r="I207" s="4" t="s">
        <v>1072</v>
      </c>
    </row>
    <row r="208" spans="1:9" x14ac:dyDescent="0.25">
      <c r="A208" s="4" t="s">
        <v>1205</v>
      </c>
      <c r="B208" s="4" t="s">
        <v>1195</v>
      </c>
      <c r="C208" s="4" t="s">
        <v>1196</v>
      </c>
      <c r="D208" s="4" t="s">
        <v>1177</v>
      </c>
      <c r="E208" s="4" t="s">
        <v>621</v>
      </c>
      <c r="F208" s="4" t="s">
        <v>621</v>
      </c>
      <c r="G208" s="4" t="s">
        <v>1197</v>
      </c>
      <c r="H208" s="4" t="s">
        <v>1198</v>
      </c>
      <c r="I208" s="4" t="s">
        <v>1155</v>
      </c>
    </row>
    <row r="209" spans="1:9" x14ac:dyDescent="0.25">
      <c r="A209" s="4" t="s">
        <v>1206</v>
      </c>
      <c r="B209" s="4" t="s">
        <v>1195</v>
      </c>
      <c r="C209" s="4" t="s">
        <v>1196</v>
      </c>
      <c r="D209" s="4" t="s">
        <v>1177</v>
      </c>
      <c r="E209" s="4" t="s">
        <v>621</v>
      </c>
      <c r="F209" s="4" t="s">
        <v>621</v>
      </c>
      <c r="G209" s="4" t="s">
        <v>1197</v>
      </c>
      <c r="H209" s="4" t="s">
        <v>1198</v>
      </c>
      <c r="I209" s="4" t="s">
        <v>787</v>
      </c>
    </row>
    <row r="210" spans="1:9" x14ac:dyDescent="0.25">
      <c r="A210" s="4" t="s">
        <v>1207</v>
      </c>
      <c r="B210" s="4" t="s">
        <v>1195</v>
      </c>
      <c r="C210" s="4" t="s">
        <v>1196</v>
      </c>
      <c r="D210" s="4" t="s">
        <v>1177</v>
      </c>
      <c r="E210" s="4" t="s">
        <v>621</v>
      </c>
      <c r="F210" s="4" t="s">
        <v>621</v>
      </c>
      <c r="G210" s="4" t="s">
        <v>1197</v>
      </c>
      <c r="H210" s="4" t="s">
        <v>1198</v>
      </c>
      <c r="I210" s="4" t="s">
        <v>811</v>
      </c>
    </row>
    <row r="211" spans="1:9" x14ac:dyDescent="0.25">
      <c r="A211" s="4" t="s">
        <v>1208</v>
      </c>
      <c r="B211" s="4" t="s">
        <v>1209</v>
      </c>
      <c r="C211" s="4" t="s">
        <v>1210</v>
      </c>
      <c r="D211" s="4" t="s">
        <v>1211</v>
      </c>
      <c r="E211" s="4" t="s">
        <v>621</v>
      </c>
      <c r="F211" s="4" t="s">
        <v>621</v>
      </c>
      <c r="G211" s="4" t="s">
        <v>1212</v>
      </c>
      <c r="H211" s="4" t="s">
        <v>1213</v>
      </c>
      <c r="I211" s="4" t="s">
        <v>880</v>
      </c>
    </row>
    <row r="212" spans="1:9" x14ac:dyDescent="0.25">
      <c r="A212" s="4" t="s">
        <v>1214</v>
      </c>
      <c r="B212" s="4" t="s">
        <v>1209</v>
      </c>
      <c r="C212" s="4" t="s">
        <v>1210</v>
      </c>
      <c r="D212" s="4" t="s">
        <v>1211</v>
      </c>
      <c r="E212" s="4" t="s">
        <v>621</v>
      </c>
      <c r="F212" s="4" t="s">
        <v>621</v>
      </c>
      <c r="G212" s="4" t="s">
        <v>1212</v>
      </c>
      <c r="H212" s="4" t="s">
        <v>1213</v>
      </c>
      <c r="I212" s="4" t="s">
        <v>811</v>
      </c>
    </row>
    <row r="213" spans="1:9" x14ac:dyDescent="0.25">
      <c r="A213" s="4" t="s">
        <v>1215</v>
      </c>
      <c r="B213" s="4" t="s">
        <v>1209</v>
      </c>
      <c r="C213" s="4" t="s">
        <v>1210</v>
      </c>
      <c r="D213" s="4" t="s">
        <v>1211</v>
      </c>
      <c r="E213" s="4" t="s">
        <v>621</v>
      </c>
      <c r="F213" s="4" t="s">
        <v>621</v>
      </c>
      <c r="G213" s="4" t="s">
        <v>1212</v>
      </c>
      <c r="H213" s="4" t="s">
        <v>1213</v>
      </c>
      <c r="I213" s="4" t="s">
        <v>819</v>
      </c>
    </row>
    <row r="214" spans="1:9" x14ac:dyDescent="0.25">
      <c r="A214" s="4" t="s">
        <v>1216</v>
      </c>
      <c r="B214" s="4" t="s">
        <v>1217</v>
      </c>
      <c r="C214" s="4" t="s">
        <v>1218</v>
      </c>
      <c r="D214" s="4" t="s">
        <v>1219</v>
      </c>
      <c r="E214" s="4" t="s">
        <v>621</v>
      </c>
      <c r="F214" s="4" t="s">
        <v>621</v>
      </c>
      <c r="G214" s="4" t="s">
        <v>1220</v>
      </c>
      <c r="H214" s="4" t="s">
        <v>1221</v>
      </c>
      <c r="I214" s="4" t="s">
        <v>819</v>
      </c>
    </row>
    <row r="215" spans="1:9" x14ac:dyDescent="0.25">
      <c r="A215" s="4" t="s">
        <v>1222</v>
      </c>
      <c r="B215" s="4" t="s">
        <v>1217</v>
      </c>
      <c r="C215" s="4" t="s">
        <v>1218</v>
      </c>
      <c r="D215" s="4" t="s">
        <v>1219</v>
      </c>
      <c r="E215" s="4" t="s">
        <v>621</v>
      </c>
      <c r="F215" s="4" t="s">
        <v>621</v>
      </c>
      <c r="G215" s="4" t="s">
        <v>1220</v>
      </c>
      <c r="H215" s="4" t="s">
        <v>1221</v>
      </c>
      <c r="I215" s="4" t="s">
        <v>905</v>
      </c>
    </row>
    <row r="216" spans="1:9" x14ac:dyDescent="0.25">
      <c r="A216" s="4" t="s">
        <v>1223</v>
      </c>
      <c r="B216" s="4" t="s">
        <v>1217</v>
      </c>
      <c r="C216" s="4" t="s">
        <v>1218</v>
      </c>
      <c r="D216" s="4" t="s">
        <v>1219</v>
      </c>
      <c r="E216" s="4" t="s">
        <v>621</v>
      </c>
      <c r="F216" s="4" t="s">
        <v>621</v>
      </c>
      <c r="G216" s="4" t="s">
        <v>1220</v>
      </c>
      <c r="H216" s="4" t="s">
        <v>1221</v>
      </c>
      <c r="I216" s="4" t="s">
        <v>787</v>
      </c>
    </row>
    <row r="217" spans="1:9" x14ac:dyDescent="0.25">
      <c r="A217" s="4" t="s">
        <v>1224</v>
      </c>
      <c r="B217" s="4" t="s">
        <v>1217</v>
      </c>
      <c r="C217" s="4" t="s">
        <v>1218</v>
      </c>
      <c r="D217" s="4" t="s">
        <v>1219</v>
      </c>
      <c r="E217" s="4" t="s">
        <v>621</v>
      </c>
      <c r="F217" s="4" t="s">
        <v>621</v>
      </c>
      <c r="G217" s="4" t="s">
        <v>1220</v>
      </c>
      <c r="H217" s="4" t="s">
        <v>1221</v>
      </c>
      <c r="I217" s="4" t="s">
        <v>787</v>
      </c>
    </row>
    <row r="218" spans="1:9" x14ac:dyDescent="0.25">
      <c r="A218" s="4" t="s">
        <v>1225</v>
      </c>
      <c r="B218" s="4" t="s">
        <v>1217</v>
      </c>
      <c r="C218" s="4" t="s">
        <v>1218</v>
      </c>
      <c r="D218" s="4" t="s">
        <v>1219</v>
      </c>
      <c r="E218" s="4" t="s">
        <v>621</v>
      </c>
      <c r="F218" s="4" t="s">
        <v>621</v>
      </c>
      <c r="G218" s="4" t="s">
        <v>1220</v>
      </c>
      <c r="H218" s="4" t="s">
        <v>1221</v>
      </c>
      <c r="I218" s="4" t="s">
        <v>854</v>
      </c>
    </row>
    <row r="219" spans="1:9" x14ac:dyDescent="0.25">
      <c r="A219" s="4" t="s">
        <v>1226</v>
      </c>
      <c r="B219" s="4" t="s">
        <v>1227</v>
      </c>
      <c r="C219" s="4" t="s">
        <v>1228</v>
      </c>
      <c r="D219" s="4" t="s">
        <v>1219</v>
      </c>
      <c r="E219" s="4" t="s">
        <v>621</v>
      </c>
      <c r="F219" s="4" t="s">
        <v>621</v>
      </c>
      <c r="G219" s="4" t="s">
        <v>1229</v>
      </c>
      <c r="H219" s="4" t="s">
        <v>1230</v>
      </c>
      <c r="I219" s="4" t="s">
        <v>777</v>
      </c>
    </row>
    <row r="220" spans="1:9" x14ac:dyDescent="0.25">
      <c r="A220" s="4" t="s">
        <v>1231</v>
      </c>
      <c r="B220" s="4" t="s">
        <v>1227</v>
      </c>
      <c r="C220" s="4" t="s">
        <v>1228</v>
      </c>
      <c r="D220" s="4" t="s">
        <v>1219</v>
      </c>
      <c r="E220" s="4" t="s">
        <v>621</v>
      </c>
      <c r="F220" s="4" t="s">
        <v>621</v>
      </c>
      <c r="G220" s="4" t="s">
        <v>1229</v>
      </c>
      <c r="H220" s="4" t="s">
        <v>1230</v>
      </c>
      <c r="I220" s="4" t="s">
        <v>1232</v>
      </c>
    </row>
    <row r="221" spans="1:9" x14ac:dyDescent="0.25">
      <c r="A221" s="4" t="s">
        <v>1233</v>
      </c>
      <c r="B221" s="4" t="s">
        <v>1234</v>
      </c>
      <c r="C221" s="4" t="s">
        <v>1235</v>
      </c>
      <c r="D221" s="4" t="s">
        <v>1236</v>
      </c>
      <c r="E221" s="4" t="s">
        <v>621</v>
      </c>
      <c r="F221" s="4" t="s">
        <v>621</v>
      </c>
      <c r="G221" s="4" t="s">
        <v>1237</v>
      </c>
      <c r="H221" s="4" t="s">
        <v>1238</v>
      </c>
      <c r="I221" s="4" t="s">
        <v>789</v>
      </c>
    </row>
    <row r="222" spans="1:9" x14ac:dyDescent="0.25">
      <c r="A222" s="4" t="s">
        <v>1239</v>
      </c>
      <c r="B222" s="4" t="s">
        <v>1234</v>
      </c>
      <c r="C222" s="4" t="s">
        <v>1235</v>
      </c>
      <c r="D222" s="4" t="s">
        <v>1236</v>
      </c>
      <c r="E222" s="4" t="s">
        <v>621</v>
      </c>
      <c r="F222" s="4" t="s">
        <v>621</v>
      </c>
      <c r="G222" s="4" t="s">
        <v>1237</v>
      </c>
      <c r="H222" s="4" t="s">
        <v>1238</v>
      </c>
      <c r="I222" s="4" t="s">
        <v>996</v>
      </c>
    </row>
    <row r="223" spans="1:9" x14ac:dyDescent="0.25">
      <c r="A223" s="4" t="s">
        <v>1240</v>
      </c>
      <c r="B223" s="4" t="s">
        <v>1234</v>
      </c>
      <c r="C223" s="4" t="s">
        <v>1235</v>
      </c>
      <c r="D223" s="4" t="s">
        <v>1236</v>
      </c>
      <c r="E223" s="4" t="s">
        <v>621</v>
      </c>
      <c r="F223" s="4" t="s">
        <v>621</v>
      </c>
      <c r="G223" s="4" t="s">
        <v>1237</v>
      </c>
      <c r="H223" s="4" t="s">
        <v>1238</v>
      </c>
      <c r="I223" s="4" t="s">
        <v>819</v>
      </c>
    </row>
    <row r="224" spans="1:9" x14ac:dyDescent="0.25">
      <c r="A224" s="4" t="s">
        <v>1241</v>
      </c>
      <c r="B224" s="4" t="s">
        <v>1234</v>
      </c>
      <c r="C224" s="4" t="s">
        <v>1235</v>
      </c>
      <c r="D224" s="4" t="s">
        <v>1236</v>
      </c>
      <c r="E224" s="4" t="s">
        <v>621</v>
      </c>
      <c r="F224" s="4" t="s">
        <v>621</v>
      </c>
      <c r="G224" s="4" t="s">
        <v>1237</v>
      </c>
      <c r="H224" s="4" t="s">
        <v>1238</v>
      </c>
      <c r="I224" s="4" t="s">
        <v>1007</v>
      </c>
    </row>
    <row r="225" spans="1:9" x14ac:dyDescent="0.25">
      <c r="A225" s="4" t="s">
        <v>1242</v>
      </c>
      <c r="B225" s="4" t="s">
        <v>1234</v>
      </c>
      <c r="C225" s="4" t="s">
        <v>1235</v>
      </c>
      <c r="D225" s="4" t="s">
        <v>1236</v>
      </c>
      <c r="E225" s="4" t="s">
        <v>621</v>
      </c>
      <c r="F225" s="4" t="s">
        <v>621</v>
      </c>
      <c r="G225" s="4" t="s">
        <v>1237</v>
      </c>
      <c r="H225" s="4" t="s">
        <v>1238</v>
      </c>
      <c r="I225" s="4" t="s">
        <v>1155</v>
      </c>
    </row>
    <row r="226" spans="1:9" x14ac:dyDescent="0.25">
      <c r="A226" s="4" t="s">
        <v>1243</v>
      </c>
      <c r="B226" s="4" t="s">
        <v>1244</v>
      </c>
      <c r="C226" s="4" t="s">
        <v>1245</v>
      </c>
      <c r="D226" s="4" t="s">
        <v>1246</v>
      </c>
      <c r="E226" s="4" t="s">
        <v>621</v>
      </c>
      <c r="F226" s="4" t="s">
        <v>621</v>
      </c>
      <c r="G226" s="4" t="s">
        <v>1247</v>
      </c>
      <c r="H226" s="4" t="s">
        <v>1248</v>
      </c>
      <c r="I226" s="4" t="s">
        <v>1007</v>
      </c>
    </row>
    <row r="227" spans="1:9" x14ac:dyDescent="0.25">
      <c r="A227" s="4" t="s">
        <v>1249</v>
      </c>
      <c r="B227" s="4" t="s">
        <v>1244</v>
      </c>
      <c r="C227" s="4" t="s">
        <v>1245</v>
      </c>
      <c r="D227" s="4" t="s">
        <v>1246</v>
      </c>
      <c r="E227" s="4" t="s">
        <v>621</v>
      </c>
      <c r="F227" s="4" t="s">
        <v>621</v>
      </c>
      <c r="G227" s="4" t="s">
        <v>1247</v>
      </c>
      <c r="H227" s="4" t="s">
        <v>1248</v>
      </c>
      <c r="I227" s="4" t="s">
        <v>854</v>
      </c>
    </row>
    <row r="228" spans="1:9" x14ac:dyDescent="0.25">
      <c r="A228" s="4" t="s">
        <v>1250</v>
      </c>
      <c r="B228" s="4" t="s">
        <v>1244</v>
      </c>
      <c r="C228" s="4" t="s">
        <v>1245</v>
      </c>
      <c r="D228" s="4" t="s">
        <v>1246</v>
      </c>
      <c r="E228" s="4" t="s">
        <v>621</v>
      </c>
      <c r="F228" s="4" t="s">
        <v>621</v>
      </c>
      <c r="G228" s="4" t="s">
        <v>1247</v>
      </c>
      <c r="H228" s="4" t="s">
        <v>1248</v>
      </c>
      <c r="I228" s="4" t="s">
        <v>1007</v>
      </c>
    </row>
    <row r="229" spans="1:9" x14ac:dyDescent="0.25">
      <c r="A229" s="4" t="s">
        <v>1251</v>
      </c>
      <c r="B229" s="4" t="s">
        <v>1244</v>
      </c>
      <c r="C229" s="4" t="s">
        <v>1245</v>
      </c>
      <c r="D229" s="4" t="s">
        <v>1246</v>
      </c>
      <c r="E229" s="4" t="s">
        <v>621</v>
      </c>
      <c r="F229" s="4" t="s">
        <v>621</v>
      </c>
      <c r="G229" s="4" t="s">
        <v>1247</v>
      </c>
      <c r="H229" s="4" t="s">
        <v>1248</v>
      </c>
      <c r="I229" s="4" t="s">
        <v>905</v>
      </c>
    </row>
    <row r="230" spans="1:9" x14ac:dyDescent="0.25">
      <c r="A230" s="4" t="s">
        <v>1252</v>
      </c>
      <c r="B230" s="4" t="s">
        <v>1253</v>
      </c>
      <c r="C230" s="4" t="s">
        <v>1254</v>
      </c>
      <c r="D230" s="4" t="s">
        <v>1255</v>
      </c>
      <c r="E230" s="4" t="s">
        <v>621</v>
      </c>
      <c r="F230" s="4" t="s">
        <v>621</v>
      </c>
      <c r="G230" s="4" t="s">
        <v>1256</v>
      </c>
      <c r="H230" s="4" t="s">
        <v>1257</v>
      </c>
      <c r="I230" s="4" t="s">
        <v>819</v>
      </c>
    </row>
    <row r="231" spans="1:9" x14ac:dyDescent="0.25">
      <c r="A231" s="4" t="s">
        <v>1258</v>
      </c>
      <c r="B231" s="4" t="s">
        <v>1253</v>
      </c>
      <c r="C231" s="4" t="s">
        <v>1254</v>
      </c>
      <c r="D231" s="4" t="s">
        <v>1255</v>
      </c>
      <c r="E231" s="4" t="s">
        <v>621</v>
      </c>
      <c r="F231" s="4" t="s">
        <v>621</v>
      </c>
      <c r="G231" s="4" t="s">
        <v>1256</v>
      </c>
      <c r="H231" s="4" t="s">
        <v>1257</v>
      </c>
      <c r="I231" s="4" t="s">
        <v>880</v>
      </c>
    </row>
    <row r="232" spans="1:9" x14ac:dyDescent="0.25">
      <c r="A232" s="4" t="s">
        <v>1259</v>
      </c>
      <c r="B232" s="4" t="s">
        <v>1253</v>
      </c>
      <c r="C232" s="4" t="s">
        <v>1254</v>
      </c>
      <c r="D232" s="4" t="s">
        <v>1255</v>
      </c>
      <c r="E232" s="4" t="s">
        <v>621</v>
      </c>
      <c r="F232" s="4" t="s">
        <v>621</v>
      </c>
      <c r="G232" s="4" t="s">
        <v>1256</v>
      </c>
      <c r="H232" s="4" t="s">
        <v>1257</v>
      </c>
      <c r="I232" s="4" t="s">
        <v>996</v>
      </c>
    </row>
    <row r="233" spans="1:9" x14ac:dyDescent="0.25">
      <c r="A233" s="4" t="s">
        <v>1260</v>
      </c>
      <c r="B233" s="4" t="s">
        <v>1253</v>
      </c>
      <c r="C233" s="4" t="s">
        <v>1254</v>
      </c>
      <c r="D233" s="4" t="s">
        <v>1255</v>
      </c>
      <c r="E233" s="4" t="s">
        <v>621</v>
      </c>
      <c r="F233" s="4" t="s">
        <v>621</v>
      </c>
      <c r="G233" s="4" t="s">
        <v>1256</v>
      </c>
      <c r="H233" s="4" t="s">
        <v>1257</v>
      </c>
      <c r="I233" s="4" t="s">
        <v>846</v>
      </c>
    </row>
    <row r="234" spans="1:9" x14ac:dyDescent="0.25">
      <c r="A234" s="4" t="s">
        <v>1261</v>
      </c>
      <c r="B234" s="4" t="s">
        <v>1253</v>
      </c>
      <c r="C234" s="4" t="s">
        <v>1254</v>
      </c>
      <c r="D234" s="4" t="s">
        <v>1255</v>
      </c>
      <c r="E234" s="4" t="s">
        <v>621</v>
      </c>
      <c r="F234" s="4" t="s">
        <v>621</v>
      </c>
      <c r="G234" s="4" t="s">
        <v>1256</v>
      </c>
      <c r="H234" s="4" t="s">
        <v>1257</v>
      </c>
      <c r="I234" s="4" t="s">
        <v>819</v>
      </c>
    </row>
    <row r="235" spans="1:9" x14ac:dyDescent="0.25">
      <c r="A235" s="4" t="s">
        <v>1262</v>
      </c>
      <c r="B235" s="4" t="s">
        <v>1263</v>
      </c>
      <c r="C235" s="4" t="s">
        <v>1264</v>
      </c>
      <c r="D235" s="4" t="s">
        <v>1255</v>
      </c>
      <c r="E235" s="4" t="s">
        <v>621</v>
      </c>
      <c r="F235" s="4" t="s">
        <v>621</v>
      </c>
      <c r="G235" s="4" t="s">
        <v>1265</v>
      </c>
      <c r="H235" s="4" t="s">
        <v>1266</v>
      </c>
      <c r="I235" s="4" t="s">
        <v>1267</v>
      </c>
    </row>
    <row r="236" spans="1:9" x14ac:dyDescent="0.25">
      <c r="A236" s="4" t="s">
        <v>1268</v>
      </c>
      <c r="B236" s="4" t="s">
        <v>1269</v>
      </c>
      <c r="C236" s="4" t="s">
        <v>1270</v>
      </c>
      <c r="D236" s="4" t="s">
        <v>1255</v>
      </c>
      <c r="E236" s="4" t="s">
        <v>621</v>
      </c>
      <c r="F236" s="4" t="s">
        <v>621</v>
      </c>
      <c r="G236" s="4" t="s">
        <v>1271</v>
      </c>
      <c r="H236" s="4" t="s">
        <v>1272</v>
      </c>
      <c r="I236" s="4" t="s">
        <v>783</v>
      </c>
    </row>
    <row r="237" spans="1:9" x14ac:dyDescent="0.25">
      <c r="A237" s="4" t="s">
        <v>1273</v>
      </c>
      <c r="B237" s="4" t="s">
        <v>1269</v>
      </c>
      <c r="C237" s="4" t="s">
        <v>1270</v>
      </c>
      <c r="D237" s="4" t="s">
        <v>1255</v>
      </c>
      <c r="E237" s="4" t="s">
        <v>621</v>
      </c>
      <c r="F237" s="4" t="s">
        <v>621</v>
      </c>
      <c r="G237" s="4" t="s">
        <v>1271</v>
      </c>
      <c r="H237" s="4" t="s">
        <v>1272</v>
      </c>
      <c r="I237" s="4" t="s">
        <v>905</v>
      </c>
    </row>
    <row r="238" spans="1:9" x14ac:dyDescent="0.25">
      <c r="A238" s="4" t="s">
        <v>1274</v>
      </c>
      <c r="B238" s="4" t="s">
        <v>1269</v>
      </c>
      <c r="C238" s="4" t="s">
        <v>1270</v>
      </c>
      <c r="D238" s="4" t="s">
        <v>1255</v>
      </c>
      <c r="E238" s="4" t="s">
        <v>621</v>
      </c>
      <c r="F238" s="4" t="s">
        <v>621</v>
      </c>
      <c r="G238" s="4" t="s">
        <v>1271</v>
      </c>
      <c r="H238" s="4" t="s">
        <v>1272</v>
      </c>
      <c r="I238" s="4" t="s">
        <v>852</v>
      </c>
    </row>
    <row r="239" spans="1:9" x14ac:dyDescent="0.25">
      <c r="A239" s="4" t="s">
        <v>1275</v>
      </c>
      <c r="B239" s="4" t="s">
        <v>1269</v>
      </c>
      <c r="C239" s="4" t="s">
        <v>1270</v>
      </c>
      <c r="D239" s="4" t="s">
        <v>1255</v>
      </c>
      <c r="E239" s="4" t="s">
        <v>621</v>
      </c>
      <c r="F239" s="4" t="s">
        <v>621</v>
      </c>
      <c r="G239" s="4" t="s">
        <v>1271</v>
      </c>
      <c r="H239" s="4" t="s">
        <v>1272</v>
      </c>
      <c r="I239" s="4" t="s">
        <v>787</v>
      </c>
    </row>
    <row r="240" spans="1:9" x14ac:dyDescent="0.25">
      <c r="A240" s="4" t="s">
        <v>1276</v>
      </c>
      <c r="B240" s="4" t="s">
        <v>1269</v>
      </c>
      <c r="C240" s="4" t="s">
        <v>1270</v>
      </c>
      <c r="D240" s="4" t="s">
        <v>1255</v>
      </c>
      <c r="E240" s="4" t="s">
        <v>621</v>
      </c>
      <c r="F240" s="4" t="s">
        <v>621</v>
      </c>
      <c r="G240" s="4" t="s">
        <v>1271</v>
      </c>
      <c r="H240" s="4" t="s">
        <v>1272</v>
      </c>
      <c r="I240" s="4" t="s">
        <v>1070</v>
      </c>
    </row>
    <row r="241" spans="1:9" x14ac:dyDescent="0.25">
      <c r="A241" s="4" t="s">
        <v>1277</v>
      </c>
      <c r="B241" s="4" t="s">
        <v>1269</v>
      </c>
      <c r="C241" s="4" t="s">
        <v>1270</v>
      </c>
      <c r="D241" s="4" t="s">
        <v>1255</v>
      </c>
      <c r="E241" s="4" t="s">
        <v>621</v>
      </c>
      <c r="F241" s="4" t="s">
        <v>621</v>
      </c>
      <c r="G241" s="4" t="s">
        <v>1271</v>
      </c>
      <c r="H241" s="4" t="s">
        <v>1272</v>
      </c>
      <c r="I241" s="4" t="s">
        <v>819</v>
      </c>
    </row>
    <row r="242" spans="1:9" x14ac:dyDescent="0.25">
      <c r="A242" s="4" t="s">
        <v>1278</v>
      </c>
      <c r="B242" s="4" t="s">
        <v>1269</v>
      </c>
      <c r="C242" s="4" t="s">
        <v>1270</v>
      </c>
      <c r="D242" s="4" t="s">
        <v>1255</v>
      </c>
      <c r="E242" s="4" t="s">
        <v>621</v>
      </c>
      <c r="F242" s="4" t="s">
        <v>621</v>
      </c>
      <c r="G242" s="4" t="s">
        <v>1271</v>
      </c>
      <c r="H242" s="4" t="s">
        <v>1272</v>
      </c>
      <c r="I242" s="4" t="s">
        <v>1014</v>
      </c>
    </row>
    <row r="243" spans="1:9" x14ac:dyDescent="0.25">
      <c r="A243" s="4" t="s">
        <v>1279</v>
      </c>
      <c r="B243" s="4" t="s">
        <v>1280</v>
      </c>
      <c r="C243" s="4" t="s">
        <v>1281</v>
      </c>
      <c r="D243" s="4" t="s">
        <v>1282</v>
      </c>
      <c r="E243" s="4" t="s">
        <v>621</v>
      </c>
      <c r="F243" s="4" t="s">
        <v>621</v>
      </c>
      <c r="G243" s="4" t="s">
        <v>1283</v>
      </c>
      <c r="H243" s="4" t="s">
        <v>1284</v>
      </c>
      <c r="I243" s="4" t="s">
        <v>1060</v>
      </c>
    </row>
    <row r="244" spans="1:9" x14ac:dyDescent="0.25">
      <c r="A244" s="4" t="s">
        <v>1285</v>
      </c>
      <c r="B244" s="4" t="s">
        <v>1286</v>
      </c>
      <c r="C244" s="4" t="s">
        <v>1287</v>
      </c>
      <c r="D244" s="4" t="s">
        <v>1282</v>
      </c>
      <c r="E244" s="4" t="s">
        <v>621</v>
      </c>
      <c r="F244" s="4" t="s">
        <v>621</v>
      </c>
      <c r="G244" s="4" t="s">
        <v>1288</v>
      </c>
      <c r="H244" s="4" t="s">
        <v>1289</v>
      </c>
      <c r="I244" s="4" t="s">
        <v>1145</v>
      </c>
    </row>
    <row r="245" spans="1:9" x14ac:dyDescent="0.25">
      <c r="A245" s="4" t="s">
        <v>1290</v>
      </c>
      <c r="B245" s="4" t="s">
        <v>1291</v>
      </c>
      <c r="C245" s="4" t="s">
        <v>1292</v>
      </c>
      <c r="D245" s="4" t="s">
        <v>1282</v>
      </c>
      <c r="E245" s="4" t="s">
        <v>621</v>
      </c>
      <c r="F245" s="4" t="s">
        <v>621</v>
      </c>
      <c r="G245" s="4" t="s">
        <v>1293</v>
      </c>
      <c r="H245" s="4" t="s">
        <v>1294</v>
      </c>
      <c r="I245" s="4" t="s">
        <v>793</v>
      </c>
    </row>
    <row r="246" spans="1:9" x14ac:dyDescent="0.25">
      <c r="A246" s="4" t="s">
        <v>1295</v>
      </c>
      <c r="B246" s="4" t="s">
        <v>1291</v>
      </c>
      <c r="C246" s="4" t="s">
        <v>1292</v>
      </c>
      <c r="D246" s="4" t="s">
        <v>1282</v>
      </c>
      <c r="E246" s="4" t="s">
        <v>621</v>
      </c>
      <c r="F246" s="4" t="s">
        <v>621</v>
      </c>
      <c r="G246" s="4" t="s">
        <v>1293</v>
      </c>
      <c r="H246" s="4" t="s">
        <v>1294</v>
      </c>
      <c r="I246" s="4" t="s">
        <v>819</v>
      </c>
    </row>
    <row r="247" spans="1:9" x14ac:dyDescent="0.25">
      <c r="A247" s="4" t="s">
        <v>1296</v>
      </c>
      <c r="B247" s="4" t="s">
        <v>1291</v>
      </c>
      <c r="C247" s="4" t="s">
        <v>1292</v>
      </c>
      <c r="D247" s="4" t="s">
        <v>1282</v>
      </c>
      <c r="E247" s="4" t="s">
        <v>621</v>
      </c>
      <c r="F247" s="4" t="s">
        <v>621</v>
      </c>
      <c r="G247" s="4" t="s">
        <v>1293</v>
      </c>
      <c r="H247" s="4" t="s">
        <v>1294</v>
      </c>
      <c r="I247" s="4" t="s">
        <v>811</v>
      </c>
    </row>
    <row r="248" spans="1:9" x14ac:dyDescent="0.25">
      <c r="A248" s="4" t="s">
        <v>1297</v>
      </c>
      <c r="B248" s="4" t="s">
        <v>1298</v>
      </c>
      <c r="C248" s="4" t="s">
        <v>1299</v>
      </c>
      <c r="D248" s="4" t="s">
        <v>1300</v>
      </c>
      <c r="E248" s="4" t="s">
        <v>621</v>
      </c>
      <c r="F248" s="4" t="s">
        <v>621</v>
      </c>
      <c r="G248" s="4" t="s">
        <v>1301</v>
      </c>
      <c r="H248" s="4" t="s">
        <v>1302</v>
      </c>
      <c r="I248" s="4" t="s">
        <v>819</v>
      </c>
    </row>
    <row r="249" spans="1:9" x14ac:dyDescent="0.25">
      <c r="A249" s="4" t="s">
        <v>1303</v>
      </c>
      <c r="B249" s="4" t="s">
        <v>1304</v>
      </c>
      <c r="C249" s="4" t="s">
        <v>1305</v>
      </c>
      <c r="D249" s="4" t="s">
        <v>1300</v>
      </c>
      <c r="E249" s="4" t="s">
        <v>621</v>
      </c>
      <c r="F249" s="4" t="s">
        <v>621</v>
      </c>
      <c r="G249" s="4" t="s">
        <v>1306</v>
      </c>
      <c r="H249" s="4" t="s">
        <v>1307</v>
      </c>
      <c r="I249" s="4" t="s">
        <v>1232</v>
      </c>
    </row>
    <row r="250" spans="1:9" x14ac:dyDescent="0.25">
      <c r="A250" s="4" t="s">
        <v>1308</v>
      </c>
      <c r="B250" s="4" t="s">
        <v>1304</v>
      </c>
      <c r="C250" s="4" t="s">
        <v>1305</v>
      </c>
      <c r="D250" s="4" t="s">
        <v>1300</v>
      </c>
      <c r="E250" s="4" t="s">
        <v>621</v>
      </c>
      <c r="F250" s="4" t="s">
        <v>621</v>
      </c>
      <c r="G250" s="4" t="s">
        <v>1306</v>
      </c>
      <c r="H250" s="4" t="s">
        <v>1307</v>
      </c>
      <c r="I250" s="4" t="s">
        <v>1309</v>
      </c>
    </row>
    <row r="251" spans="1:9" x14ac:dyDescent="0.25">
      <c r="A251" s="4" t="s">
        <v>1310</v>
      </c>
      <c r="B251" s="4" t="s">
        <v>1311</v>
      </c>
      <c r="C251" s="4" t="s">
        <v>1312</v>
      </c>
      <c r="D251" s="4" t="s">
        <v>1313</v>
      </c>
      <c r="E251" s="4" t="s">
        <v>621</v>
      </c>
      <c r="F251" s="4" t="s">
        <v>621</v>
      </c>
      <c r="G251" s="4" t="s">
        <v>1314</v>
      </c>
      <c r="H251" s="4" t="s">
        <v>1315</v>
      </c>
      <c r="I251" s="4" t="s">
        <v>1151</v>
      </c>
    </row>
    <row r="252" spans="1:9" x14ac:dyDescent="0.25">
      <c r="A252" s="4" t="s">
        <v>1316</v>
      </c>
      <c r="B252" s="4" t="s">
        <v>1311</v>
      </c>
      <c r="C252" s="4" t="s">
        <v>1312</v>
      </c>
      <c r="D252" s="4" t="s">
        <v>1313</v>
      </c>
      <c r="E252" s="4" t="s">
        <v>621</v>
      </c>
      <c r="F252" s="4" t="s">
        <v>621</v>
      </c>
      <c r="G252" s="4" t="s">
        <v>1314</v>
      </c>
      <c r="H252" s="4" t="s">
        <v>1315</v>
      </c>
      <c r="I252" s="4" t="s">
        <v>850</v>
      </c>
    </row>
    <row r="253" spans="1:9" x14ac:dyDescent="0.25">
      <c r="A253" s="4" t="s">
        <v>1317</v>
      </c>
      <c r="B253" s="4" t="s">
        <v>1311</v>
      </c>
      <c r="C253" s="4" t="s">
        <v>1312</v>
      </c>
      <c r="D253" s="4" t="s">
        <v>1313</v>
      </c>
      <c r="E253" s="4" t="s">
        <v>621</v>
      </c>
      <c r="F253" s="4" t="s">
        <v>621</v>
      </c>
      <c r="G253" s="4" t="s">
        <v>1314</v>
      </c>
      <c r="H253" s="4" t="s">
        <v>1315</v>
      </c>
      <c r="I253" s="4" t="s">
        <v>905</v>
      </c>
    </row>
    <row r="254" spans="1:9" x14ac:dyDescent="0.25">
      <c r="A254" s="4" t="s">
        <v>1318</v>
      </c>
      <c r="B254" s="4" t="s">
        <v>1311</v>
      </c>
      <c r="C254" s="4" t="s">
        <v>1312</v>
      </c>
      <c r="D254" s="4" t="s">
        <v>1313</v>
      </c>
      <c r="E254" s="4" t="s">
        <v>621</v>
      </c>
      <c r="F254" s="4" t="s">
        <v>621</v>
      </c>
      <c r="G254" s="4" t="s">
        <v>1314</v>
      </c>
      <c r="H254" s="4" t="s">
        <v>1315</v>
      </c>
      <c r="I254" s="4" t="s">
        <v>911</v>
      </c>
    </row>
    <row r="255" spans="1:9" x14ac:dyDescent="0.25">
      <c r="A255" s="4" t="s">
        <v>1319</v>
      </c>
      <c r="B255" s="4" t="s">
        <v>1311</v>
      </c>
      <c r="C255" s="4" t="s">
        <v>1312</v>
      </c>
      <c r="D255" s="4" t="s">
        <v>1313</v>
      </c>
      <c r="E255" s="4" t="s">
        <v>621</v>
      </c>
      <c r="F255" s="4" t="s">
        <v>621</v>
      </c>
      <c r="G255" s="4" t="s">
        <v>1314</v>
      </c>
      <c r="H255" s="4" t="s">
        <v>1315</v>
      </c>
      <c r="I255" s="4" t="s">
        <v>783</v>
      </c>
    </row>
    <row r="256" spans="1:9" x14ac:dyDescent="0.25">
      <c r="A256" s="4" t="s">
        <v>1320</v>
      </c>
      <c r="B256" s="4" t="s">
        <v>1311</v>
      </c>
      <c r="C256" s="4" t="s">
        <v>1312</v>
      </c>
      <c r="D256" s="4" t="s">
        <v>1313</v>
      </c>
      <c r="E256" s="4" t="s">
        <v>621</v>
      </c>
      <c r="F256" s="4" t="s">
        <v>621</v>
      </c>
      <c r="G256" s="4" t="s">
        <v>1314</v>
      </c>
      <c r="H256" s="4" t="s">
        <v>1315</v>
      </c>
      <c r="I256" s="4" t="s">
        <v>817</v>
      </c>
    </row>
    <row r="257" spans="1:9" x14ac:dyDescent="0.25">
      <c r="A257" s="4" t="s">
        <v>1321</v>
      </c>
      <c r="B257" s="4" t="s">
        <v>1322</v>
      </c>
      <c r="C257" s="4" t="s">
        <v>1323</v>
      </c>
      <c r="D257" s="4" t="s">
        <v>1324</v>
      </c>
      <c r="E257" s="4" t="s">
        <v>621</v>
      </c>
      <c r="F257" s="4" t="s">
        <v>621</v>
      </c>
      <c r="G257" s="4" t="s">
        <v>1325</v>
      </c>
      <c r="H257" s="4" t="s">
        <v>1326</v>
      </c>
      <c r="I257" s="4" t="s">
        <v>819</v>
      </c>
    </row>
    <row r="258" spans="1:9" x14ac:dyDescent="0.25">
      <c r="A258" s="4" t="s">
        <v>1327</v>
      </c>
      <c r="B258" s="4" t="s">
        <v>1322</v>
      </c>
      <c r="C258" s="4" t="s">
        <v>1323</v>
      </c>
      <c r="D258" s="4" t="s">
        <v>1324</v>
      </c>
      <c r="E258" s="4" t="s">
        <v>621</v>
      </c>
      <c r="F258" s="4" t="s">
        <v>621</v>
      </c>
      <c r="G258" s="4" t="s">
        <v>1325</v>
      </c>
      <c r="H258" s="4" t="s">
        <v>1326</v>
      </c>
      <c r="I258" s="4" t="s">
        <v>961</v>
      </c>
    </row>
    <row r="259" spans="1:9" x14ac:dyDescent="0.25">
      <c r="A259" s="4" t="s">
        <v>1328</v>
      </c>
      <c r="B259" s="4" t="s">
        <v>1322</v>
      </c>
      <c r="C259" s="4" t="s">
        <v>1323</v>
      </c>
      <c r="D259" s="4" t="s">
        <v>1324</v>
      </c>
      <c r="E259" s="4" t="s">
        <v>621</v>
      </c>
      <c r="F259" s="4" t="s">
        <v>621</v>
      </c>
      <c r="G259" s="4" t="s">
        <v>1325</v>
      </c>
      <c r="H259" s="4" t="s">
        <v>1326</v>
      </c>
      <c r="I259" s="4" t="s">
        <v>1329</v>
      </c>
    </row>
    <row r="260" spans="1:9" x14ac:dyDescent="0.25">
      <c r="A260" s="4" t="s">
        <v>1330</v>
      </c>
      <c r="B260" s="4" t="s">
        <v>1322</v>
      </c>
      <c r="C260" s="4" t="s">
        <v>1323</v>
      </c>
      <c r="D260" s="4" t="s">
        <v>1324</v>
      </c>
      <c r="E260" s="4" t="s">
        <v>621</v>
      </c>
      <c r="F260" s="4" t="s">
        <v>621</v>
      </c>
      <c r="G260" s="4" t="s">
        <v>1325</v>
      </c>
      <c r="H260" s="4" t="s">
        <v>1326</v>
      </c>
      <c r="I260" s="4" t="s">
        <v>819</v>
      </c>
    </row>
    <row r="261" spans="1:9" x14ac:dyDescent="0.25">
      <c r="A261" s="4" t="s">
        <v>1331</v>
      </c>
      <c r="B261" s="4" t="s">
        <v>1332</v>
      </c>
      <c r="C261" s="4" t="s">
        <v>1333</v>
      </c>
      <c r="D261" s="4" t="s">
        <v>1324</v>
      </c>
      <c r="E261" s="4" t="s">
        <v>621</v>
      </c>
      <c r="F261" s="4" t="s">
        <v>621</v>
      </c>
      <c r="G261" s="4" t="s">
        <v>1334</v>
      </c>
      <c r="H261" s="4" t="s">
        <v>1335</v>
      </c>
      <c r="I261" s="4" t="s">
        <v>1336</v>
      </c>
    </row>
    <row r="262" spans="1:9" x14ac:dyDescent="0.25">
      <c r="A262" s="4" t="s">
        <v>1337</v>
      </c>
      <c r="B262" s="4" t="s">
        <v>1338</v>
      </c>
      <c r="C262" s="4" t="s">
        <v>1339</v>
      </c>
      <c r="D262" s="4" t="s">
        <v>1324</v>
      </c>
      <c r="E262" s="4" t="s">
        <v>621</v>
      </c>
      <c r="F262" s="4" t="s">
        <v>621</v>
      </c>
      <c r="G262" s="4" t="s">
        <v>1340</v>
      </c>
      <c r="H262" s="4" t="s">
        <v>1341</v>
      </c>
      <c r="I262" s="4" t="s">
        <v>819</v>
      </c>
    </row>
    <row r="263" spans="1:9" x14ac:dyDescent="0.25">
      <c r="A263" s="4" t="s">
        <v>1342</v>
      </c>
      <c r="B263" s="4" t="s">
        <v>1338</v>
      </c>
      <c r="C263" s="4" t="s">
        <v>1339</v>
      </c>
      <c r="D263" s="4" t="s">
        <v>1324</v>
      </c>
      <c r="E263" s="4" t="s">
        <v>621</v>
      </c>
      <c r="F263" s="4" t="s">
        <v>621</v>
      </c>
      <c r="G263" s="4" t="s">
        <v>1340</v>
      </c>
      <c r="H263" s="4" t="s">
        <v>1341</v>
      </c>
      <c r="I263" s="4" t="s">
        <v>1343</v>
      </c>
    </row>
    <row r="264" spans="1:9" x14ac:dyDescent="0.25">
      <c r="A264" s="4" t="s">
        <v>1344</v>
      </c>
      <c r="B264" s="4" t="s">
        <v>1338</v>
      </c>
      <c r="C264" s="4" t="s">
        <v>1339</v>
      </c>
      <c r="D264" s="4" t="s">
        <v>1324</v>
      </c>
      <c r="E264" s="4" t="s">
        <v>621</v>
      </c>
      <c r="F264" s="4" t="s">
        <v>621</v>
      </c>
      <c r="G264" s="4" t="s">
        <v>1340</v>
      </c>
      <c r="H264" s="4" t="s">
        <v>1341</v>
      </c>
      <c r="I264" s="4" t="s">
        <v>811</v>
      </c>
    </row>
    <row r="265" spans="1:9" x14ac:dyDescent="0.25">
      <c r="A265" s="4" t="s">
        <v>1345</v>
      </c>
      <c r="B265" s="4" t="s">
        <v>1338</v>
      </c>
      <c r="C265" s="4" t="s">
        <v>1339</v>
      </c>
      <c r="D265" s="4" t="s">
        <v>1324</v>
      </c>
      <c r="E265" s="4" t="s">
        <v>621</v>
      </c>
      <c r="F265" s="4" t="s">
        <v>621</v>
      </c>
      <c r="G265" s="4" t="s">
        <v>1340</v>
      </c>
      <c r="H265" s="4" t="s">
        <v>1341</v>
      </c>
      <c r="I265" s="4" t="s">
        <v>1014</v>
      </c>
    </row>
    <row r="266" spans="1:9" x14ac:dyDescent="0.25">
      <c r="A266" s="4" t="s">
        <v>1346</v>
      </c>
      <c r="B266" s="4" t="s">
        <v>1338</v>
      </c>
      <c r="C266" s="4" t="s">
        <v>1339</v>
      </c>
      <c r="D266" s="4" t="s">
        <v>1324</v>
      </c>
      <c r="E266" s="4" t="s">
        <v>621</v>
      </c>
      <c r="F266" s="4" t="s">
        <v>621</v>
      </c>
      <c r="G266" s="4" t="s">
        <v>1340</v>
      </c>
      <c r="H266" s="4" t="s">
        <v>1341</v>
      </c>
      <c r="I266" s="4" t="s">
        <v>1181</v>
      </c>
    </row>
    <row r="267" spans="1:9" x14ac:dyDescent="0.25">
      <c r="A267" s="4" t="s">
        <v>1347</v>
      </c>
      <c r="B267" s="4" t="s">
        <v>1338</v>
      </c>
      <c r="C267" s="4" t="s">
        <v>1339</v>
      </c>
      <c r="D267" s="4" t="s">
        <v>1324</v>
      </c>
      <c r="E267" s="4" t="s">
        <v>621</v>
      </c>
      <c r="F267" s="4" t="s">
        <v>621</v>
      </c>
      <c r="G267" s="4" t="s">
        <v>1340</v>
      </c>
      <c r="H267" s="4" t="s">
        <v>1341</v>
      </c>
      <c r="I267" s="4" t="s">
        <v>913</v>
      </c>
    </row>
    <row r="268" spans="1:9" x14ac:dyDescent="0.25">
      <c r="A268" s="4" t="s">
        <v>1348</v>
      </c>
      <c r="B268" s="4" t="s">
        <v>1349</v>
      </c>
      <c r="C268" s="4" t="s">
        <v>1350</v>
      </c>
      <c r="D268" s="4" t="s">
        <v>1351</v>
      </c>
      <c r="E268" s="4" t="s">
        <v>621</v>
      </c>
      <c r="F268" s="4" t="s">
        <v>621</v>
      </c>
      <c r="G268" s="4" t="s">
        <v>1352</v>
      </c>
      <c r="H268" s="4" t="s">
        <v>1353</v>
      </c>
      <c r="I268" s="4" t="s">
        <v>783</v>
      </c>
    </row>
    <row r="269" spans="1:9" x14ac:dyDescent="0.25">
      <c r="A269" s="4" t="s">
        <v>1354</v>
      </c>
      <c r="B269" s="4" t="s">
        <v>1349</v>
      </c>
      <c r="C269" s="4" t="s">
        <v>1350</v>
      </c>
      <c r="D269" s="4" t="s">
        <v>1351</v>
      </c>
      <c r="E269" s="4" t="s">
        <v>621</v>
      </c>
      <c r="F269" s="4" t="s">
        <v>621</v>
      </c>
      <c r="G269" s="4" t="s">
        <v>1352</v>
      </c>
      <c r="H269" s="4" t="s">
        <v>1353</v>
      </c>
      <c r="I269" s="4" t="s">
        <v>819</v>
      </c>
    </row>
    <row r="270" spans="1:9" x14ac:dyDescent="0.25">
      <c r="A270" s="4" t="s">
        <v>1355</v>
      </c>
      <c r="B270" s="4" t="s">
        <v>1349</v>
      </c>
      <c r="C270" s="4" t="s">
        <v>1350</v>
      </c>
      <c r="D270" s="4" t="s">
        <v>1351</v>
      </c>
      <c r="E270" s="4" t="s">
        <v>621</v>
      </c>
      <c r="F270" s="4" t="s">
        <v>621</v>
      </c>
      <c r="G270" s="4" t="s">
        <v>1352</v>
      </c>
      <c r="H270" s="4" t="s">
        <v>1353</v>
      </c>
      <c r="I270" s="4" t="s">
        <v>819</v>
      </c>
    </row>
    <row r="271" spans="1:9" x14ac:dyDescent="0.25">
      <c r="A271" s="4" t="s">
        <v>1356</v>
      </c>
      <c r="B271" s="4" t="s">
        <v>1357</v>
      </c>
      <c r="C271" s="4" t="s">
        <v>1358</v>
      </c>
      <c r="D271" s="4" t="s">
        <v>1359</v>
      </c>
      <c r="E271" s="4" t="s">
        <v>621</v>
      </c>
      <c r="F271" s="4" t="s">
        <v>621</v>
      </c>
      <c r="G271" s="4" t="s">
        <v>1360</v>
      </c>
      <c r="H271" s="4" t="s">
        <v>1361</v>
      </c>
      <c r="I271" s="4" t="s">
        <v>1362</v>
      </c>
    </row>
    <row r="272" spans="1:9" x14ac:dyDescent="0.25">
      <c r="A272" s="4" t="s">
        <v>1363</v>
      </c>
      <c r="B272" s="4" t="s">
        <v>1364</v>
      </c>
      <c r="C272" s="4" t="s">
        <v>1365</v>
      </c>
      <c r="D272" s="4" t="s">
        <v>1366</v>
      </c>
      <c r="E272" s="4" t="s">
        <v>621</v>
      </c>
      <c r="F272" s="4" t="s">
        <v>621</v>
      </c>
      <c r="G272" s="4" t="s">
        <v>1367</v>
      </c>
      <c r="H272" s="4" t="s">
        <v>1368</v>
      </c>
      <c r="I272" s="4" t="s">
        <v>795</v>
      </c>
    </row>
    <row r="273" spans="1:9" x14ac:dyDescent="0.25">
      <c r="A273" s="4" t="s">
        <v>1369</v>
      </c>
      <c r="B273" s="4" t="s">
        <v>1364</v>
      </c>
      <c r="C273" s="4" t="s">
        <v>1365</v>
      </c>
      <c r="D273" s="4" t="s">
        <v>1366</v>
      </c>
      <c r="E273" s="4" t="s">
        <v>621</v>
      </c>
      <c r="F273" s="4" t="s">
        <v>621</v>
      </c>
      <c r="G273" s="4" t="s">
        <v>1367</v>
      </c>
      <c r="H273" s="4" t="s">
        <v>1368</v>
      </c>
      <c r="I273" s="4" t="s">
        <v>1014</v>
      </c>
    </row>
    <row r="274" spans="1:9" x14ac:dyDescent="0.25">
      <c r="A274" s="4" t="s">
        <v>1370</v>
      </c>
      <c r="B274" s="4" t="s">
        <v>1371</v>
      </c>
      <c r="C274" s="4" t="s">
        <v>1372</v>
      </c>
      <c r="D274" s="4" t="s">
        <v>1366</v>
      </c>
      <c r="E274" s="4" t="s">
        <v>621</v>
      </c>
      <c r="F274" s="4" t="s">
        <v>621</v>
      </c>
      <c r="G274" s="4" t="s">
        <v>1373</v>
      </c>
      <c r="H274" s="4" t="s">
        <v>1374</v>
      </c>
      <c r="I274" s="4" t="s">
        <v>819</v>
      </c>
    </row>
    <row r="275" spans="1:9" x14ac:dyDescent="0.25">
      <c r="A275" s="4" t="s">
        <v>1375</v>
      </c>
      <c r="B275" s="4" t="s">
        <v>1371</v>
      </c>
      <c r="C275" s="4" t="s">
        <v>1372</v>
      </c>
      <c r="D275" s="4" t="s">
        <v>1366</v>
      </c>
      <c r="E275" s="4" t="s">
        <v>621</v>
      </c>
      <c r="F275" s="4" t="s">
        <v>621</v>
      </c>
      <c r="G275" s="4" t="s">
        <v>1373</v>
      </c>
      <c r="H275" s="4" t="s">
        <v>1374</v>
      </c>
      <c r="I275" s="4" t="s">
        <v>880</v>
      </c>
    </row>
    <row r="276" spans="1:9" x14ac:dyDescent="0.25">
      <c r="A276" s="4" t="s">
        <v>1376</v>
      </c>
      <c r="B276" s="4" t="s">
        <v>1371</v>
      </c>
      <c r="C276" s="4" t="s">
        <v>1372</v>
      </c>
      <c r="D276" s="4" t="s">
        <v>1366</v>
      </c>
      <c r="E276" s="4" t="s">
        <v>621</v>
      </c>
      <c r="F276" s="4" t="s">
        <v>621</v>
      </c>
      <c r="G276" s="4" t="s">
        <v>1373</v>
      </c>
      <c r="H276" s="4" t="s">
        <v>1374</v>
      </c>
      <c r="I276" s="4" t="s">
        <v>877</v>
      </c>
    </row>
    <row r="277" spans="1:9" x14ac:dyDescent="0.25">
      <c r="A277" s="4" t="s">
        <v>1377</v>
      </c>
      <c r="B277" s="4" t="s">
        <v>1371</v>
      </c>
      <c r="C277" s="4" t="s">
        <v>1372</v>
      </c>
      <c r="D277" s="4" t="s">
        <v>1366</v>
      </c>
      <c r="E277" s="4" t="s">
        <v>621</v>
      </c>
      <c r="F277" s="4" t="s">
        <v>621</v>
      </c>
      <c r="G277" s="4" t="s">
        <v>1373</v>
      </c>
      <c r="H277" s="4" t="s">
        <v>1374</v>
      </c>
      <c r="I277" s="4" t="s">
        <v>1014</v>
      </c>
    </row>
    <row r="278" spans="1:9" x14ac:dyDescent="0.25">
      <c r="A278" s="4" t="s">
        <v>1378</v>
      </c>
      <c r="B278" s="4" t="s">
        <v>1371</v>
      </c>
      <c r="C278" s="4" t="s">
        <v>1372</v>
      </c>
      <c r="D278" s="4" t="s">
        <v>1366</v>
      </c>
      <c r="E278" s="4" t="s">
        <v>621</v>
      </c>
      <c r="F278" s="4" t="s">
        <v>621</v>
      </c>
      <c r="G278" s="4" t="s">
        <v>1373</v>
      </c>
      <c r="H278" s="4" t="s">
        <v>1374</v>
      </c>
      <c r="I278" s="4" t="s">
        <v>1379</v>
      </c>
    </row>
    <row r="279" spans="1:9" x14ac:dyDescent="0.25">
      <c r="A279" s="4" t="s">
        <v>1380</v>
      </c>
      <c r="B279" s="4" t="s">
        <v>1371</v>
      </c>
      <c r="C279" s="4" t="s">
        <v>1372</v>
      </c>
      <c r="D279" s="4" t="s">
        <v>1366</v>
      </c>
      <c r="E279" s="4" t="s">
        <v>621</v>
      </c>
      <c r="F279" s="4" t="s">
        <v>621</v>
      </c>
      <c r="G279" s="4" t="s">
        <v>1373</v>
      </c>
      <c r="H279" s="4" t="s">
        <v>1374</v>
      </c>
      <c r="I279" s="4" t="s">
        <v>811</v>
      </c>
    </row>
    <row r="280" spans="1:9" x14ac:dyDescent="0.25">
      <c r="A280" s="4" t="s">
        <v>1381</v>
      </c>
      <c r="B280" s="4" t="s">
        <v>1371</v>
      </c>
      <c r="C280" s="4" t="s">
        <v>1372</v>
      </c>
      <c r="D280" s="4" t="s">
        <v>1366</v>
      </c>
      <c r="E280" s="4" t="s">
        <v>621</v>
      </c>
      <c r="F280" s="4" t="s">
        <v>621</v>
      </c>
      <c r="G280" s="4" t="s">
        <v>1373</v>
      </c>
      <c r="H280" s="4" t="s">
        <v>1374</v>
      </c>
      <c r="I280" s="4" t="s">
        <v>783</v>
      </c>
    </row>
    <row r="281" spans="1:9" x14ac:dyDescent="0.25">
      <c r="A281" s="4" t="s">
        <v>1382</v>
      </c>
      <c r="B281" s="4" t="s">
        <v>1383</v>
      </c>
      <c r="C281" s="4" t="s">
        <v>1384</v>
      </c>
      <c r="D281" s="4" t="s">
        <v>1385</v>
      </c>
      <c r="E281" s="4" t="s">
        <v>621</v>
      </c>
      <c r="F281" s="4" t="s">
        <v>621</v>
      </c>
      <c r="G281" s="4" t="s">
        <v>1386</v>
      </c>
      <c r="H281" s="4" t="s">
        <v>1387</v>
      </c>
      <c r="I281" s="4" t="s">
        <v>819</v>
      </c>
    </row>
    <row r="282" spans="1:9" x14ac:dyDescent="0.25">
      <c r="A282" s="4" t="s">
        <v>1388</v>
      </c>
      <c r="B282" s="4" t="s">
        <v>1383</v>
      </c>
      <c r="C282" s="4" t="s">
        <v>1384</v>
      </c>
      <c r="D282" s="4" t="s">
        <v>1385</v>
      </c>
      <c r="E282" s="4" t="s">
        <v>621</v>
      </c>
      <c r="F282" s="4" t="s">
        <v>621</v>
      </c>
      <c r="G282" s="4" t="s">
        <v>1386</v>
      </c>
      <c r="H282" s="4" t="s">
        <v>1387</v>
      </c>
      <c r="I282" s="4" t="s">
        <v>905</v>
      </c>
    </row>
    <row r="283" spans="1:9" x14ac:dyDescent="0.25">
      <c r="A283" s="4" t="s">
        <v>1389</v>
      </c>
      <c r="B283" s="4" t="s">
        <v>1383</v>
      </c>
      <c r="C283" s="4" t="s">
        <v>1384</v>
      </c>
      <c r="D283" s="4" t="s">
        <v>1385</v>
      </c>
      <c r="E283" s="4" t="s">
        <v>621</v>
      </c>
      <c r="F283" s="4" t="s">
        <v>621</v>
      </c>
      <c r="G283" s="4" t="s">
        <v>1386</v>
      </c>
      <c r="H283" s="4" t="s">
        <v>1387</v>
      </c>
      <c r="I283" s="4" t="s">
        <v>817</v>
      </c>
    </row>
    <row r="284" spans="1:9" x14ac:dyDescent="0.25">
      <c r="A284" s="4" t="s">
        <v>1390</v>
      </c>
      <c r="B284" s="4" t="s">
        <v>1383</v>
      </c>
      <c r="C284" s="4" t="s">
        <v>1384</v>
      </c>
      <c r="D284" s="4" t="s">
        <v>1385</v>
      </c>
      <c r="E284" s="4" t="s">
        <v>621</v>
      </c>
      <c r="F284" s="4" t="s">
        <v>621</v>
      </c>
      <c r="G284" s="4" t="s">
        <v>1386</v>
      </c>
      <c r="H284" s="4" t="s">
        <v>1387</v>
      </c>
      <c r="I284" s="4" t="s">
        <v>877</v>
      </c>
    </row>
    <row r="285" spans="1:9" x14ac:dyDescent="0.25">
      <c r="A285" s="4" t="s">
        <v>1391</v>
      </c>
      <c r="B285" s="4" t="s">
        <v>1392</v>
      </c>
      <c r="C285" s="4" t="s">
        <v>1393</v>
      </c>
      <c r="D285" s="4" t="s">
        <v>1394</v>
      </c>
      <c r="E285" s="4" t="s">
        <v>621</v>
      </c>
      <c r="F285" s="4" t="s">
        <v>621</v>
      </c>
      <c r="G285" s="4" t="s">
        <v>1395</v>
      </c>
      <c r="H285" s="4" t="s">
        <v>1396</v>
      </c>
      <c r="I285" s="4" t="s">
        <v>785</v>
      </c>
    </row>
    <row r="286" spans="1:9" x14ac:dyDescent="0.25">
      <c r="A286" s="4" t="s">
        <v>1397</v>
      </c>
      <c r="B286" s="4" t="s">
        <v>1392</v>
      </c>
      <c r="C286" s="4" t="s">
        <v>1393</v>
      </c>
      <c r="D286" s="4" t="s">
        <v>1394</v>
      </c>
      <c r="E286" s="4" t="s">
        <v>621</v>
      </c>
      <c r="F286" s="4" t="s">
        <v>621</v>
      </c>
      <c r="G286" s="4" t="s">
        <v>1395</v>
      </c>
      <c r="H286" s="4" t="s">
        <v>1396</v>
      </c>
      <c r="I286" s="4" t="s">
        <v>850</v>
      </c>
    </row>
    <row r="287" spans="1:9" x14ac:dyDescent="0.25">
      <c r="A287" s="4" t="s">
        <v>1398</v>
      </c>
      <c r="B287" s="4" t="s">
        <v>1392</v>
      </c>
      <c r="C287" s="4" t="s">
        <v>1393</v>
      </c>
      <c r="D287" s="4" t="s">
        <v>1394</v>
      </c>
      <c r="E287" s="4" t="s">
        <v>621</v>
      </c>
      <c r="F287" s="4" t="s">
        <v>621</v>
      </c>
      <c r="G287" s="4" t="s">
        <v>1395</v>
      </c>
      <c r="H287" s="4" t="s">
        <v>1396</v>
      </c>
      <c r="I287" s="4" t="s">
        <v>785</v>
      </c>
    </row>
    <row r="288" spans="1:9" x14ac:dyDescent="0.25">
      <c r="A288" s="4" t="s">
        <v>1399</v>
      </c>
      <c r="B288" s="4" t="s">
        <v>1392</v>
      </c>
      <c r="C288" s="4" t="s">
        <v>1393</v>
      </c>
      <c r="D288" s="4" t="s">
        <v>1394</v>
      </c>
      <c r="E288" s="4" t="s">
        <v>621</v>
      </c>
      <c r="F288" s="4" t="s">
        <v>621</v>
      </c>
      <c r="G288" s="4" t="s">
        <v>1395</v>
      </c>
      <c r="H288" s="4" t="s">
        <v>1396</v>
      </c>
      <c r="I288" s="4" t="s">
        <v>880</v>
      </c>
    </row>
    <row r="289" spans="1:9" x14ac:dyDescent="0.25">
      <c r="A289" s="4" t="s">
        <v>1400</v>
      </c>
      <c r="B289" s="4" t="s">
        <v>1392</v>
      </c>
      <c r="C289" s="4" t="s">
        <v>1393</v>
      </c>
      <c r="D289" s="4" t="s">
        <v>1394</v>
      </c>
      <c r="E289" s="4" t="s">
        <v>621</v>
      </c>
      <c r="F289" s="4" t="s">
        <v>621</v>
      </c>
      <c r="G289" s="4" t="s">
        <v>1395</v>
      </c>
      <c r="H289" s="4" t="s">
        <v>1396</v>
      </c>
      <c r="I289" s="4" t="s">
        <v>819</v>
      </c>
    </row>
    <row r="290" spans="1:9" x14ac:dyDescent="0.25">
      <c r="A290" s="4" t="s">
        <v>1401</v>
      </c>
      <c r="B290" s="4" t="s">
        <v>1392</v>
      </c>
      <c r="C290" s="4" t="s">
        <v>1393</v>
      </c>
      <c r="D290" s="4" t="s">
        <v>1394</v>
      </c>
      <c r="E290" s="4" t="s">
        <v>621</v>
      </c>
      <c r="F290" s="4" t="s">
        <v>621</v>
      </c>
      <c r="G290" s="4" t="s">
        <v>1395</v>
      </c>
      <c r="H290" s="4" t="s">
        <v>1396</v>
      </c>
      <c r="I290" s="4" t="s">
        <v>819</v>
      </c>
    </row>
    <row r="291" spans="1:9" x14ac:dyDescent="0.25">
      <c r="A291" s="4" t="s">
        <v>1402</v>
      </c>
      <c r="B291" s="4" t="s">
        <v>1403</v>
      </c>
      <c r="C291" s="4" t="s">
        <v>1404</v>
      </c>
      <c r="D291" s="4" t="s">
        <v>1405</v>
      </c>
      <c r="E291" s="4" t="s">
        <v>621</v>
      </c>
      <c r="F291" s="4" t="s">
        <v>621</v>
      </c>
      <c r="G291" s="4" t="s">
        <v>1406</v>
      </c>
      <c r="H291" s="4" t="s">
        <v>1407</v>
      </c>
      <c r="I291" s="4" t="s">
        <v>1014</v>
      </c>
    </row>
    <row r="292" spans="1:9" x14ac:dyDescent="0.25">
      <c r="A292" s="4" t="s">
        <v>1408</v>
      </c>
      <c r="B292" s="4" t="s">
        <v>1403</v>
      </c>
      <c r="C292" s="4" t="s">
        <v>1404</v>
      </c>
      <c r="D292" s="4" t="s">
        <v>1405</v>
      </c>
      <c r="E292" s="4" t="s">
        <v>621</v>
      </c>
      <c r="F292" s="4" t="s">
        <v>621</v>
      </c>
      <c r="G292" s="4" t="s">
        <v>1406</v>
      </c>
      <c r="H292" s="4" t="s">
        <v>1407</v>
      </c>
      <c r="I292" s="4" t="s">
        <v>783</v>
      </c>
    </row>
    <row r="293" spans="1:9" x14ac:dyDescent="0.25">
      <c r="A293" s="4" t="s">
        <v>1409</v>
      </c>
      <c r="B293" s="4" t="s">
        <v>1403</v>
      </c>
      <c r="C293" s="4" t="s">
        <v>1404</v>
      </c>
      <c r="D293" s="4" t="s">
        <v>1405</v>
      </c>
      <c r="E293" s="4" t="s">
        <v>621</v>
      </c>
      <c r="F293" s="4" t="s">
        <v>621</v>
      </c>
      <c r="G293" s="4" t="s">
        <v>1406</v>
      </c>
      <c r="H293" s="4" t="s">
        <v>1407</v>
      </c>
      <c r="I293" s="4" t="s">
        <v>814</v>
      </c>
    </row>
    <row r="294" spans="1:9" x14ac:dyDescent="0.25">
      <c r="A294" s="4" t="s">
        <v>1410</v>
      </c>
      <c r="B294" s="4" t="s">
        <v>1403</v>
      </c>
      <c r="C294" s="4" t="s">
        <v>1404</v>
      </c>
      <c r="D294" s="4" t="s">
        <v>1405</v>
      </c>
      <c r="E294" s="4" t="s">
        <v>621</v>
      </c>
      <c r="F294" s="4" t="s">
        <v>621</v>
      </c>
      <c r="G294" s="4" t="s">
        <v>1406</v>
      </c>
      <c r="H294" s="4" t="s">
        <v>1407</v>
      </c>
      <c r="I294" s="4" t="s">
        <v>1411</v>
      </c>
    </row>
    <row r="295" spans="1:9" x14ac:dyDescent="0.25">
      <c r="A295" s="4" t="s">
        <v>1412</v>
      </c>
      <c r="B295" s="4" t="s">
        <v>1403</v>
      </c>
      <c r="C295" s="4" t="s">
        <v>1404</v>
      </c>
      <c r="D295" s="4" t="s">
        <v>1405</v>
      </c>
      <c r="E295" s="4" t="s">
        <v>621</v>
      </c>
      <c r="F295" s="4" t="s">
        <v>621</v>
      </c>
      <c r="G295" s="4" t="s">
        <v>1406</v>
      </c>
      <c r="H295" s="4" t="s">
        <v>1407</v>
      </c>
      <c r="I295" s="4" t="s">
        <v>1151</v>
      </c>
    </row>
    <row r="296" spans="1:9" x14ac:dyDescent="0.25">
      <c r="A296" s="4" t="s">
        <v>1413</v>
      </c>
      <c r="B296" s="4" t="s">
        <v>1403</v>
      </c>
      <c r="C296" s="4" t="s">
        <v>1404</v>
      </c>
      <c r="D296" s="4" t="s">
        <v>1405</v>
      </c>
      <c r="E296" s="4" t="s">
        <v>621</v>
      </c>
      <c r="F296" s="4" t="s">
        <v>621</v>
      </c>
      <c r="G296" s="4" t="s">
        <v>1406</v>
      </c>
      <c r="H296" s="4" t="s">
        <v>1407</v>
      </c>
      <c r="I296" s="4" t="s">
        <v>913</v>
      </c>
    </row>
    <row r="297" spans="1:9" x14ac:dyDescent="0.25">
      <c r="A297" s="4" t="s">
        <v>1414</v>
      </c>
      <c r="B297" s="4" t="s">
        <v>1415</v>
      </c>
      <c r="C297" s="4" t="s">
        <v>1416</v>
      </c>
      <c r="D297" s="4" t="s">
        <v>1405</v>
      </c>
      <c r="E297" s="4" t="s">
        <v>621</v>
      </c>
      <c r="F297" s="4" t="s">
        <v>621</v>
      </c>
      <c r="G297" s="4" t="s">
        <v>1417</v>
      </c>
      <c r="H297" s="4" t="s">
        <v>1418</v>
      </c>
      <c r="I297" s="4" t="s">
        <v>1419</v>
      </c>
    </row>
    <row r="298" spans="1:9" x14ac:dyDescent="0.25">
      <c r="A298" s="4" t="s">
        <v>1420</v>
      </c>
      <c r="B298" s="4" t="s">
        <v>1421</v>
      </c>
      <c r="C298" s="4" t="s">
        <v>1422</v>
      </c>
      <c r="D298" s="4" t="s">
        <v>1423</v>
      </c>
      <c r="E298" s="4" t="s">
        <v>621</v>
      </c>
      <c r="F298" s="4" t="s">
        <v>621</v>
      </c>
      <c r="G298" s="4" t="s">
        <v>1424</v>
      </c>
      <c r="H298" s="4" t="s">
        <v>1425</v>
      </c>
      <c r="I298" s="4" t="s">
        <v>877</v>
      </c>
    </row>
    <row r="299" spans="1:9" x14ac:dyDescent="0.25">
      <c r="A299" s="4" t="s">
        <v>1426</v>
      </c>
      <c r="B299" s="4" t="s">
        <v>1421</v>
      </c>
      <c r="C299" s="4" t="s">
        <v>1422</v>
      </c>
      <c r="D299" s="4" t="s">
        <v>1423</v>
      </c>
      <c r="E299" s="4" t="s">
        <v>621</v>
      </c>
      <c r="F299" s="4" t="s">
        <v>621</v>
      </c>
      <c r="G299" s="4" t="s">
        <v>1424</v>
      </c>
      <c r="H299" s="4" t="s">
        <v>1425</v>
      </c>
      <c r="I299" s="4" t="s">
        <v>850</v>
      </c>
    </row>
    <row r="300" spans="1:9" x14ac:dyDescent="0.25">
      <c r="A300" s="4" t="s">
        <v>1427</v>
      </c>
      <c r="B300" s="4" t="s">
        <v>1428</v>
      </c>
      <c r="C300" s="4" t="s">
        <v>1429</v>
      </c>
      <c r="D300" s="4" t="s">
        <v>1430</v>
      </c>
      <c r="E300" s="4" t="s">
        <v>621</v>
      </c>
      <c r="F300" s="4" t="s">
        <v>621</v>
      </c>
      <c r="G300" s="4" t="s">
        <v>1431</v>
      </c>
      <c r="H300" s="4" t="s">
        <v>1432</v>
      </c>
      <c r="I300" s="4" t="s">
        <v>1433</v>
      </c>
    </row>
    <row r="301" spans="1:9" x14ac:dyDescent="0.25">
      <c r="A301" s="4" t="s">
        <v>1434</v>
      </c>
      <c r="B301" s="4" t="s">
        <v>1435</v>
      </c>
      <c r="C301" s="4" t="s">
        <v>1436</v>
      </c>
      <c r="D301" s="4" t="s">
        <v>1437</v>
      </c>
      <c r="E301" s="4" t="s">
        <v>621</v>
      </c>
      <c r="F301" s="4" t="s">
        <v>621</v>
      </c>
      <c r="G301" s="4" t="s">
        <v>1438</v>
      </c>
      <c r="H301" s="4" t="s">
        <v>1439</v>
      </c>
      <c r="I301" s="4" t="s">
        <v>783</v>
      </c>
    </row>
    <row r="302" spans="1:9" x14ac:dyDescent="0.25">
      <c r="A302" s="4" t="s">
        <v>1440</v>
      </c>
      <c r="B302" s="4" t="s">
        <v>1441</v>
      </c>
      <c r="C302" s="4" t="s">
        <v>1442</v>
      </c>
      <c r="D302" s="4" t="s">
        <v>1437</v>
      </c>
      <c r="E302" s="4" t="s">
        <v>621</v>
      </c>
      <c r="F302" s="4" t="s">
        <v>621</v>
      </c>
      <c r="G302" s="4" t="s">
        <v>1443</v>
      </c>
      <c r="H302" s="4" t="s">
        <v>1444</v>
      </c>
      <c r="I302" s="4" t="s">
        <v>1445</v>
      </c>
    </row>
    <row r="303" spans="1:9" x14ac:dyDescent="0.25">
      <c r="A303" s="4" t="s">
        <v>1446</v>
      </c>
      <c r="B303" s="4" t="s">
        <v>1447</v>
      </c>
      <c r="C303" s="4" t="s">
        <v>1448</v>
      </c>
      <c r="D303" s="4" t="s">
        <v>1449</v>
      </c>
      <c r="E303" s="4" t="s">
        <v>621</v>
      </c>
      <c r="F303" s="4" t="s">
        <v>621</v>
      </c>
      <c r="G303" s="4" t="s">
        <v>1450</v>
      </c>
      <c r="H303" s="4" t="s">
        <v>1451</v>
      </c>
      <c r="I303" s="4" t="s">
        <v>787</v>
      </c>
    </row>
    <row r="304" spans="1:9" x14ac:dyDescent="0.25">
      <c r="A304" s="4" t="s">
        <v>1452</v>
      </c>
      <c r="B304" s="4" t="s">
        <v>1447</v>
      </c>
      <c r="C304" s="4" t="s">
        <v>1448</v>
      </c>
      <c r="D304" s="4" t="s">
        <v>1449</v>
      </c>
      <c r="E304" s="4" t="s">
        <v>621</v>
      </c>
      <c r="F304" s="4" t="s">
        <v>621</v>
      </c>
      <c r="G304" s="4" t="s">
        <v>1450</v>
      </c>
      <c r="H304" s="4" t="s">
        <v>1451</v>
      </c>
      <c r="I304" s="4" t="s">
        <v>1155</v>
      </c>
    </row>
    <row r="305" spans="1:9" x14ac:dyDescent="0.25">
      <c r="A305" s="4" t="s">
        <v>1453</v>
      </c>
      <c r="B305" s="4" t="s">
        <v>1454</v>
      </c>
      <c r="C305" s="4" t="s">
        <v>1455</v>
      </c>
      <c r="D305" s="4" t="s">
        <v>1456</v>
      </c>
      <c r="E305" s="4" t="s">
        <v>621</v>
      </c>
      <c r="F305" s="4" t="s">
        <v>621</v>
      </c>
      <c r="G305" s="4" t="s">
        <v>1457</v>
      </c>
      <c r="H305" s="4" t="s">
        <v>1458</v>
      </c>
      <c r="I305" s="4" t="s">
        <v>1267</v>
      </c>
    </row>
    <row r="306" spans="1:9" x14ac:dyDescent="0.25">
      <c r="A306" s="4" t="s">
        <v>1459</v>
      </c>
      <c r="B306" s="4" t="s">
        <v>1460</v>
      </c>
      <c r="C306" s="4" t="s">
        <v>1461</v>
      </c>
      <c r="D306" s="4" t="s">
        <v>1462</v>
      </c>
      <c r="E306" s="4" t="s">
        <v>621</v>
      </c>
      <c r="F306" s="4" t="s">
        <v>621</v>
      </c>
      <c r="G306" s="4" t="s">
        <v>1463</v>
      </c>
      <c r="H306" s="4" t="s">
        <v>1464</v>
      </c>
      <c r="I306" s="4" t="s">
        <v>1465</v>
      </c>
    </row>
    <row r="307" spans="1:9" x14ac:dyDescent="0.25">
      <c r="A307" s="4" t="s">
        <v>1466</v>
      </c>
      <c r="B307" s="4" t="s">
        <v>1460</v>
      </c>
      <c r="C307" s="4" t="s">
        <v>1461</v>
      </c>
      <c r="D307" s="4" t="s">
        <v>1462</v>
      </c>
      <c r="E307" s="4" t="s">
        <v>621</v>
      </c>
      <c r="F307" s="4" t="s">
        <v>621</v>
      </c>
      <c r="G307" s="4" t="s">
        <v>1463</v>
      </c>
      <c r="H307" s="4" t="s">
        <v>1464</v>
      </c>
      <c r="I307" s="4" t="s">
        <v>819</v>
      </c>
    </row>
    <row r="308" spans="1:9" x14ac:dyDescent="0.25">
      <c r="A308" s="4" t="s">
        <v>1467</v>
      </c>
      <c r="B308" s="4" t="s">
        <v>1468</v>
      </c>
      <c r="C308" s="4" t="s">
        <v>1469</v>
      </c>
      <c r="D308" s="4" t="s">
        <v>1470</v>
      </c>
      <c r="E308" s="4" t="s">
        <v>621</v>
      </c>
      <c r="F308" s="4" t="s">
        <v>621</v>
      </c>
      <c r="G308" s="4" t="s">
        <v>1471</v>
      </c>
      <c r="H308" s="4" t="s">
        <v>1472</v>
      </c>
      <c r="I308" s="4" t="s">
        <v>783</v>
      </c>
    </row>
    <row r="309" spans="1:9" x14ac:dyDescent="0.25">
      <c r="A309" s="4" t="s">
        <v>1473</v>
      </c>
      <c r="B309" s="4" t="s">
        <v>1468</v>
      </c>
      <c r="C309" s="4" t="s">
        <v>1469</v>
      </c>
      <c r="D309" s="4" t="s">
        <v>1470</v>
      </c>
      <c r="E309" s="4" t="s">
        <v>621</v>
      </c>
      <c r="F309" s="4" t="s">
        <v>621</v>
      </c>
      <c r="G309" s="4" t="s">
        <v>1471</v>
      </c>
      <c r="H309" s="4" t="s">
        <v>1472</v>
      </c>
      <c r="I309" s="4" t="s">
        <v>785</v>
      </c>
    </row>
    <row r="310" spans="1:9" x14ac:dyDescent="0.25">
      <c r="A310" s="4" t="s">
        <v>1474</v>
      </c>
      <c r="B310" s="4" t="s">
        <v>1468</v>
      </c>
      <c r="C310" s="4" t="s">
        <v>1469</v>
      </c>
      <c r="D310" s="4" t="s">
        <v>1470</v>
      </c>
      <c r="E310" s="4" t="s">
        <v>621</v>
      </c>
      <c r="F310" s="4" t="s">
        <v>621</v>
      </c>
      <c r="G310" s="4" t="s">
        <v>1471</v>
      </c>
      <c r="H310" s="4" t="s">
        <v>1472</v>
      </c>
      <c r="I310" s="4" t="s">
        <v>913</v>
      </c>
    </row>
    <row r="311" spans="1:9" x14ac:dyDescent="0.25">
      <c r="A311" s="4" t="s">
        <v>1475</v>
      </c>
      <c r="B311" s="4" t="s">
        <v>1468</v>
      </c>
      <c r="C311" s="4" t="s">
        <v>1469</v>
      </c>
      <c r="D311" s="4" t="s">
        <v>1470</v>
      </c>
      <c r="E311" s="4" t="s">
        <v>621</v>
      </c>
      <c r="F311" s="4" t="s">
        <v>621</v>
      </c>
      <c r="G311" s="4" t="s">
        <v>1471</v>
      </c>
      <c r="H311" s="4" t="s">
        <v>1472</v>
      </c>
      <c r="I311" s="4" t="s">
        <v>819</v>
      </c>
    </row>
    <row r="312" spans="1:9" x14ac:dyDescent="0.25">
      <c r="A312" s="4" t="s">
        <v>1476</v>
      </c>
      <c r="B312" s="4" t="s">
        <v>1468</v>
      </c>
      <c r="C312" s="4" t="s">
        <v>1469</v>
      </c>
      <c r="D312" s="4" t="s">
        <v>1470</v>
      </c>
      <c r="E312" s="4" t="s">
        <v>621</v>
      </c>
      <c r="F312" s="4" t="s">
        <v>621</v>
      </c>
      <c r="G312" s="4" t="s">
        <v>1471</v>
      </c>
      <c r="H312" s="4" t="s">
        <v>1472</v>
      </c>
      <c r="I312" s="4" t="s">
        <v>1009</v>
      </c>
    </row>
    <row r="313" spans="1:9" x14ac:dyDescent="0.25">
      <c r="A313" s="4" t="s">
        <v>1477</v>
      </c>
      <c r="B313" s="4" t="s">
        <v>1478</v>
      </c>
      <c r="C313" s="4" t="s">
        <v>1479</v>
      </c>
      <c r="D313" s="4" t="s">
        <v>1480</v>
      </c>
      <c r="E313" s="4" t="s">
        <v>621</v>
      </c>
      <c r="F313" s="4" t="s">
        <v>621</v>
      </c>
      <c r="G313" s="4" t="s">
        <v>1481</v>
      </c>
      <c r="H313" s="4" t="s">
        <v>1482</v>
      </c>
      <c r="I313" s="4" t="s">
        <v>880</v>
      </c>
    </row>
    <row r="314" spans="1:9" x14ac:dyDescent="0.25">
      <c r="A314" s="4" t="s">
        <v>1483</v>
      </c>
      <c r="B314" s="4" t="s">
        <v>1484</v>
      </c>
      <c r="C314" s="4" t="s">
        <v>1485</v>
      </c>
      <c r="D314" s="4" t="s">
        <v>1486</v>
      </c>
      <c r="E314" s="4" t="s">
        <v>621</v>
      </c>
      <c r="F314" s="4" t="s">
        <v>621</v>
      </c>
      <c r="G314" s="4" t="s">
        <v>1487</v>
      </c>
      <c r="H314" s="4" t="s">
        <v>1488</v>
      </c>
      <c r="I314" s="4" t="s">
        <v>1489</v>
      </c>
    </row>
    <row r="315" spans="1:9" x14ac:dyDescent="0.25">
      <c r="A315" s="4" t="s">
        <v>1490</v>
      </c>
      <c r="B315" s="4" t="s">
        <v>1491</v>
      </c>
      <c r="C315" s="4" t="s">
        <v>1492</v>
      </c>
      <c r="D315" s="4" t="s">
        <v>1493</v>
      </c>
      <c r="E315" s="4" t="s">
        <v>621</v>
      </c>
      <c r="F315" s="4" t="s">
        <v>621</v>
      </c>
      <c r="G315" s="4" t="s">
        <v>1494</v>
      </c>
      <c r="H315" s="4" t="s">
        <v>1495</v>
      </c>
      <c r="I315" s="4" t="s">
        <v>814</v>
      </c>
    </row>
    <row r="316" spans="1:9" x14ac:dyDescent="0.25">
      <c r="A316" s="4" t="s">
        <v>1496</v>
      </c>
      <c r="B316" s="4" t="s">
        <v>1497</v>
      </c>
      <c r="C316" s="4" t="s">
        <v>1498</v>
      </c>
      <c r="D316" s="4" t="s">
        <v>1499</v>
      </c>
      <c r="E316" s="4" t="s">
        <v>621</v>
      </c>
      <c r="F316" s="4" t="s">
        <v>621</v>
      </c>
      <c r="G316" s="4" t="s">
        <v>1500</v>
      </c>
      <c r="H316" s="4" t="s">
        <v>1501</v>
      </c>
      <c r="I316" s="4" t="s">
        <v>846</v>
      </c>
    </row>
    <row r="317" spans="1:9" x14ac:dyDescent="0.25">
      <c r="A317" s="4" t="s">
        <v>1502</v>
      </c>
      <c r="B317" s="4" t="s">
        <v>1497</v>
      </c>
      <c r="C317" s="4" t="s">
        <v>1498</v>
      </c>
      <c r="D317" s="4" t="s">
        <v>1499</v>
      </c>
      <c r="E317" s="4" t="s">
        <v>621</v>
      </c>
      <c r="F317" s="4" t="s">
        <v>621</v>
      </c>
      <c r="G317" s="4" t="s">
        <v>1500</v>
      </c>
      <c r="H317" s="4" t="s">
        <v>1501</v>
      </c>
      <c r="I317" s="4" t="s">
        <v>783</v>
      </c>
    </row>
    <row r="318" spans="1:9" x14ac:dyDescent="0.25">
      <c r="A318" s="4" t="s">
        <v>1503</v>
      </c>
      <c r="B318" s="4" t="s">
        <v>1497</v>
      </c>
      <c r="C318" s="4" t="s">
        <v>1498</v>
      </c>
      <c r="D318" s="4" t="s">
        <v>1499</v>
      </c>
      <c r="E318" s="4" t="s">
        <v>621</v>
      </c>
      <c r="F318" s="4" t="s">
        <v>621</v>
      </c>
      <c r="G318" s="4" t="s">
        <v>1500</v>
      </c>
      <c r="H318" s="4" t="s">
        <v>1501</v>
      </c>
      <c r="I318" s="4" t="s">
        <v>918</v>
      </c>
    </row>
    <row r="319" spans="1:9" x14ac:dyDescent="0.25">
      <c r="A319" s="4" t="s">
        <v>1504</v>
      </c>
      <c r="B319" s="4" t="s">
        <v>1505</v>
      </c>
      <c r="C319" s="4" t="s">
        <v>1506</v>
      </c>
      <c r="D319" s="4" t="s">
        <v>1499</v>
      </c>
      <c r="E319" s="4" t="s">
        <v>621</v>
      </c>
      <c r="F319" s="4" t="s">
        <v>621</v>
      </c>
      <c r="G319" s="4" t="s">
        <v>1507</v>
      </c>
      <c r="H319" s="4" t="s">
        <v>1508</v>
      </c>
      <c r="I319" s="4" t="s">
        <v>1509</v>
      </c>
    </row>
    <row r="320" spans="1:9" x14ac:dyDescent="0.25">
      <c r="A320" s="4" t="s">
        <v>1510</v>
      </c>
      <c r="B320" s="4" t="s">
        <v>1505</v>
      </c>
      <c r="C320" s="4" t="s">
        <v>1506</v>
      </c>
      <c r="D320" s="4" t="s">
        <v>1499</v>
      </c>
      <c r="E320" s="4" t="s">
        <v>621</v>
      </c>
      <c r="F320" s="4" t="s">
        <v>621</v>
      </c>
      <c r="G320" s="4" t="s">
        <v>1507</v>
      </c>
      <c r="H320" s="4" t="s">
        <v>1508</v>
      </c>
      <c r="I320" s="4" t="s">
        <v>850</v>
      </c>
    </row>
    <row r="321" spans="1:9" x14ac:dyDescent="0.25">
      <c r="A321" s="4" t="s">
        <v>1511</v>
      </c>
      <c r="B321" s="4" t="s">
        <v>1505</v>
      </c>
      <c r="C321" s="4" t="s">
        <v>1506</v>
      </c>
      <c r="D321" s="4" t="s">
        <v>1499</v>
      </c>
      <c r="E321" s="4" t="s">
        <v>621</v>
      </c>
      <c r="F321" s="4" t="s">
        <v>621</v>
      </c>
      <c r="G321" s="4" t="s">
        <v>1507</v>
      </c>
      <c r="H321" s="4" t="s">
        <v>1508</v>
      </c>
      <c r="I321" s="4" t="s">
        <v>814</v>
      </c>
    </row>
    <row r="322" spans="1:9" x14ac:dyDescent="0.25">
      <c r="A322" s="4" t="s">
        <v>1512</v>
      </c>
      <c r="B322" s="4" t="s">
        <v>1505</v>
      </c>
      <c r="C322" s="4" t="s">
        <v>1506</v>
      </c>
      <c r="D322" s="4" t="s">
        <v>1499</v>
      </c>
      <c r="E322" s="4" t="s">
        <v>621</v>
      </c>
      <c r="F322" s="4" t="s">
        <v>621</v>
      </c>
      <c r="G322" s="4" t="s">
        <v>1507</v>
      </c>
      <c r="H322" s="4" t="s">
        <v>1508</v>
      </c>
      <c r="I322" s="4" t="s">
        <v>787</v>
      </c>
    </row>
    <row r="323" spans="1:9" x14ac:dyDescent="0.25">
      <c r="A323" s="4" t="s">
        <v>1513</v>
      </c>
      <c r="B323" s="4" t="s">
        <v>1514</v>
      </c>
      <c r="C323" s="4" t="s">
        <v>1515</v>
      </c>
      <c r="D323" s="4" t="s">
        <v>1499</v>
      </c>
      <c r="E323" s="4" t="s">
        <v>621</v>
      </c>
      <c r="F323" s="4" t="s">
        <v>621</v>
      </c>
      <c r="G323" s="4" t="s">
        <v>1516</v>
      </c>
      <c r="H323" s="4" t="s">
        <v>1517</v>
      </c>
      <c r="I323" s="4" t="s">
        <v>783</v>
      </c>
    </row>
    <row r="324" spans="1:9" x14ac:dyDescent="0.25">
      <c r="A324" s="4" t="s">
        <v>1518</v>
      </c>
      <c r="B324" s="4" t="s">
        <v>1514</v>
      </c>
      <c r="C324" s="4" t="s">
        <v>1515</v>
      </c>
      <c r="D324" s="4" t="s">
        <v>1499</v>
      </c>
      <c r="E324" s="4" t="s">
        <v>621</v>
      </c>
      <c r="F324" s="4" t="s">
        <v>621</v>
      </c>
      <c r="G324" s="4" t="s">
        <v>1516</v>
      </c>
      <c r="H324" s="4" t="s">
        <v>1517</v>
      </c>
      <c r="I324" s="4" t="s">
        <v>846</v>
      </c>
    </row>
    <row r="325" spans="1:9" x14ac:dyDescent="0.25">
      <c r="A325" s="4" t="s">
        <v>1519</v>
      </c>
      <c r="B325" s="4" t="s">
        <v>1514</v>
      </c>
      <c r="C325" s="4" t="s">
        <v>1515</v>
      </c>
      <c r="D325" s="4" t="s">
        <v>1499</v>
      </c>
      <c r="E325" s="4" t="s">
        <v>621</v>
      </c>
      <c r="F325" s="4" t="s">
        <v>621</v>
      </c>
      <c r="G325" s="4" t="s">
        <v>1516</v>
      </c>
      <c r="H325" s="4" t="s">
        <v>1517</v>
      </c>
      <c r="I325" s="4" t="s">
        <v>1018</v>
      </c>
    </row>
    <row r="326" spans="1:9" x14ac:dyDescent="0.25">
      <c r="A326" s="4" t="s">
        <v>1520</v>
      </c>
      <c r="B326" s="4" t="s">
        <v>1514</v>
      </c>
      <c r="C326" s="4" t="s">
        <v>1515</v>
      </c>
      <c r="D326" s="4" t="s">
        <v>1499</v>
      </c>
      <c r="E326" s="4" t="s">
        <v>621</v>
      </c>
      <c r="F326" s="4" t="s">
        <v>621</v>
      </c>
      <c r="G326" s="4" t="s">
        <v>1516</v>
      </c>
      <c r="H326" s="4" t="s">
        <v>1517</v>
      </c>
      <c r="I326" s="4" t="s">
        <v>819</v>
      </c>
    </row>
    <row r="327" spans="1:9" x14ac:dyDescent="0.25">
      <c r="A327" s="4" t="s">
        <v>1521</v>
      </c>
      <c r="B327" s="4" t="s">
        <v>1514</v>
      </c>
      <c r="C327" s="4" t="s">
        <v>1515</v>
      </c>
      <c r="D327" s="4" t="s">
        <v>1499</v>
      </c>
      <c r="E327" s="4" t="s">
        <v>621</v>
      </c>
      <c r="F327" s="4" t="s">
        <v>621</v>
      </c>
      <c r="G327" s="4" t="s">
        <v>1516</v>
      </c>
      <c r="H327" s="4" t="s">
        <v>1517</v>
      </c>
      <c r="I327" s="4" t="s">
        <v>819</v>
      </c>
    </row>
    <row r="328" spans="1:9" x14ac:dyDescent="0.25">
      <c r="A328" s="4" t="s">
        <v>1522</v>
      </c>
      <c r="B328" s="4" t="s">
        <v>1514</v>
      </c>
      <c r="C328" s="4" t="s">
        <v>1515</v>
      </c>
      <c r="D328" s="4" t="s">
        <v>1499</v>
      </c>
      <c r="E328" s="4" t="s">
        <v>621</v>
      </c>
      <c r="F328" s="4" t="s">
        <v>621</v>
      </c>
      <c r="G328" s="4" t="s">
        <v>1516</v>
      </c>
      <c r="H328" s="4" t="s">
        <v>1517</v>
      </c>
      <c r="I328" s="4" t="s">
        <v>996</v>
      </c>
    </row>
    <row r="329" spans="1:9" x14ac:dyDescent="0.25">
      <c r="A329" s="4" t="s">
        <v>1523</v>
      </c>
      <c r="B329" s="4" t="s">
        <v>1524</v>
      </c>
      <c r="C329" s="4" t="s">
        <v>1525</v>
      </c>
      <c r="D329" s="4" t="s">
        <v>1499</v>
      </c>
      <c r="E329" s="4" t="s">
        <v>621</v>
      </c>
      <c r="F329" s="4" t="s">
        <v>621</v>
      </c>
      <c r="G329" s="4" t="s">
        <v>1526</v>
      </c>
      <c r="H329" s="4" t="s">
        <v>1527</v>
      </c>
      <c r="I329" s="4" t="s">
        <v>1411</v>
      </c>
    </row>
    <row r="330" spans="1:9" x14ac:dyDescent="0.25">
      <c r="A330" s="4" t="s">
        <v>1528</v>
      </c>
      <c r="B330" s="4" t="s">
        <v>1524</v>
      </c>
      <c r="C330" s="4" t="s">
        <v>1525</v>
      </c>
      <c r="D330" s="4" t="s">
        <v>1499</v>
      </c>
      <c r="E330" s="4" t="s">
        <v>621</v>
      </c>
      <c r="F330" s="4" t="s">
        <v>621</v>
      </c>
      <c r="G330" s="4" t="s">
        <v>1526</v>
      </c>
      <c r="H330" s="4" t="s">
        <v>1527</v>
      </c>
      <c r="I330" s="4" t="s">
        <v>1529</v>
      </c>
    </row>
    <row r="331" spans="1:9" x14ac:dyDescent="0.25">
      <c r="A331" s="4" t="s">
        <v>1530</v>
      </c>
      <c r="B331" s="4" t="s">
        <v>1524</v>
      </c>
      <c r="C331" s="4" t="s">
        <v>1525</v>
      </c>
      <c r="D331" s="4" t="s">
        <v>1499</v>
      </c>
      <c r="E331" s="4" t="s">
        <v>621</v>
      </c>
      <c r="F331" s="4" t="s">
        <v>621</v>
      </c>
      <c r="G331" s="4" t="s">
        <v>1526</v>
      </c>
      <c r="H331" s="4" t="s">
        <v>1527</v>
      </c>
      <c r="I331" s="4" t="s">
        <v>793</v>
      </c>
    </row>
    <row r="332" spans="1:9" x14ac:dyDescent="0.25">
      <c r="A332" s="4" t="s">
        <v>1531</v>
      </c>
      <c r="B332" s="4" t="s">
        <v>1524</v>
      </c>
      <c r="C332" s="4" t="s">
        <v>1525</v>
      </c>
      <c r="D332" s="4" t="s">
        <v>1499</v>
      </c>
      <c r="E332" s="4" t="s">
        <v>621</v>
      </c>
      <c r="F332" s="4" t="s">
        <v>621</v>
      </c>
      <c r="G332" s="4" t="s">
        <v>1526</v>
      </c>
      <c r="H332" s="4" t="s">
        <v>1527</v>
      </c>
      <c r="I332" s="4" t="s">
        <v>913</v>
      </c>
    </row>
    <row r="333" spans="1:9" x14ac:dyDescent="0.25">
      <c r="A333" s="4" t="s">
        <v>1532</v>
      </c>
      <c r="B333" s="4" t="s">
        <v>1524</v>
      </c>
      <c r="C333" s="4" t="s">
        <v>1525</v>
      </c>
      <c r="D333" s="4" t="s">
        <v>1499</v>
      </c>
      <c r="E333" s="4" t="s">
        <v>621</v>
      </c>
      <c r="F333" s="4" t="s">
        <v>621</v>
      </c>
      <c r="G333" s="4" t="s">
        <v>1526</v>
      </c>
      <c r="H333" s="4" t="s">
        <v>1527</v>
      </c>
      <c r="I333" s="4" t="s">
        <v>783</v>
      </c>
    </row>
    <row r="334" spans="1:9" x14ac:dyDescent="0.25">
      <c r="A334" s="4" t="s">
        <v>1533</v>
      </c>
      <c r="B334" s="4" t="s">
        <v>1524</v>
      </c>
      <c r="C334" s="4" t="s">
        <v>1525</v>
      </c>
      <c r="D334" s="4" t="s">
        <v>1499</v>
      </c>
      <c r="E334" s="4" t="s">
        <v>621</v>
      </c>
      <c r="F334" s="4" t="s">
        <v>621</v>
      </c>
      <c r="G334" s="4" t="s">
        <v>1526</v>
      </c>
      <c r="H334" s="4" t="s">
        <v>1527</v>
      </c>
      <c r="I334" s="4" t="s">
        <v>1529</v>
      </c>
    </row>
    <row r="335" spans="1:9" x14ac:dyDescent="0.25">
      <c r="A335" s="4" t="s">
        <v>1534</v>
      </c>
      <c r="B335" s="4" t="s">
        <v>1524</v>
      </c>
      <c r="C335" s="4" t="s">
        <v>1525</v>
      </c>
      <c r="D335" s="4" t="s">
        <v>1499</v>
      </c>
      <c r="E335" s="4" t="s">
        <v>621</v>
      </c>
      <c r="F335" s="4" t="s">
        <v>621</v>
      </c>
      <c r="G335" s="4" t="s">
        <v>1526</v>
      </c>
      <c r="H335" s="4" t="s">
        <v>1527</v>
      </c>
      <c r="I335" s="4" t="s">
        <v>814</v>
      </c>
    </row>
    <row r="336" spans="1:9" x14ac:dyDescent="0.25">
      <c r="A336" s="4" t="s">
        <v>1535</v>
      </c>
      <c r="B336" s="4" t="s">
        <v>1536</v>
      </c>
      <c r="C336" s="4" t="s">
        <v>1537</v>
      </c>
      <c r="D336" s="4" t="s">
        <v>1538</v>
      </c>
      <c r="E336" s="4" t="s">
        <v>621</v>
      </c>
      <c r="F336" s="4" t="s">
        <v>621</v>
      </c>
      <c r="G336" s="4" t="s">
        <v>1539</v>
      </c>
      <c r="H336" s="4" t="s">
        <v>1540</v>
      </c>
      <c r="I336" s="4" t="s">
        <v>1541</v>
      </c>
    </row>
    <row r="337" spans="1:9" x14ac:dyDescent="0.25">
      <c r="A337" s="4" t="s">
        <v>1542</v>
      </c>
      <c r="B337" s="4" t="s">
        <v>1543</v>
      </c>
      <c r="C337" s="4" t="s">
        <v>1544</v>
      </c>
      <c r="D337" s="4" t="s">
        <v>1538</v>
      </c>
      <c r="E337" s="4" t="s">
        <v>621</v>
      </c>
      <c r="F337" s="4" t="s">
        <v>621</v>
      </c>
      <c r="G337" s="4" t="s">
        <v>1545</v>
      </c>
      <c r="H337" s="4" t="s">
        <v>1546</v>
      </c>
      <c r="I337" s="4" t="s">
        <v>783</v>
      </c>
    </row>
    <row r="338" spans="1:9" x14ac:dyDescent="0.25">
      <c r="A338" s="4" t="s">
        <v>1547</v>
      </c>
      <c r="B338" s="4" t="s">
        <v>1543</v>
      </c>
      <c r="C338" s="4" t="s">
        <v>1544</v>
      </c>
      <c r="D338" s="4" t="s">
        <v>1538</v>
      </c>
      <c r="E338" s="4" t="s">
        <v>621</v>
      </c>
      <c r="F338" s="4" t="s">
        <v>621</v>
      </c>
      <c r="G338" s="4" t="s">
        <v>1545</v>
      </c>
      <c r="H338" s="4" t="s">
        <v>1546</v>
      </c>
      <c r="I338" s="4" t="s">
        <v>1016</v>
      </c>
    </row>
    <row r="339" spans="1:9" x14ac:dyDescent="0.25">
      <c r="A339" s="4" t="s">
        <v>1548</v>
      </c>
      <c r="B339" s="4" t="s">
        <v>1549</v>
      </c>
      <c r="C339" s="4" t="s">
        <v>1550</v>
      </c>
      <c r="D339" s="4" t="s">
        <v>1551</v>
      </c>
      <c r="E339" s="4" t="s">
        <v>621</v>
      </c>
      <c r="F339" s="4" t="s">
        <v>621</v>
      </c>
      <c r="G339" s="4" t="s">
        <v>1552</v>
      </c>
      <c r="H339" s="4" t="s">
        <v>1553</v>
      </c>
      <c r="I339" s="4" t="s">
        <v>1554</v>
      </c>
    </row>
    <row r="340" spans="1:9" x14ac:dyDescent="0.25">
      <c r="A340" s="4" t="s">
        <v>1555</v>
      </c>
      <c r="B340" s="4" t="s">
        <v>1549</v>
      </c>
      <c r="C340" s="4" t="s">
        <v>1550</v>
      </c>
      <c r="D340" s="4" t="s">
        <v>1551</v>
      </c>
      <c r="E340" s="4" t="s">
        <v>621</v>
      </c>
      <c r="F340" s="4" t="s">
        <v>621</v>
      </c>
      <c r="G340" s="4" t="s">
        <v>1552</v>
      </c>
      <c r="H340" s="4" t="s">
        <v>1553</v>
      </c>
      <c r="I340" s="4" t="s">
        <v>789</v>
      </c>
    </row>
    <row r="341" spans="1:9" x14ac:dyDescent="0.25">
      <c r="A341" s="4" t="s">
        <v>1556</v>
      </c>
      <c r="B341" s="4" t="s">
        <v>1549</v>
      </c>
      <c r="C341" s="4" t="s">
        <v>1550</v>
      </c>
      <c r="D341" s="4" t="s">
        <v>1551</v>
      </c>
      <c r="E341" s="4" t="s">
        <v>621</v>
      </c>
      <c r="F341" s="4" t="s">
        <v>621</v>
      </c>
      <c r="G341" s="4" t="s">
        <v>1552</v>
      </c>
      <c r="H341" s="4" t="s">
        <v>1553</v>
      </c>
      <c r="I341" s="4" t="s">
        <v>1018</v>
      </c>
    </row>
    <row r="342" spans="1:9" x14ac:dyDescent="0.25">
      <c r="A342" s="4" t="s">
        <v>1557</v>
      </c>
      <c r="B342" s="4" t="s">
        <v>1549</v>
      </c>
      <c r="C342" s="4" t="s">
        <v>1550</v>
      </c>
      <c r="D342" s="4" t="s">
        <v>1551</v>
      </c>
      <c r="E342" s="4" t="s">
        <v>621</v>
      </c>
      <c r="F342" s="4" t="s">
        <v>621</v>
      </c>
      <c r="G342" s="4" t="s">
        <v>1552</v>
      </c>
      <c r="H342" s="4" t="s">
        <v>1553</v>
      </c>
      <c r="I342" s="4" t="s">
        <v>905</v>
      </c>
    </row>
    <row r="343" spans="1:9" x14ac:dyDescent="0.25">
      <c r="A343" s="4" t="s">
        <v>1558</v>
      </c>
      <c r="B343" s="4" t="s">
        <v>1559</v>
      </c>
      <c r="C343" s="4" t="s">
        <v>1560</v>
      </c>
      <c r="D343" s="4" t="s">
        <v>1561</v>
      </c>
      <c r="E343" s="4" t="s">
        <v>621</v>
      </c>
      <c r="F343" s="4" t="s">
        <v>621</v>
      </c>
      <c r="G343" s="4" t="s">
        <v>1562</v>
      </c>
      <c r="H343" s="4" t="s">
        <v>1563</v>
      </c>
      <c r="I343" s="4" t="s">
        <v>1564</v>
      </c>
    </row>
    <row r="344" spans="1:9" x14ac:dyDescent="0.25">
      <c r="A344" s="4" t="s">
        <v>1565</v>
      </c>
      <c r="B344" s="4" t="s">
        <v>1566</v>
      </c>
      <c r="C344" s="4" t="s">
        <v>1567</v>
      </c>
      <c r="D344" s="4" t="s">
        <v>1561</v>
      </c>
      <c r="E344" s="4" t="s">
        <v>621</v>
      </c>
      <c r="F344" s="4" t="s">
        <v>621</v>
      </c>
      <c r="G344" s="4" t="s">
        <v>1568</v>
      </c>
      <c r="H344" s="4" t="s">
        <v>1569</v>
      </c>
      <c r="I344" s="4" t="s">
        <v>913</v>
      </c>
    </row>
    <row r="345" spans="1:9" x14ac:dyDescent="0.25">
      <c r="A345" s="4" t="s">
        <v>1570</v>
      </c>
      <c r="B345" s="4" t="s">
        <v>1566</v>
      </c>
      <c r="C345" s="4" t="s">
        <v>1567</v>
      </c>
      <c r="D345" s="4" t="s">
        <v>1561</v>
      </c>
      <c r="E345" s="4" t="s">
        <v>621</v>
      </c>
      <c r="F345" s="4" t="s">
        <v>621</v>
      </c>
      <c r="G345" s="4" t="s">
        <v>1568</v>
      </c>
      <c r="H345" s="4" t="s">
        <v>1569</v>
      </c>
      <c r="I345" s="4" t="s">
        <v>1018</v>
      </c>
    </row>
    <row r="346" spans="1:9" x14ac:dyDescent="0.25">
      <c r="A346" s="4" t="s">
        <v>1571</v>
      </c>
      <c r="B346" s="4" t="s">
        <v>1566</v>
      </c>
      <c r="C346" s="4" t="s">
        <v>1567</v>
      </c>
      <c r="D346" s="4" t="s">
        <v>1561</v>
      </c>
      <c r="E346" s="4" t="s">
        <v>621</v>
      </c>
      <c r="F346" s="4" t="s">
        <v>621</v>
      </c>
      <c r="G346" s="4" t="s">
        <v>1568</v>
      </c>
      <c r="H346" s="4" t="s">
        <v>1569</v>
      </c>
      <c r="I346" s="4" t="s">
        <v>811</v>
      </c>
    </row>
    <row r="347" spans="1:9" x14ac:dyDescent="0.25">
      <c r="A347" s="4" t="s">
        <v>1572</v>
      </c>
      <c r="B347" s="4" t="s">
        <v>1566</v>
      </c>
      <c r="C347" s="4" t="s">
        <v>1567</v>
      </c>
      <c r="D347" s="4" t="s">
        <v>1561</v>
      </c>
      <c r="E347" s="4" t="s">
        <v>621</v>
      </c>
      <c r="F347" s="4" t="s">
        <v>621</v>
      </c>
      <c r="G347" s="4" t="s">
        <v>1568</v>
      </c>
      <c r="H347" s="4" t="s">
        <v>1569</v>
      </c>
      <c r="I347" s="4" t="s">
        <v>787</v>
      </c>
    </row>
    <row r="348" spans="1:9" x14ac:dyDescent="0.25">
      <c r="A348" s="4" t="s">
        <v>1573</v>
      </c>
      <c r="B348" s="4" t="s">
        <v>1574</v>
      </c>
      <c r="C348" s="4" t="s">
        <v>1575</v>
      </c>
      <c r="D348" s="4" t="s">
        <v>1576</v>
      </c>
      <c r="E348" s="4" t="s">
        <v>621</v>
      </c>
      <c r="F348" s="4" t="s">
        <v>621</v>
      </c>
      <c r="G348" s="4" t="s">
        <v>1577</v>
      </c>
      <c r="H348" s="4" t="s">
        <v>1578</v>
      </c>
      <c r="I348" s="4" t="s">
        <v>811</v>
      </c>
    </row>
    <row r="349" spans="1:9" x14ac:dyDescent="0.25">
      <c r="A349" s="4" t="s">
        <v>1579</v>
      </c>
      <c r="B349" s="4" t="s">
        <v>1574</v>
      </c>
      <c r="C349" s="4" t="s">
        <v>1575</v>
      </c>
      <c r="D349" s="4" t="s">
        <v>1576</v>
      </c>
      <c r="E349" s="4" t="s">
        <v>621</v>
      </c>
      <c r="F349" s="4" t="s">
        <v>621</v>
      </c>
      <c r="G349" s="4" t="s">
        <v>1577</v>
      </c>
      <c r="H349" s="4" t="s">
        <v>1578</v>
      </c>
      <c r="I349" s="4" t="s">
        <v>783</v>
      </c>
    </row>
    <row r="350" spans="1:9" x14ac:dyDescent="0.25">
      <c r="A350" s="4" t="s">
        <v>1580</v>
      </c>
      <c r="B350" s="4" t="s">
        <v>1574</v>
      </c>
      <c r="C350" s="4" t="s">
        <v>1575</v>
      </c>
      <c r="D350" s="4" t="s">
        <v>1576</v>
      </c>
      <c r="E350" s="4" t="s">
        <v>621</v>
      </c>
      <c r="F350" s="4" t="s">
        <v>621</v>
      </c>
      <c r="G350" s="4" t="s">
        <v>1577</v>
      </c>
      <c r="H350" s="4" t="s">
        <v>1578</v>
      </c>
      <c r="I350" s="4" t="s">
        <v>783</v>
      </c>
    </row>
    <row r="351" spans="1:9" x14ac:dyDescent="0.25">
      <c r="A351" s="4" t="s">
        <v>1581</v>
      </c>
      <c r="B351" s="4" t="s">
        <v>1582</v>
      </c>
      <c r="C351" s="4" t="s">
        <v>1583</v>
      </c>
      <c r="D351" s="4" t="s">
        <v>1576</v>
      </c>
      <c r="E351" s="4" t="s">
        <v>621</v>
      </c>
      <c r="F351" s="4" t="s">
        <v>621</v>
      </c>
      <c r="G351" s="4" t="s">
        <v>1584</v>
      </c>
      <c r="H351" s="4" t="s">
        <v>1585</v>
      </c>
      <c r="I351" s="4" t="s">
        <v>916</v>
      </c>
    </row>
    <row r="352" spans="1:9" x14ac:dyDescent="0.25">
      <c r="A352" s="4" t="s">
        <v>1586</v>
      </c>
      <c r="B352" s="4" t="s">
        <v>1582</v>
      </c>
      <c r="C352" s="4" t="s">
        <v>1583</v>
      </c>
      <c r="D352" s="4" t="s">
        <v>1576</v>
      </c>
      <c r="E352" s="4" t="s">
        <v>621</v>
      </c>
      <c r="F352" s="4" t="s">
        <v>621</v>
      </c>
      <c r="G352" s="4" t="s">
        <v>1584</v>
      </c>
      <c r="H352" s="4" t="s">
        <v>1585</v>
      </c>
      <c r="I352" s="4" t="s">
        <v>819</v>
      </c>
    </row>
    <row r="353" spans="1:9" x14ac:dyDescent="0.25">
      <c r="A353" s="4" t="s">
        <v>1587</v>
      </c>
      <c r="B353" s="4" t="s">
        <v>1582</v>
      </c>
      <c r="C353" s="4" t="s">
        <v>1583</v>
      </c>
      <c r="D353" s="4" t="s">
        <v>1576</v>
      </c>
      <c r="E353" s="4" t="s">
        <v>621</v>
      </c>
      <c r="F353" s="4" t="s">
        <v>621</v>
      </c>
      <c r="G353" s="4" t="s">
        <v>1584</v>
      </c>
      <c r="H353" s="4" t="s">
        <v>1585</v>
      </c>
      <c r="I353" s="4" t="s">
        <v>819</v>
      </c>
    </row>
    <row r="354" spans="1:9" x14ac:dyDescent="0.25">
      <c r="A354" s="4" t="s">
        <v>1588</v>
      </c>
      <c r="B354" s="4" t="s">
        <v>1582</v>
      </c>
      <c r="C354" s="4" t="s">
        <v>1583</v>
      </c>
      <c r="D354" s="4" t="s">
        <v>1576</v>
      </c>
      <c r="E354" s="4" t="s">
        <v>621</v>
      </c>
      <c r="F354" s="4" t="s">
        <v>621</v>
      </c>
      <c r="G354" s="4" t="s">
        <v>1584</v>
      </c>
      <c r="H354" s="4" t="s">
        <v>1585</v>
      </c>
      <c r="I354" s="4" t="s">
        <v>1589</v>
      </c>
    </row>
    <row r="355" spans="1:9" x14ac:dyDescent="0.25">
      <c r="A355" s="4" t="s">
        <v>1590</v>
      </c>
      <c r="B355" s="4" t="s">
        <v>1582</v>
      </c>
      <c r="C355" s="4" t="s">
        <v>1583</v>
      </c>
      <c r="D355" s="4" t="s">
        <v>1576</v>
      </c>
      <c r="E355" s="4" t="s">
        <v>621</v>
      </c>
      <c r="F355" s="4" t="s">
        <v>621</v>
      </c>
      <c r="G355" s="4" t="s">
        <v>1584</v>
      </c>
      <c r="H355" s="4" t="s">
        <v>1585</v>
      </c>
      <c r="I355" s="4" t="s">
        <v>783</v>
      </c>
    </row>
    <row r="356" spans="1:9" x14ac:dyDescent="0.25">
      <c r="A356" s="4" t="s">
        <v>1591</v>
      </c>
      <c r="B356" s="4" t="s">
        <v>1592</v>
      </c>
      <c r="C356" s="4" t="s">
        <v>1593</v>
      </c>
      <c r="D356" s="4" t="s">
        <v>1594</v>
      </c>
      <c r="E356" s="4" t="s">
        <v>621</v>
      </c>
      <c r="F356" s="4" t="s">
        <v>621</v>
      </c>
      <c r="G356" s="4" t="s">
        <v>1595</v>
      </c>
      <c r="H356" s="4" t="s">
        <v>1596</v>
      </c>
      <c r="I356" s="4" t="s">
        <v>1597</v>
      </c>
    </row>
    <row r="357" spans="1:9" x14ac:dyDescent="0.25">
      <c r="A357" s="4" t="s">
        <v>1598</v>
      </c>
      <c r="B357" s="4" t="s">
        <v>1599</v>
      </c>
      <c r="C357" s="4" t="s">
        <v>1600</v>
      </c>
      <c r="D357" s="4" t="s">
        <v>1601</v>
      </c>
      <c r="E357" s="4" t="s">
        <v>621</v>
      </c>
      <c r="F357" s="4" t="s">
        <v>621</v>
      </c>
      <c r="G357" s="4" t="s">
        <v>1602</v>
      </c>
      <c r="H357" s="4" t="s">
        <v>1603</v>
      </c>
      <c r="I357" s="4" t="s">
        <v>1604</v>
      </c>
    </row>
    <row r="358" spans="1:9" x14ac:dyDescent="0.25">
      <c r="A358" s="4" t="s">
        <v>1605</v>
      </c>
      <c r="B358" s="4" t="s">
        <v>1606</v>
      </c>
      <c r="C358" s="4" t="s">
        <v>1607</v>
      </c>
      <c r="D358" s="4" t="s">
        <v>1608</v>
      </c>
      <c r="E358" s="4" t="s">
        <v>621</v>
      </c>
      <c r="F358" s="4" t="s">
        <v>621</v>
      </c>
      <c r="G358" s="4" t="s">
        <v>1609</v>
      </c>
      <c r="H358" s="4" t="s">
        <v>1610</v>
      </c>
      <c r="I358" s="4" t="s">
        <v>799</v>
      </c>
    </row>
    <row r="359" spans="1:9" x14ac:dyDescent="0.25">
      <c r="A359" s="4" t="s">
        <v>1611</v>
      </c>
      <c r="B359" s="4" t="s">
        <v>1612</v>
      </c>
      <c r="C359" s="4" t="s">
        <v>1613</v>
      </c>
      <c r="D359" s="4" t="s">
        <v>1614</v>
      </c>
      <c r="E359" s="4" t="s">
        <v>621</v>
      </c>
      <c r="F359" s="4" t="s">
        <v>621</v>
      </c>
      <c r="G359" s="4" t="s">
        <v>1615</v>
      </c>
      <c r="H359" s="4" t="s">
        <v>1616</v>
      </c>
      <c r="I359" s="4" t="s">
        <v>1267</v>
      </c>
    </row>
    <row r="360" spans="1:9" x14ac:dyDescent="0.25">
      <c r="A360" s="4" t="s">
        <v>1617</v>
      </c>
      <c r="B360" s="4" t="s">
        <v>1618</v>
      </c>
      <c r="C360" s="4" t="s">
        <v>1619</v>
      </c>
      <c r="D360" s="4" t="s">
        <v>1614</v>
      </c>
      <c r="E360" s="4" t="s">
        <v>621</v>
      </c>
      <c r="F360" s="4" t="s">
        <v>621</v>
      </c>
      <c r="G360" s="4" t="s">
        <v>1620</v>
      </c>
      <c r="H360" s="4" t="s">
        <v>1621</v>
      </c>
      <c r="I360" s="4" t="s">
        <v>787</v>
      </c>
    </row>
    <row r="361" spans="1:9" x14ac:dyDescent="0.25">
      <c r="A361" s="4" t="s">
        <v>1622</v>
      </c>
      <c r="B361" s="4" t="s">
        <v>1623</v>
      </c>
      <c r="C361" s="4" t="s">
        <v>1624</v>
      </c>
      <c r="D361" s="4" t="s">
        <v>1625</v>
      </c>
      <c r="E361" s="4" t="s">
        <v>621</v>
      </c>
      <c r="F361" s="4" t="s">
        <v>621</v>
      </c>
      <c r="G361" s="4" t="s">
        <v>1626</v>
      </c>
      <c r="H361" s="4" t="s">
        <v>1627</v>
      </c>
      <c r="I361" s="4" t="s">
        <v>996</v>
      </c>
    </row>
    <row r="362" spans="1:9" x14ac:dyDescent="0.25">
      <c r="A362" s="4" t="s">
        <v>1628</v>
      </c>
      <c r="B362" s="4" t="s">
        <v>1623</v>
      </c>
      <c r="C362" s="4" t="s">
        <v>1624</v>
      </c>
      <c r="D362" s="4" t="s">
        <v>1625</v>
      </c>
      <c r="E362" s="4" t="s">
        <v>621</v>
      </c>
      <c r="F362" s="4" t="s">
        <v>621</v>
      </c>
      <c r="G362" s="4" t="s">
        <v>1626</v>
      </c>
      <c r="H362" s="4" t="s">
        <v>1627</v>
      </c>
      <c r="I362" s="4" t="s">
        <v>916</v>
      </c>
    </row>
    <row r="363" spans="1:9" x14ac:dyDescent="0.25">
      <c r="A363" s="4" t="s">
        <v>1629</v>
      </c>
      <c r="B363" s="4" t="s">
        <v>1623</v>
      </c>
      <c r="C363" s="4" t="s">
        <v>1624</v>
      </c>
      <c r="D363" s="4" t="s">
        <v>1625</v>
      </c>
      <c r="E363" s="4" t="s">
        <v>621</v>
      </c>
      <c r="F363" s="4" t="s">
        <v>621</v>
      </c>
      <c r="G363" s="4" t="s">
        <v>1626</v>
      </c>
      <c r="H363" s="4" t="s">
        <v>1627</v>
      </c>
      <c r="I363" s="4" t="s">
        <v>793</v>
      </c>
    </row>
    <row r="364" spans="1:9" x14ac:dyDescent="0.25">
      <c r="A364" s="4" t="s">
        <v>1630</v>
      </c>
      <c r="B364" s="4" t="s">
        <v>1623</v>
      </c>
      <c r="C364" s="4" t="s">
        <v>1624</v>
      </c>
      <c r="D364" s="4" t="s">
        <v>1625</v>
      </c>
      <c r="E364" s="4" t="s">
        <v>621</v>
      </c>
      <c r="F364" s="4" t="s">
        <v>621</v>
      </c>
      <c r="G364" s="4" t="s">
        <v>1626</v>
      </c>
      <c r="H364" s="4" t="s">
        <v>1627</v>
      </c>
      <c r="I364" s="4" t="s">
        <v>1070</v>
      </c>
    </row>
    <row r="365" spans="1:9" x14ac:dyDescent="0.25">
      <c r="A365" s="4" t="s">
        <v>1631</v>
      </c>
      <c r="B365" s="4" t="s">
        <v>1632</v>
      </c>
      <c r="C365" s="4" t="s">
        <v>1633</v>
      </c>
      <c r="D365" s="4" t="s">
        <v>1634</v>
      </c>
      <c r="E365" s="4" t="s">
        <v>621</v>
      </c>
      <c r="F365" s="4" t="s">
        <v>621</v>
      </c>
      <c r="G365" s="4" t="s">
        <v>1635</v>
      </c>
      <c r="H365" s="4" t="s">
        <v>1636</v>
      </c>
      <c r="I365" s="4" t="s">
        <v>1433</v>
      </c>
    </row>
    <row r="366" spans="1:9" x14ac:dyDescent="0.25">
      <c r="A366" s="4" t="s">
        <v>1637</v>
      </c>
      <c r="B366" s="4" t="s">
        <v>1638</v>
      </c>
      <c r="C366" s="4" t="s">
        <v>1639</v>
      </c>
      <c r="D366" s="4" t="s">
        <v>1640</v>
      </c>
      <c r="E366" s="4" t="s">
        <v>621</v>
      </c>
      <c r="F366" s="4" t="s">
        <v>621</v>
      </c>
      <c r="G366" s="4" t="s">
        <v>1641</v>
      </c>
      <c r="H366" s="4" t="s">
        <v>1642</v>
      </c>
      <c r="I366" s="4" t="s">
        <v>783</v>
      </c>
    </row>
    <row r="367" spans="1:9" x14ac:dyDescent="0.25">
      <c r="A367" s="4" t="s">
        <v>1643</v>
      </c>
      <c r="B367" s="4" t="s">
        <v>1638</v>
      </c>
      <c r="C367" s="4" t="s">
        <v>1639</v>
      </c>
      <c r="D367" s="4" t="s">
        <v>1640</v>
      </c>
      <c r="E367" s="4" t="s">
        <v>621</v>
      </c>
      <c r="F367" s="4" t="s">
        <v>621</v>
      </c>
      <c r="G367" s="4" t="s">
        <v>1641</v>
      </c>
      <c r="H367" s="4" t="s">
        <v>1642</v>
      </c>
      <c r="I367" s="4" t="s">
        <v>850</v>
      </c>
    </row>
    <row r="368" spans="1:9" x14ac:dyDescent="0.25">
      <c r="A368" s="4" t="s">
        <v>1644</v>
      </c>
      <c r="B368" s="4" t="s">
        <v>1645</v>
      </c>
      <c r="C368" s="4" t="s">
        <v>1646</v>
      </c>
      <c r="D368" s="4" t="s">
        <v>1647</v>
      </c>
      <c r="E368" s="4" t="s">
        <v>621</v>
      </c>
      <c r="F368" s="4" t="s">
        <v>621</v>
      </c>
      <c r="G368" s="4" t="s">
        <v>1648</v>
      </c>
      <c r="H368" s="4" t="s">
        <v>1649</v>
      </c>
      <c r="I368" s="4" t="s">
        <v>996</v>
      </c>
    </row>
    <row r="369" spans="1:9" x14ac:dyDescent="0.25">
      <c r="A369" s="4" t="s">
        <v>1650</v>
      </c>
      <c r="B369" s="4" t="s">
        <v>1645</v>
      </c>
      <c r="C369" s="4" t="s">
        <v>1646</v>
      </c>
      <c r="D369" s="4" t="s">
        <v>1647</v>
      </c>
      <c r="E369" s="4" t="s">
        <v>621</v>
      </c>
      <c r="F369" s="4" t="s">
        <v>621</v>
      </c>
      <c r="G369" s="4" t="s">
        <v>1648</v>
      </c>
      <c r="H369" s="4" t="s">
        <v>1649</v>
      </c>
      <c r="I369" s="4" t="s">
        <v>996</v>
      </c>
    </row>
    <row r="370" spans="1:9" x14ac:dyDescent="0.25">
      <c r="A370" s="4" t="s">
        <v>1651</v>
      </c>
      <c r="B370" s="4" t="s">
        <v>1652</v>
      </c>
      <c r="C370" s="4" t="s">
        <v>1653</v>
      </c>
      <c r="D370" s="4" t="s">
        <v>1654</v>
      </c>
      <c r="E370" s="4" t="s">
        <v>621</v>
      </c>
      <c r="F370" s="4" t="s">
        <v>621</v>
      </c>
      <c r="G370" s="4" t="s">
        <v>1655</v>
      </c>
      <c r="H370" s="4" t="s">
        <v>1656</v>
      </c>
      <c r="I370" s="4" t="s">
        <v>811</v>
      </c>
    </row>
    <row r="371" spans="1:9" x14ac:dyDescent="0.25">
      <c r="A371" s="4" t="s">
        <v>1657</v>
      </c>
      <c r="B371" s="4" t="s">
        <v>1658</v>
      </c>
      <c r="C371" s="4" t="s">
        <v>1659</v>
      </c>
      <c r="D371" s="4" t="s">
        <v>1660</v>
      </c>
      <c r="E371" s="4" t="s">
        <v>621</v>
      </c>
      <c r="F371" s="4" t="s">
        <v>621</v>
      </c>
      <c r="G371" s="4" t="s">
        <v>1661</v>
      </c>
      <c r="H371" s="4" t="s">
        <v>1662</v>
      </c>
      <c r="I371" s="4" t="s">
        <v>1465</v>
      </c>
    </row>
    <row r="372" spans="1:9" x14ac:dyDescent="0.25">
      <c r="A372" s="4" t="s">
        <v>1663</v>
      </c>
      <c r="B372" s="4" t="s">
        <v>1658</v>
      </c>
      <c r="C372" s="4" t="s">
        <v>1659</v>
      </c>
      <c r="D372" s="4" t="s">
        <v>1660</v>
      </c>
      <c r="E372" s="4" t="s">
        <v>621</v>
      </c>
      <c r="F372" s="4" t="s">
        <v>621</v>
      </c>
      <c r="G372" s="4" t="s">
        <v>1661</v>
      </c>
      <c r="H372" s="4" t="s">
        <v>1662</v>
      </c>
      <c r="I372" s="4" t="s">
        <v>783</v>
      </c>
    </row>
    <row r="373" spans="1:9" x14ac:dyDescent="0.25">
      <c r="A373" s="4" t="s">
        <v>1664</v>
      </c>
      <c r="B373" s="4" t="s">
        <v>1665</v>
      </c>
      <c r="C373" s="4" t="s">
        <v>1666</v>
      </c>
      <c r="D373" s="4" t="s">
        <v>1667</v>
      </c>
      <c r="E373" s="4" t="s">
        <v>621</v>
      </c>
      <c r="F373" s="4" t="s">
        <v>621</v>
      </c>
      <c r="G373" s="4" t="s">
        <v>1668</v>
      </c>
      <c r="H373" s="4" t="s">
        <v>1669</v>
      </c>
      <c r="I373" s="4" t="s">
        <v>1670</v>
      </c>
    </row>
    <row r="374" spans="1:9" x14ac:dyDescent="0.25">
      <c r="A374" s="4" t="s">
        <v>1671</v>
      </c>
      <c r="B374" s="4" t="s">
        <v>1672</v>
      </c>
      <c r="C374" s="4" t="s">
        <v>1673</v>
      </c>
      <c r="D374" s="4" t="s">
        <v>1667</v>
      </c>
      <c r="E374" s="4" t="s">
        <v>621</v>
      </c>
      <c r="F374" s="4" t="s">
        <v>621</v>
      </c>
      <c r="G374" s="4" t="s">
        <v>1674</v>
      </c>
      <c r="H374" s="4" t="s">
        <v>1675</v>
      </c>
      <c r="I374" s="4" t="s">
        <v>961</v>
      </c>
    </row>
    <row r="375" spans="1:9" x14ac:dyDescent="0.25">
      <c r="A375" s="4" t="s">
        <v>1676</v>
      </c>
      <c r="B375" s="4" t="s">
        <v>1672</v>
      </c>
      <c r="C375" s="4" t="s">
        <v>1673</v>
      </c>
      <c r="D375" s="4" t="s">
        <v>1667</v>
      </c>
      <c r="E375" s="4" t="s">
        <v>621</v>
      </c>
      <c r="F375" s="4" t="s">
        <v>621</v>
      </c>
      <c r="G375" s="4" t="s">
        <v>1674</v>
      </c>
      <c r="H375" s="4" t="s">
        <v>1675</v>
      </c>
      <c r="I375" s="4" t="s">
        <v>1554</v>
      </c>
    </row>
    <row r="376" spans="1:9" x14ac:dyDescent="0.25">
      <c r="A376" s="4" t="s">
        <v>1677</v>
      </c>
      <c r="B376" s="4" t="s">
        <v>1678</v>
      </c>
      <c r="C376" s="4" t="s">
        <v>1679</v>
      </c>
      <c r="D376" s="4" t="s">
        <v>1680</v>
      </c>
      <c r="E376" s="4" t="s">
        <v>621</v>
      </c>
      <c r="F376" s="4" t="s">
        <v>621</v>
      </c>
      <c r="G376" s="4" t="s">
        <v>1681</v>
      </c>
      <c r="H376" s="4" t="s">
        <v>1682</v>
      </c>
      <c r="I376" s="4" t="s">
        <v>850</v>
      </c>
    </row>
    <row r="377" spans="1:9" x14ac:dyDescent="0.25">
      <c r="A377" s="4" t="s">
        <v>1683</v>
      </c>
      <c r="B377" s="4" t="s">
        <v>1678</v>
      </c>
      <c r="C377" s="4" t="s">
        <v>1679</v>
      </c>
      <c r="D377" s="4" t="s">
        <v>1680</v>
      </c>
      <c r="E377" s="4" t="s">
        <v>621</v>
      </c>
      <c r="F377" s="4" t="s">
        <v>621</v>
      </c>
      <c r="G377" s="4" t="s">
        <v>1681</v>
      </c>
      <c r="H377" s="4" t="s">
        <v>1682</v>
      </c>
      <c r="I377" s="4" t="s">
        <v>787</v>
      </c>
    </row>
    <row r="378" spans="1:9" x14ac:dyDescent="0.25">
      <c r="A378" s="4" t="s">
        <v>1684</v>
      </c>
      <c r="B378" s="4" t="s">
        <v>1685</v>
      </c>
      <c r="C378" s="4" t="s">
        <v>1686</v>
      </c>
      <c r="D378" s="4" t="s">
        <v>1687</v>
      </c>
      <c r="E378" s="4" t="s">
        <v>621</v>
      </c>
      <c r="F378" s="4" t="s">
        <v>621</v>
      </c>
      <c r="G378" s="4" t="s">
        <v>1688</v>
      </c>
      <c r="H378" s="4" t="s">
        <v>1689</v>
      </c>
      <c r="I378" s="4" t="s">
        <v>961</v>
      </c>
    </row>
    <row r="379" spans="1:9" x14ac:dyDescent="0.25">
      <c r="A379" s="4" t="s">
        <v>1690</v>
      </c>
      <c r="B379" s="4" t="s">
        <v>1685</v>
      </c>
      <c r="C379" s="4" t="s">
        <v>1686</v>
      </c>
      <c r="D379" s="4" t="s">
        <v>1687</v>
      </c>
      <c r="E379" s="4" t="s">
        <v>621</v>
      </c>
      <c r="F379" s="4" t="s">
        <v>621</v>
      </c>
      <c r="G379" s="4" t="s">
        <v>1688</v>
      </c>
      <c r="H379" s="4" t="s">
        <v>1689</v>
      </c>
      <c r="I379" s="4" t="s">
        <v>1691</v>
      </c>
    </row>
    <row r="380" spans="1:9" x14ac:dyDescent="0.25">
      <c r="A380" s="4" t="s">
        <v>1692</v>
      </c>
      <c r="B380" s="4" t="s">
        <v>1685</v>
      </c>
      <c r="C380" s="4" t="s">
        <v>1686</v>
      </c>
      <c r="D380" s="4" t="s">
        <v>1687</v>
      </c>
      <c r="E380" s="4" t="s">
        <v>621</v>
      </c>
      <c r="F380" s="4" t="s">
        <v>621</v>
      </c>
      <c r="G380" s="4" t="s">
        <v>1688</v>
      </c>
      <c r="H380" s="4" t="s">
        <v>1689</v>
      </c>
      <c r="I380" s="4" t="s">
        <v>913</v>
      </c>
    </row>
    <row r="381" spans="1:9" x14ac:dyDescent="0.25">
      <c r="A381" s="4" t="s">
        <v>1693</v>
      </c>
      <c r="B381" s="4" t="s">
        <v>1694</v>
      </c>
      <c r="C381" s="4" t="s">
        <v>1695</v>
      </c>
      <c r="D381" s="4" t="s">
        <v>1696</v>
      </c>
      <c r="E381" s="4" t="s">
        <v>621</v>
      </c>
      <c r="F381" s="4" t="s">
        <v>621</v>
      </c>
      <c r="G381" s="4" t="s">
        <v>1697</v>
      </c>
      <c r="H381" s="4" t="s">
        <v>1698</v>
      </c>
      <c r="I381" s="4" t="s">
        <v>1151</v>
      </c>
    </row>
    <row r="382" spans="1:9" x14ac:dyDescent="0.25">
      <c r="A382" s="4" t="s">
        <v>1699</v>
      </c>
      <c r="B382" s="4" t="s">
        <v>1694</v>
      </c>
      <c r="C382" s="4" t="s">
        <v>1695</v>
      </c>
      <c r="D382" s="4" t="s">
        <v>1696</v>
      </c>
      <c r="E382" s="4" t="s">
        <v>621</v>
      </c>
      <c r="F382" s="4" t="s">
        <v>621</v>
      </c>
      <c r="G382" s="4" t="s">
        <v>1697</v>
      </c>
      <c r="H382" s="4" t="s">
        <v>1698</v>
      </c>
      <c r="I382" s="4" t="s">
        <v>1155</v>
      </c>
    </row>
    <row r="383" spans="1:9" x14ac:dyDescent="0.25">
      <c r="A383" s="4" t="s">
        <v>1700</v>
      </c>
      <c r="B383" s="4" t="s">
        <v>1701</v>
      </c>
      <c r="C383" s="4" t="s">
        <v>1702</v>
      </c>
      <c r="D383" s="4" t="s">
        <v>1703</v>
      </c>
      <c r="E383" s="4" t="s">
        <v>621</v>
      </c>
      <c r="F383" s="4" t="s">
        <v>621</v>
      </c>
      <c r="G383" s="4" t="s">
        <v>1704</v>
      </c>
      <c r="H383" s="4" t="s">
        <v>1705</v>
      </c>
      <c r="I383" s="4" t="s">
        <v>1155</v>
      </c>
    </row>
    <row r="384" spans="1:9" x14ac:dyDescent="0.25">
      <c r="A384" s="4" t="s">
        <v>1706</v>
      </c>
      <c r="B384" s="4" t="s">
        <v>1701</v>
      </c>
      <c r="C384" s="4" t="s">
        <v>1702</v>
      </c>
      <c r="D384" s="4" t="s">
        <v>1703</v>
      </c>
      <c r="E384" s="4" t="s">
        <v>621</v>
      </c>
      <c r="F384" s="4" t="s">
        <v>621</v>
      </c>
      <c r="G384" s="4" t="s">
        <v>1704</v>
      </c>
      <c r="H384" s="4" t="s">
        <v>1705</v>
      </c>
      <c r="I384" s="4" t="s">
        <v>819</v>
      </c>
    </row>
    <row r="385" spans="1:9" x14ac:dyDescent="0.25">
      <c r="A385" s="4" t="s">
        <v>1707</v>
      </c>
      <c r="B385" s="4" t="s">
        <v>1701</v>
      </c>
      <c r="C385" s="4" t="s">
        <v>1702</v>
      </c>
      <c r="D385" s="4" t="s">
        <v>1703</v>
      </c>
      <c r="E385" s="4" t="s">
        <v>621</v>
      </c>
      <c r="F385" s="4" t="s">
        <v>621</v>
      </c>
      <c r="G385" s="4" t="s">
        <v>1704</v>
      </c>
      <c r="H385" s="4" t="s">
        <v>1705</v>
      </c>
      <c r="I385" s="4" t="s">
        <v>1072</v>
      </c>
    </row>
    <row r="386" spans="1:9" x14ac:dyDescent="0.25">
      <c r="A386" s="4" t="s">
        <v>1708</v>
      </c>
      <c r="B386" s="4" t="s">
        <v>1701</v>
      </c>
      <c r="C386" s="4" t="s">
        <v>1702</v>
      </c>
      <c r="D386" s="4" t="s">
        <v>1703</v>
      </c>
      <c r="E386" s="4" t="s">
        <v>621</v>
      </c>
      <c r="F386" s="4" t="s">
        <v>621</v>
      </c>
      <c r="G386" s="4" t="s">
        <v>1704</v>
      </c>
      <c r="H386" s="4" t="s">
        <v>1705</v>
      </c>
      <c r="I386" s="4" t="s">
        <v>1000</v>
      </c>
    </row>
    <row r="387" spans="1:9" x14ac:dyDescent="0.25">
      <c r="A387" s="4" t="s">
        <v>1709</v>
      </c>
      <c r="B387" s="4" t="s">
        <v>1710</v>
      </c>
      <c r="C387" s="4" t="s">
        <v>1711</v>
      </c>
      <c r="D387" s="4" t="s">
        <v>1712</v>
      </c>
      <c r="E387" s="4" t="s">
        <v>621</v>
      </c>
      <c r="F387" s="4" t="s">
        <v>621</v>
      </c>
      <c r="G387" s="4" t="s">
        <v>1713</v>
      </c>
      <c r="H387" s="4" t="s">
        <v>1714</v>
      </c>
      <c r="I387" s="4" t="s">
        <v>789</v>
      </c>
    </row>
    <row r="388" spans="1:9" x14ac:dyDescent="0.25">
      <c r="A388" s="4" t="s">
        <v>1715</v>
      </c>
      <c r="B388" s="4" t="s">
        <v>1710</v>
      </c>
      <c r="C388" s="4" t="s">
        <v>1711</v>
      </c>
      <c r="D388" s="4" t="s">
        <v>1712</v>
      </c>
      <c r="E388" s="4" t="s">
        <v>621</v>
      </c>
      <c r="F388" s="4" t="s">
        <v>621</v>
      </c>
      <c r="G388" s="4" t="s">
        <v>1713</v>
      </c>
      <c r="H388" s="4" t="s">
        <v>1714</v>
      </c>
      <c r="I388" s="4" t="s">
        <v>811</v>
      </c>
    </row>
    <row r="389" spans="1:9" x14ac:dyDescent="0.25">
      <c r="A389" s="4" t="s">
        <v>1716</v>
      </c>
      <c r="B389" s="4" t="s">
        <v>1717</v>
      </c>
      <c r="C389" s="4" t="s">
        <v>1718</v>
      </c>
      <c r="D389" s="4" t="s">
        <v>1719</v>
      </c>
      <c r="E389" s="4" t="s">
        <v>621</v>
      </c>
      <c r="F389" s="4" t="s">
        <v>621</v>
      </c>
      <c r="G389" s="4" t="s">
        <v>1720</v>
      </c>
      <c r="H389" s="4" t="s">
        <v>1721</v>
      </c>
      <c r="I389" s="4" t="s">
        <v>1329</v>
      </c>
    </row>
    <row r="390" spans="1:9" x14ac:dyDescent="0.25">
      <c r="A390" s="4" t="s">
        <v>1722</v>
      </c>
      <c r="B390" s="4" t="s">
        <v>1723</v>
      </c>
      <c r="C390" s="4" t="s">
        <v>1724</v>
      </c>
      <c r="D390" s="4" t="s">
        <v>1725</v>
      </c>
      <c r="E390" s="4" t="s">
        <v>621</v>
      </c>
      <c r="F390" s="4" t="s">
        <v>621</v>
      </c>
      <c r="G390" s="4" t="s">
        <v>1726</v>
      </c>
      <c r="H390" s="4" t="s">
        <v>1727</v>
      </c>
      <c r="I390" s="4" t="s">
        <v>785</v>
      </c>
    </row>
    <row r="391" spans="1:9" x14ac:dyDescent="0.25">
      <c r="A391" s="4" t="s">
        <v>1728</v>
      </c>
      <c r="B391" s="4" t="s">
        <v>1729</v>
      </c>
      <c r="C391" s="4" t="s">
        <v>1730</v>
      </c>
      <c r="D391" s="4" t="s">
        <v>1725</v>
      </c>
      <c r="E391" s="4" t="s">
        <v>621</v>
      </c>
      <c r="F391" s="4" t="s">
        <v>621</v>
      </c>
      <c r="G391" s="4" t="s">
        <v>1731</v>
      </c>
      <c r="H391" s="4" t="s">
        <v>1732</v>
      </c>
      <c r="I391" s="4" t="s">
        <v>1009</v>
      </c>
    </row>
    <row r="392" spans="1:9" x14ac:dyDescent="0.25">
      <c r="A392" s="4" t="s">
        <v>1733</v>
      </c>
      <c r="B392" s="4" t="s">
        <v>1729</v>
      </c>
      <c r="C392" s="4" t="s">
        <v>1730</v>
      </c>
      <c r="D392" s="4" t="s">
        <v>1725</v>
      </c>
      <c r="E392" s="4" t="s">
        <v>621</v>
      </c>
      <c r="F392" s="4" t="s">
        <v>621</v>
      </c>
      <c r="G392" s="4" t="s">
        <v>1731</v>
      </c>
      <c r="H392" s="4" t="s">
        <v>1732</v>
      </c>
      <c r="I392" s="4" t="s">
        <v>1014</v>
      </c>
    </row>
    <row r="393" spans="1:9" x14ac:dyDescent="0.25">
      <c r="A393" s="4" t="s">
        <v>1734</v>
      </c>
      <c r="B393" s="4" t="s">
        <v>1729</v>
      </c>
      <c r="C393" s="4" t="s">
        <v>1730</v>
      </c>
      <c r="D393" s="4" t="s">
        <v>1725</v>
      </c>
      <c r="E393" s="4" t="s">
        <v>621</v>
      </c>
      <c r="F393" s="4" t="s">
        <v>621</v>
      </c>
      <c r="G393" s="4" t="s">
        <v>1731</v>
      </c>
      <c r="H393" s="4" t="s">
        <v>1732</v>
      </c>
      <c r="I393" s="4" t="s">
        <v>880</v>
      </c>
    </row>
    <row r="394" spans="1:9" x14ac:dyDescent="0.25">
      <c r="A394" s="4" t="s">
        <v>1735</v>
      </c>
      <c r="B394" s="4" t="s">
        <v>1729</v>
      </c>
      <c r="C394" s="4" t="s">
        <v>1730</v>
      </c>
      <c r="D394" s="4" t="s">
        <v>1725</v>
      </c>
      <c r="E394" s="4" t="s">
        <v>621</v>
      </c>
      <c r="F394" s="4" t="s">
        <v>621</v>
      </c>
      <c r="G394" s="4" t="s">
        <v>1731</v>
      </c>
      <c r="H394" s="4" t="s">
        <v>1732</v>
      </c>
      <c r="I394" s="4" t="s">
        <v>811</v>
      </c>
    </row>
    <row r="395" spans="1:9" x14ac:dyDescent="0.25">
      <c r="A395" s="4" t="s">
        <v>1736</v>
      </c>
      <c r="B395" s="4" t="s">
        <v>1737</v>
      </c>
      <c r="C395" s="4" t="s">
        <v>1738</v>
      </c>
      <c r="D395" s="4" t="s">
        <v>1739</v>
      </c>
      <c r="E395" s="4" t="s">
        <v>621</v>
      </c>
      <c r="F395" s="4" t="s">
        <v>621</v>
      </c>
      <c r="G395" s="4" t="s">
        <v>1740</v>
      </c>
      <c r="H395" s="4" t="s">
        <v>1741</v>
      </c>
      <c r="I395" s="4" t="s">
        <v>1564</v>
      </c>
    </row>
    <row r="396" spans="1:9" x14ac:dyDescent="0.25">
      <c r="A396" s="4" t="s">
        <v>1742</v>
      </c>
      <c r="B396" s="4" t="s">
        <v>1743</v>
      </c>
      <c r="C396" s="4" t="s">
        <v>1744</v>
      </c>
      <c r="D396" s="4" t="s">
        <v>1745</v>
      </c>
      <c r="E396" s="4" t="s">
        <v>621</v>
      </c>
      <c r="F396" s="4" t="s">
        <v>621</v>
      </c>
      <c r="G396" s="4" t="s">
        <v>1746</v>
      </c>
      <c r="H396" s="4" t="s">
        <v>1747</v>
      </c>
      <c r="I396" s="4" t="s">
        <v>1329</v>
      </c>
    </row>
    <row r="397" spans="1:9" x14ac:dyDescent="0.25">
      <c r="A397" s="4" t="s">
        <v>1748</v>
      </c>
      <c r="B397" s="4" t="s">
        <v>1749</v>
      </c>
      <c r="C397" s="4" t="s">
        <v>1750</v>
      </c>
      <c r="D397" s="4" t="s">
        <v>1751</v>
      </c>
      <c r="E397" s="4" t="s">
        <v>621</v>
      </c>
      <c r="F397" s="4" t="s">
        <v>621</v>
      </c>
      <c r="G397" s="4" t="s">
        <v>1752</v>
      </c>
      <c r="H397" s="4" t="s">
        <v>1753</v>
      </c>
      <c r="I397" s="4" t="s">
        <v>787</v>
      </c>
    </row>
    <row r="398" spans="1:9" x14ac:dyDescent="0.25">
      <c r="A398" s="4" t="s">
        <v>1754</v>
      </c>
      <c r="B398" s="4" t="s">
        <v>1749</v>
      </c>
      <c r="C398" s="4" t="s">
        <v>1750</v>
      </c>
      <c r="D398" s="4" t="s">
        <v>1751</v>
      </c>
      <c r="E398" s="4" t="s">
        <v>621</v>
      </c>
      <c r="F398" s="4" t="s">
        <v>621</v>
      </c>
      <c r="G398" s="4" t="s">
        <v>1752</v>
      </c>
      <c r="H398" s="4" t="s">
        <v>1753</v>
      </c>
      <c r="I398" s="4" t="s">
        <v>877</v>
      </c>
    </row>
    <row r="399" spans="1:9" x14ac:dyDescent="0.25">
      <c r="A399" s="4" t="s">
        <v>1755</v>
      </c>
      <c r="B399" s="4" t="s">
        <v>1756</v>
      </c>
      <c r="C399" s="4" t="s">
        <v>1757</v>
      </c>
      <c r="D399" s="4" t="s">
        <v>1758</v>
      </c>
      <c r="E399" s="4" t="s">
        <v>621</v>
      </c>
      <c r="F399" s="4" t="s">
        <v>621</v>
      </c>
      <c r="G399" s="4" t="s">
        <v>1759</v>
      </c>
      <c r="H399" s="4" t="s">
        <v>1760</v>
      </c>
      <c r="I399" s="4" t="s">
        <v>819</v>
      </c>
    </row>
    <row r="400" spans="1:9" x14ac:dyDescent="0.25">
      <c r="A400" s="4" t="s">
        <v>1761</v>
      </c>
      <c r="B400" s="4" t="s">
        <v>1756</v>
      </c>
      <c r="C400" s="4" t="s">
        <v>1757</v>
      </c>
      <c r="D400" s="4" t="s">
        <v>1758</v>
      </c>
      <c r="E400" s="4" t="s">
        <v>621</v>
      </c>
      <c r="F400" s="4" t="s">
        <v>621</v>
      </c>
      <c r="G400" s="4" t="s">
        <v>1759</v>
      </c>
      <c r="H400" s="4" t="s">
        <v>1760</v>
      </c>
      <c r="I400" s="4" t="s">
        <v>850</v>
      </c>
    </row>
    <row r="401" spans="1:9" x14ac:dyDescent="0.25">
      <c r="A401" s="4" t="s">
        <v>1762</v>
      </c>
      <c r="B401" s="4" t="s">
        <v>1756</v>
      </c>
      <c r="C401" s="4" t="s">
        <v>1757</v>
      </c>
      <c r="D401" s="4" t="s">
        <v>1758</v>
      </c>
      <c r="E401" s="4" t="s">
        <v>621</v>
      </c>
      <c r="F401" s="4" t="s">
        <v>621</v>
      </c>
      <c r="G401" s="4" t="s">
        <v>1759</v>
      </c>
      <c r="H401" s="4" t="s">
        <v>1760</v>
      </c>
      <c r="I401" s="4" t="s">
        <v>811</v>
      </c>
    </row>
    <row r="402" spans="1:9" x14ac:dyDescent="0.25">
      <c r="A402" s="4" t="s">
        <v>1763</v>
      </c>
      <c r="B402" s="4" t="s">
        <v>1764</v>
      </c>
      <c r="C402" s="4" t="s">
        <v>1765</v>
      </c>
      <c r="D402" s="4" t="s">
        <v>1766</v>
      </c>
      <c r="E402" s="4" t="s">
        <v>621</v>
      </c>
      <c r="F402" s="4" t="s">
        <v>621</v>
      </c>
      <c r="G402" s="4" t="s">
        <v>1767</v>
      </c>
      <c r="H402" s="4" t="s">
        <v>1768</v>
      </c>
      <c r="I402" s="4" t="s">
        <v>819</v>
      </c>
    </row>
    <row r="403" spans="1:9" x14ac:dyDescent="0.25">
      <c r="A403" s="4" t="s">
        <v>1769</v>
      </c>
      <c r="B403" s="4" t="s">
        <v>1764</v>
      </c>
      <c r="C403" s="4" t="s">
        <v>1765</v>
      </c>
      <c r="D403" s="4" t="s">
        <v>1766</v>
      </c>
      <c r="E403" s="4" t="s">
        <v>621</v>
      </c>
      <c r="F403" s="4" t="s">
        <v>621</v>
      </c>
      <c r="G403" s="4" t="s">
        <v>1767</v>
      </c>
      <c r="H403" s="4" t="s">
        <v>1768</v>
      </c>
      <c r="I403" s="4" t="s">
        <v>819</v>
      </c>
    </row>
    <row r="404" spans="1:9" x14ac:dyDescent="0.25">
      <c r="A404" s="4" t="s">
        <v>1770</v>
      </c>
      <c r="B404" s="4" t="s">
        <v>1764</v>
      </c>
      <c r="C404" s="4" t="s">
        <v>1765</v>
      </c>
      <c r="D404" s="4" t="s">
        <v>1766</v>
      </c>
      <c r="E404" s="4" t="s">
        <v>621</v>
      </c>
      <c r="F404" s="4" t="s">
        <v>621</v>
      </c>
      <c r="G404" s="4" t="s">
        <v>1767</v>
      </c>
      <c r="H404" s="4" t="s">
        <v>1768</v>
      </c>
      <c r="I404" s="4" t="s">
        <v>846</v>
      </c>
    </row>
    <row r="405" spans="1:9" x14ac:dyDescent="0.25">
      <c r="A405" s="4" t="s">
        <v>1771</v>
      </c>
      <c r="B405" s="4" t="s">
        <v>1764</v>
      </c>
      <c r="C405" s="4" t="s">
        <v>1765</v>
      </c>
      <c r="D405" s="4" t="s">
        <v>1766</v>
      </c>
      <c r="E405" s="4" t="s">
        <v>621</v>
      </c>
      <c r="F405" s="4" t="s">
        <v>621</v>
      </c>
      <c r="G405" s="4" t="s">
        <v>1767</v>
      </c>
      <c r="H405" s="4" t="s">
        <v>1768</v>
      </c>
      <c r="I405" s="4" t="s">
        <v>819</v>
      </c>
    </row>
    <row r="406" spans="1:9" x14ac:dyDescent="0.25">
      <c r="A406" s="4" t="s">
        <v>1772</v>
      </c>
      <c r="B406" s="4" t="s">
        <v>1773</v>
      </c>
      <c r="C406" s="4" t="s">
        <v>1774</v>
      </c>
      <c r="D406" s="4" t="s">
        <v>1766</v>
      </c>
      <c r="E406" s="4" t="s">
        <v>621</v>
      </c>
      <c r="F406" s="4" t="s">
        <v>621</v>
      </c>
      <c r="G406" s="4" t="s">
        <v>1775</v>
      </c>
      <c r="H406" s="4" t="s">
        <v>1776</v>
      </c>
      <c r="I406" s="4" t="s">
        <v>1777</v>
      </c>
    </row>
    <row r="407" spans="1:9" x14ac:dyDescent="0.25">
      <c r="A407" s="4" t="s">
        <v>1778</v>
      </c>
      <c r="B407" s="4" t="s">
        <v>1779</v>
      </c>
      <c r="C407" s="4" t="s">
        <v>1780</v>
      </c>
      <c r="D407" s="4" t="s">
        <v>1766</v>
      </c>
      <c r="E407" s="4" t="s">
        <v>621</v>
      </c>
      <c r="F407" s="4" t="s">
        <v>621</v>
      </c>
      <c r="G407" s="4" t="s">
        <v>1781</v>
      </c>
      <c r="H407" s="4" t="s">
        <v>1782</v>
      </c>
      <c r="I407" s="4" t="s">
        <v>814</v>
      </c>
    </row>
    <row r="408" spans="1:9" x14ac:dyDescent="0.25">
      <c r="A408" s="4" t="s">
        <v>1783</v>
      </c>
      <c r="B408" s="4" t="s">
        <v>1779</v>
      </c>
      <c r="C408" s="4" t="s">
        <v>1780</v>
      </c>
      <c r="D408" s="4" t="s">
        <v>1766</v>
      </c>
      <c r="E408" s="4" t="s">
        <v>621</v>
      </c>
      <c r="F408" s="4" t="s">
        <v>621</v>
      </c>
      <c r="G408" s="4" t="s">
        <v>1781</v>
      </c>
      <c r="H408" s="4" t="s">
        <v>1782</v>
      </c>
      <c r="I408" s="4" t="s">
        <v>819</v>
      </c>
    </row>
    <row r="409" spans="1:9" x14ac:dyDescent="0.25">
      <c r="A409" s="4" t="s">
        <v>1784</v>
      </c>
      <c r="B409" s="4" t="s">
        <v>1779</v>
      </c>
      <c r="C409" s="4" t="s">
        <v>1780</v>
      </c>
      <c r="D409" s="4" t="s">
        <v>1766</v>
      </c>
      <c r="E409" s="4" t="s">
        <v>621</v>
      </c>
      <c r="F409" s="4" t="s">
        <v>621</v>
      </c>
      <c r="G409" s="4" t="s">
        <v>1781</v>
      </c>
      <c r="H409" s="4" t="s">
        <v>1782</v>
      </c>
      <c r="I409" s="4" t="s">
        <v>1379</v>
      </c>
    </row>
    <row r="410" spans="1:9" x14ac:dyDescent="0.25">
      <c r="A410" s="4" t="s">
        <v>1785</v>
      </c>
      <c r="B410" s="4" t="s">
        <v>1786</v>
      </c>
      <c r="C410" s="4" t="s">
        <v>1787</v>
      </c>
      <c r="D410" s="4" t="s">
        <v>1766</v>
      </c>
      <c r="E410" s="4" t="s">
        <v>621</v>
      </c>
      <c r="F410" s="4" t="s">
        <v>621</v>
      </c>
      <c r="G410" s="4" t="s">
        <v>1788</v>
      </c>
      <c r="H410" s="4" t="s">
        <v>1789</v>
      </c>
      <c r="I410" s="4" t="s">
        <v>819</v>
      </c>
    </row>
    <row r="411" spans="1:9" x14ac:dyDescent="0.25">
      <c r="A411" s="4" t="s">
        <v>1790</v>
      </c>
      <c r="B411" s="4" t="s">
        <v>1786</v>
      </c>
      <c r="C411" s="4" t="s">
        <v>1787</v>
      </c>
      <c r="D411" s="4" t="s">
        <v>1766</v>
      </c>
      <c r="E411" s="4" t="s">
        <v>621</v>
      </c>
      <c r="F411" s="4" t="s">
        <v>621</v>
      </c>
      <c r="G411" s="4" t="s">
        <v>1788</v>
      </c>
      <c r="H411" s="4" t="s">
        <v>1789</v>
      </c>
      <c r="I411" s="4" t="s">
        <v>783</v>
      </c>
    </row>
    <row r="412" spans="1:9" x14ac:dyDescent="0.25">
      <c r="A412" s="4" t="s">
        <v>1791</v>
      </c>
      <c r="B412" s="4" t="s">
        <v>1786</v>
      </c>
      <c r="C412" s="4" t="s">
        <v>1787</v>
      </c>
      <c r="D412" s="4" t="s">
        <v>1766</v>
      </c>
      <c r="E412" s="4" t="s">
        <v>621</v>
      </c>
      <c r="F412" s="4" t="s">
        <v>621</v>
      </c>
      <c r="G412" s="4" t="s">
        <v>1788</v>
      </c>
      <c r="H412" s="4" t="s">
        <v>1789</v>
      </c>
      <c r="I412" s="4" t="s">
        <v>817</v>
      </c>
    </row>
    <row r="413" spans="1:9" x14ac:dyDescent="0.25">
      <c r="A413" s="4" t="s">
        <v>1792</v>
      </c>
      <c r="B413" s="4" t="s">
        <v>1786</v>
      </c>
      <c r="C413" s="4" t="s">
        <v>1787</v>
      </c>
      <c r="D413" s="4" t="s">
        <v>1766</v>
      </c>
      <c r="E413" s="4" t="s">
        <v>621</v>
      </c>
      <c r="F413" s="4" t="s">
        <v>621</v>
      </c>
      <c r="G413" s="4" t="s">
        <v>1788</v>
      </c>
      <c r="H413" s="4" t="s">
        <v>1789</v>
      </c>
      <c r="I413" s="4" t="s">
        <v>814</v>
      </c>
    </row>
    <row r="414" spans="1:9" x14ac:dyDescent="0.25">
      <c r="A414" s="4" t="s">
        <v>1793</v>
      </c>
      <c r="B414" s="4" t="s">
        <v>1786</v>
      </c>
      <c r="C414" s="4" t="s">
        <v>1787</v>
      </c>
      <c r="D414" s="4" t="s">
        <v>1766</v>
      </c>
      <c r="E414" s="4" t="s">
        <v>621</v>
      </c>
      <c r="F414" s="4" t="s">
        <v>621</v>
      </c>
      <c r="G414" s="4" t="s">
        <v>1788</v>
      </c>
      <c r="H414" s="4" t="s">
        <v>1789</v>
      </c>
      <c r="I414" s="4" t="s">
        <v>877</v>
      </c>
    </row>
    <row r="415" spans="1:9" x14ac:dyDescent="0.25">
      <c r="A415" s="4" t="s">
        <v>1794</v>
      </c>
      <c r="B415" s="4" t="s">
        <v>1795</v>
      </c>
      <c r="C415" s="4" t="s">
        <v>1796</v>
      </c>
      <c r="D415" s="4" t="s">
        <v>1797</v>
      </c>
      <c r="E415" s="4" t="s">
        <v>621</v>
      </c>
      <c r="F415" s="4" t="s">
        <v>621</v>
      </c>
      <c r="G415" s="4" t="s">
        <v>1798</v>
      </c>
      <c r="H415" s="4" t="s">
        <v>1799</v>
      </c>
      <c r="I415" s="4" t="s">
        <v>787</v>
      </c>
    </row>
    <row r="416" spans="1:9" x14ac:dyDescent="0.25">
      <c r="A416" s="4" t="s">
        <v>1800</v>
      </c>
      <c r="B416" s="4" t="s">
        <v>1801</v>
      </c>
      <c r="C416" s="4" t="s">
        <v>1802</v>
      </c>
      <c r="D416" s="4" t="s">
        <v>1803</v>
      </c>
      <c r="E416" s="4" t="s">
        <v>621</v>
      </c>
      <c r="F416" s="4" t="s">
        <v>621</v>
      </c>
      <c r="G416" s="4" t="s">
        <v>1804</v>
      </c>
      <c r="H416" s="4" t="s">
        <v>1805</v>
      </c>
      <c r="I416" s="4" t="s">
        <v>785</v>
      </c>
    </row>
    <row r="417" spans="1:9" x14ac:dyDescent="0.25">
      <c r="A417" s="4" t="s">
        <v>1806</v>
      </c>
      <c r="B417" s="4" t="s">
        <v>1801</v>
      </c>
      <c r="C417" s="4" t="s">
        <v>1802</v>
      </c>
      <c r="D417" s="4" t="s">
        <v>1803</v>
      </c>
      <c r="E417" s="4" t="s">
        <v>621</v>
      </c>
      <c r="F417" s="4" t="s">
        <v>621</v>
      </c>
      <c r="G417" s="4" t="s">
        <v>1804</v>
      </c>
      <c r="H417" s="4" t="s">
        <v>1805</v>
      </c>
      <c r="I417" s="4" t="s">
        <v>783</v>
      </c>
    </row>
    <row r="418" spans="1:9" x14ac:dyDescent="0.25">
      <c r="A418" s="4" t="s">
        <v>1807</v>
      </c>
      <c r="B418" s="4" t="s">
        <v>1808</v>
      </c>
      <c r="C418" s="4" t="s">
        <v>1809</v>
      </c>
      <c r="D418" s="4" t="s">
        <v>1810</v>
      </c>
      <c r="E418" s="4" t="s">
        <v>621</v>
      </c>
      <c r="F418" s="4" t="s">
        <v>621</v>
      </c>
      <c r="G418" s="4" t="s">
        <v>1811</v>
      </c>
      <c r="H418" s="4" t="s">
        <v>1812</v>
      </c>
      <c r="I418" s="4" t="s">
        <v>1813</v>
      </c>
    </row>
    <row r="419" spans="1:9" x14ac:dyDescent="0.25">
      <c r="A419" s="4" t="s">
        <v>1814</v>
      </c>
      <c r="B419" s="4" t="s">
        <v>1808</v>
      </c>
      <c r="C419" s="4" t="s">
        <v>1809</v>
      </c>
      <c r="D419" s="4" t="s">
        <v>1810</v>
      </c>
      <c r="E419" s="4" t="s">
        <v>621</v>
      </c>
      <c r="F419" s="4" t="s">
        <v>621</v>
      </c>
      <c r="G419" s="4" t="s">
        <v>1811</v>
      </c>
      <c r="H419" s="4" t="s">
        <v>1812</v>
      </c>
      <c r="I419" s="4" t="s">
        <v>1564</v>
      </c>
    </row>
    <row r="420" spans="1:9" x14ac:dyDescent="0.25">
      <c r="A420" s="4" t="s">
        <v>1815</v>
      </c>
      <c r="B420" s="4" t="s">
        <v>1816</v>
      </c>
      <c r="C420" s="4" t="s">
        <v>1817</v>
      </c>
      <c r="D420" s="4" t="s">
        <v>1810</v>
      </c>
      <c r="E420" s="4" t="s">
        <v>621</v>
      </c>
      <c r="F420" s="4" t="s">
        <v>621</v>
      </c>
      <c r="G420" s="4" t="s">
        <v>1818</v>
      </c>
      <c r="H420" s="4" t="s">
        <v>1819</v>
      </c>
      <c r="I420" s="4" t="s">
        <v>811</v>
      </c>
    </row>
    <row r="421" spans="1:9" x14ac:dyDescent="0.25">
      <c r="A421" s="4" t="s">
        <v>1820</v>
      </c>
      <c r="B421" s="4" t="s">
        <v>1821</v>
      </c>
      <c r="C421" s="4" t="s">
        <v>1822</v>
      </c>
      <c r="D421" s="4" t="s">
        <v>1823</v>
      </c>
      <c r="E421" s="4" t="s">
        <v>621</v>
      </c>
      <c r="F421" s="4" t="s">
        <v>621</v>
      </c>
      <c r="G421" s="4" t="s">
        <v>1824</v>
      </c>
      <c r="H421" s="4" t="s">
        <v>1825</v>
      </c>
      <c r="I421" s="4" t="s">
        <v>819</v>
      </c>
    </row>
    <row r="422" spans="1:9" x14ac:dyDescent="0.25">
      <c r="A422" s="4" t="s">
        <v>1826</v>
      </c>
      <c r="B422" s="4" t="s">
        <v>1827</v>
      </c>
      <c r="C422" s="4" t="s">
        <v>1828</v>
      </c>
      <c r="D422" s="4" t="s">
        <v>1829</v>
      </c>
      <c r="E422" s="4" t="s">
        <v>621</v>
      </c>
      <c r="F422" s="4" t="s">
        <v>621</v>
      </c>
      <c r="G422" s="4" t="s">
        <v>1830</v>
      </c>
      <c r="H422" s="4" t="s">
        <v>1831</v>
      </c>
      <c r="I422" s="4" t="s">
        <v>1070</v>
      </c>
    </row>
    <row r="423" spans="1:9" x14ac:dyDescent="0.25">
      <c r="A423" s="4" t="s">
        <v>1832</v>
      </c>
      <c r="B423" s="4" t="s">
        <v>1833</v>
      </c>
      <c r="C423" s="4" t="s">
        <v>1834</v>
      </c>
      <c r="D423" s="4" t="s">
        <v>1829</v>
      </c>
      <c r="E423" s="4" t="s">
        <v>621</v>
      </c>
      <c r="F423" s="4" t="s">
        <v>621</v>
      </c>
      <c r="G423" s="4" t="s">
        <v>1835</v>
      </c>
      <c r="H423" s="4" t="s">
        <v>1836</v>
      </c>
      <c r="I423" s="4" t="s">
        <v>1837</v>
      </c>
    </row>
    <row r="424" spans="1:9" x14ac:dyDescent="0.25">
      <c r="A424" s="4" t="s">
        <v>1838</v>
      </c>
      <c r="B424" s="4" t="s">
        <v>1839</v>
      </c>
      <c r="C424" s="4" t="s">
        <v>1840</v>
      </c>
      <c r="D424" s="4" t="s">
        <v>1841</v>
      </c>
      <c r="E424" s="4" t="s">
        <v>621</v>
      </c>
      <c r="F424" s="4" t="s">
        <v>621</v>
      </c>
      <c r="G424" s="4" t="s">
        <v>1842</v>
      </c>
      <c r="H424" s="4" t="s">
        <v>1843</v>
      </c>
      <c r="I424" s="4" t="s">
        <v>787</v>
      </c>
    </row>
    <row r="425" spans="1:9" x14ac:dyDescent="0.25">
      <c r="A425" s="4" t="s">
        <v>1844</v>
      </c>
      <c r="B425" s="4" t="s">
        <v>1839</v>
      </c>
      <c r="C425" s="4" t="s">
        <v>1840</v>
      </c>
      <c r="D425" s="4" t="s">
        <v>1841</v>
      </c>
      <c r="E425" s="4" t="s">
        <v>621</v>
      </c>
      <c r="F425" s="4" t="s">
        <v>621</v>
      </c>
      <c r="G425" s="4" t="s">
        <v>1842</v>
      </c>
      <c r="H425" s="4" t="s">
        <v>1843</v>
      </c>
      <c r="I425" s="4" t="s">
        <v>1009</v>
      </c>
    </row>
    <row r="426" spans="1:9" x14ac:dyDescent="0.25">
      <c r="A426" s="4" t="s">
        <v>1845</v>
      </c>
      <c r="B426" s="4" t="s">
        <v>1846</v>
      </c>
      <c r="C426" s="4" t="s">
        <v>1847</v>
      </c>
      <c r="D426" s="4" t="s">
        <v>1848</v>
      </c>
      <c r="E426" s="4" t="s">
        <v>621</v>
      </c>
      <c r="F426" s="4" t="s">
        <v>621</v>
      </c>
      <c r="G426" s="4" t="s">
        <v>1849</v>
      </c>
      <c r="H426" s="4" t="s">
        <v>1850</v>
      </c>
      <c r="I426" s="4" t="s">
        <v>1851</v>
      </c>
    </row>
    <row r="427" spans="1:9" x14ac:dyDescent="0.25">
      <c r="A427" s="4" t="s">
        <v>1852</v>
      </c>
      <c r="B427" s="4" t="s">
        <v>1846</v>
      </c>
      <c r="C427" s="4" t="s">
        <v>1847</v>
      </c>
      <c r="D427" s="4" t="s">
        <v>1848</v>
      </c>
      <c r="E427" s="4" t="s">
        <v>621</v>
      </c>
      <c r="F427" s="4" t="s">
        <v>621</v>
      </c>
      <c r="G427" s="4" t="s">
        <v>1849</v>
      </c>
      <c r="H427" s="4" t="s">
        <v>1850</v>
      </c>
      <c r="I427" s="4" t="s">
        <v>913</v>
      </c>
    </row>
    <row r="428" spans="1:9" x14ac:dyDescent="0.25">
      <c r="A428" s="4" t="s">
        <v>1853</v>
      </c>
      <c r="B428" s="4" t="s">
        <v>1854</v>
      </c>
      <c r="C428" s="4" t="s">
        <v>1855</v>
      </c>
      <c r="D428" s="4" t="s">
        <v>1856</v>
      </c>
      <c r="E428" s="4" t="s">
        <v>621</v>
      </c>
      <c r="F428" s="4" t="s">
        <v>621</v>
      </c>
      <c r="G428" s="4" t="s">
        <v>1857</v>
      </c>
      <c r="H428" s="4" t="s">
        <v>1858</v>
      </c>
      <c r="I428" s="4" t="s">
        <v>1155</v>
      </c>
    </row>
    <row r="429" spans="1:9" x14ac:dyDescent="0.25">
      <c r="A429" s="4" t="s">
        <v>1859</v>
      </c>
      <c r="B429" s="4" t="s">
        <v>1860</v>
      </c>
      <c r="C429" s="4" t="s">
        <v>1861</v>
      </c>
      <c r="D429" s="4" t="s">
        <v>1856</v>
      </c>
      <c r="E429" s="4" t="s">
        <v>621</v>
      </c>
      <c r="F429" s="4" t="s">
        <v>621</v>
      </c>
      <c r="G429" s="4" t="s">
        <v>1862</v>
      </c>
      <c r="H429" s="4" t="s">
        <v>1863</v>
      </c>
      <c r="I429" s="4" t="s">
        <v>1199</v>
      </c>
    </row>
    <row r="430" spans="1:9" x14ac:dyDescent="0.25">
      <c r="A430" s="4" t="s">
        <v>1864</v>
      </c>
      <c r="B430" s="4" t="s">
        <v>1860</v>
      </c>
      <c r="C430" s="4" t="s">
        <v>1861</v>
      </c>
      <c r="D430" s="4" t="s">
        <v>1856</v>
      </c>
      <c r="E430" s="4" t="s">
        <v>621</v>
      </c>
      <c r="F430" s="4" t="s">
        <v>621</v>
      </c>
      <c r="G430" s="4" t="s">
        <v>1862</v>
      </c>
      <c r="H430" s="4" t="s">
        <v>1863</v>
      </c>
      <c r="I430" s="4" t="s">
        <v>783</v>
      </c>
    </row>
    <row r="431" spans="1:9" x14ac:dyDescent="0.25">
      <c r="A431" s="4" t="s">
        <v>1865</v>
      </c>
      <c r="B431" s="4" t="s">
        <v>1860</v>
      </c>
      <c r="C431" s="4" t="s">
        <v>1861</v>
      </c>
      <c r="D431" s="4" t="s">
        <v>1856</v>
      </c>
      <c r="E431" s="4" t="s">
        <v>621</v>
      </c>
      <c r="F431" s="4" t="s">
        <v>621</v>
      </c>
      <c r="G431" s="4" t="s">
        <v>1862</v>
      </c>
      <c r="H431" s="4" t="s">
        <v>1863</v>
      </c>
      <c r="I431" s="4" t="s">
        <v>1070</v>
      </c>
    </row>
    <row r="432" spans="1:9" x14ac:dyDescent="0.25">
      <c r="A432" s="4" t="s">
        <v>1866</v>
      </c>
      <c r="B432" s="4" t="s">
        <v>1860</v>
      </c>
      <c r="C432" s="4" t="s">
        <v>1861</v>
      </c>
      <c r="D432" s="4" t="s">
        <v>1856</v>
      </c>
      <c r="E432" s="4" t="s">
        <v>621</v>
      </c>
      <c r="F432" s="4" t="s">
        <v>621</v>
      </c>
      <c r="G432" s="4" t="s">
        <v>1862</v>
      </c>
      <c r="H432" s="4" t="s">
        <v>1863</v>
      </c>
      <c r="I432" s="4" t="s">
        <v>1867</v>
      </c>
    </row>
    <row r="433" spans="1:9" x14ac:dyDescent="0.25">
      <c r="A433" s="4" t="s">
        <v>1868</v>
      </c>
      <c r="B433" s="4" t="s">
        <v>1869</v>
      </c>
      <c r="C433" s="4" t="s">
        <v>1870</v>
      </c>
      <c r="D433" s="4" t="s">
        <v>1871</v>
      </c>
      <c r="E433" s="4" t="s">
        <v>621</v>
      </c>
      <c r="F433" s="4" t="s">
        <v>621</v>
      </c>
      <c r="G433" s="4" t="s">
        <v>1872</v>
      </c>
      <c r="H433" s="4" t="s">
        <v>1873</v>
      </c>
      <c r="I433" s="4" t="s">
        <v>1874</v>
      </c>
    </row>
    <row r="434" spans="1:9" x14ac:dyDescent="0.25">
      <c r="A434" s="4" t="s">
        <v>1875</v>
      </c>
      <c r="B434" s="4" t="s">
        <v>1876</v>
      </c>
      <c r="C434" s="4" t="s">
        <v>1877</v>
      </c>
      <c r="D434" s="4" t="s">
        <v>1878</v>
      </c>
      <c r="E434" s="4" t="s">
        <v>621</v>
      </c>
      <c r="F434" s="4" t="s">
        <v>621</v>
      </c>
      <c r="G434" s="4" t="s">
        <v>1879</v>
      </c>
      <c r="H434" s="4" t="s">
        <v>1880</v>
      </c>
      <c r="I434" s="4" t="s">
        <v>907</v>
      </c>
    </row>
    <row r="435" spans="1:9" x14ac:dyDescent="0.25">
      <c r="A435" s="4" t="s">
        <v>1881</v>
      </c>
      <c r="B435" s="4" t="s">
        <v>1876</v>
      </c>
      <c r="C435" s="4" t="s">
        <v>1877</v>
      </c>
      <c r="D435" s="4" t="s">
        <v>1878</v>
      </c>
      <c r="E435" s="4" t="s">
        <v>621</v>
      </c>
      <c r="F435" s="4" t="s">
        <v>621</v>
      </c>
      <c r="G435" s="4" t="s">
        <v>1879</v>
      </c>
      <c r="H435" s="4" t="s">
        <v>1880</v>
      </c>
      <c r="I435" s="4" t="s">
        <v>787</v>
      </c>
    </row>
    <row r="436" spans="1:9" x14ac:dyDescent="0.25">
      <c r="A436" s="4" t="s">
        <v>1882</v>
      </c>
      <c r="B436" s="4" t="s">
        <v>1883</v>
      </c>
      <c r="C436" s="4" t="s">
        <v>1884</v>
      </c>
      <c r="D436" s="4" t="s">
        <v>1885</v>
      </c>
      <c r="E436" s="4" t="s">
        <v>621</v>
      </c>
      <c r="F436" s="4" t="s">
        <v>621</v>
      </c>
      <c r="G436" s="4" t="s">
        <v>1886</v>
      </c>
      <c r="H436" s="4" t="s">
        <v>1887</v>
      </c>
      <c r="I436" s="4" t="s">
        <v>787</v>
      </c>
    </row>
    <row r="437" spans="1:9" x14ac:dyDescent="0.25">
      <c r="A437" s="4" t="s">
        <v>1888</v>
      </c>
      <c r="B437" s="4" t="s">
        <v>1883</v>
      </c>
      <c r="C437" s="4" t="s">
        <v>1884</v>
      </c>
      <c r="D437" s="4" t="s">
        <v>1885</v>
      </c>
      <c r="E437" s="4" t="s">
        <v>621</v>
      </c>
      <c r="F437" s="4" t="s">
        <v>621</v>
      </c>
      <c r="G437" s="4" t="s">
        <v>1886</v>
      </c>
      <c r="H437" s="4" t="s">
        <v>1887</v>
      </c>
      <c r="I437" s="4" t="s">
        <v>811</v>
      </c>
    </row>
    <row r="438" spans="1:9" x14ac:dyDescent="0.25">
      <c r="A438" s="4" t="s">
        <v>1889</v>
      </c>
      <c r="B438" s="4" t="s">
        <v>1890</v>
      </c>
      <c r="C438" s="4" t="s">
        <v>1891</v>
      </c>
      <c r="D438" s="4" t="s">
        <v>1892</v>
      </c>
      <c r="E438" s="4" t="s">
        <v>621</v>
      </c>
      <c r="F438" s="4" t="s">
        <v>621</v>
      </c>
      <c r="G438" s="4" t="s">
        <v>1893</v>
      </c>
      <c r="H438" s="4" t="s">
        <v>1894</v>
      </c>
      <c r="I438" s="4" t="s">
        <v>850</v>
      </c>
    </row>
    <row r="439" spans="1:9" x14ac:dyDescent="0.25">
      <c r="A439" s="4" t="s">
        <v>1895</v>
      </c>
      <c r="B439" s="4" t="s">
        <v>1896</v>
      </c>
      <c r="C439" s="4" t="s">
        <v>1897</v>
      </c>
      <c r="D439" s="4" t="s">
        <v>1892</v>
      </c>
      <c r="E439" s="4" t="s">
        <v>621</v>
      </c>
      <c r="F439" s="4" t="s">
        <v>621</v>
      </c>
      <c r="G439" s="4" t="s">
        <v>1898</v>
      </c>
      <c r="H439" s="4" t="s">
        <v>1899</v>
      </c>
      <c r="I439" s="4" t="s">
        <v>996</v>
      </c>
    </row>
    <row r="440" spans="1:9" x14ac:dyDescent="0.25">
      <c r="A440" s="4" t="s">
        <v>1900</v>
      </c>
      <c r="B440" s="4" t="s">
        <v>1896</v>
      </c>
      <c r="C440" s="4" t="s">
        <v>1897</v>
      </c>
      <c r="D440" s="4" t="s">
        <v>1892</v>
      </c>
      <c r="E440" s="4" t="s">
        <v>621</v>
      </c>
      <c r="F440" s="4" t="s">
        <v>621</v>
      </c>
      <c r="G440" s="4" t="s">
        <v>1898</v>
      </c>
      <c r="H440" s="4" t="s">
        <v>1899</v>
      </c>
      <c r="I440" s="4" t="s">
        <v>811</v>
      </c>
    </row>
    <row r="441" spans="1:9" x14ac:dyDescent="0.25">
      <c r="A441" s="4" t="s">
        <v>1901</v>
      </c>
      <c r="B441" s="4" t="s">
        <v>1896</v>
      </c>
      <c r="C441" s="4" t="s">
        <v>1897</v>
      </c>
      <c r="D441" s="4" t="s">
        <v>1892</v>
      </c>
      <c r="E441" s="4" t="s">
        <v>621</v>
      </c>
      <c r="F441" s="4" t="s">
        <v>621</v>
      </c>
      <c r="G441" s="4" t="s">
        <v>1898</v>
      </c>
      <c r="H441" s="4" t="s">
        <v>1899</v>
      </c>
      <c r="I441" s="4" t="s">
        <v>1155</v>
      </c>
    </row>
    <row r="442" spans="1:9" x14ac:dyDescent="0.25">
      <c r="A442" s="4" t="s">
        <v>1902</v>
      </c>
      <c r="B442" s="4" t="s">
        <v>1903</v>
      </c>
      <c r="C442" s="4" t="s">
        <v>1904</v>
      </c>
      <c r="D442" s="4" t="s">
        <v>1905</v>
      </c>
      <c r="E442" s="4" t="s">
        <v>621</v>
      </c>
      <c r="F442" s="4" t="s">
        <v>621</v>
      </c>
      <c r="G442" s="4" t="s">
        <v>1906</v>
      </c>
      <c r="H442" s="4" t="s">
        <v>1907</v>
      </c>
      <c r="I442" s="4" t="s">
        <v>1070</v>
      </c>
    </row>
    <row r="443" spans="1:9" x14ac:dyDescent="0.25">
      <c r="A443" s="4" t="s">
        <v>1908</v>
      </c>
      <c r="B443" s="4" t="s">
        <v>1903</v>
      </c>
      <c r="C443" s="4" t="s">
        <v>1904</v>
      </c>
      <c r="D443" s="4" t="s">
        <v>1905</v>
      </c>
      <c r="E443" s="4" t="s">
        <v>621</v>
      </c>
      <c r="F443" s="4" t="s">
        <v>621</v>
      </c>
      <c r="G443" s="4" t="s">
        <v>1906</v>
      </c>
      <c r="H443" s="4" t="s">
        <v>1907</v>
      </c>
      <c r="I443" s="4" t="s">
        <v>814</v>
      </c>
    </row>
    <row r="444" spans="1:9" x14ac:dyDescent="0.25">
      <c r="A444" s="4" t="s">
        <v>1909</v>
      </c>
      <c r="B444" s="4" t="s">
        <v>1910</v>
      </c>
      <c r="C444" s="4" t="s">
        <v>1911</v>
      </c>
      <c r="D444" s="4" t="s">
        <v>1912</v>
      </c>
      <c r="E444" s="4" t="s">
        <v>621</v>
      </c>
      <c r="F444" s="4" t="s">
        <v>621</v>
      </c>
      <c r="G444" s="4" t="s">
        <v>1913</v>
      </c>
      <c r="H444" s="4" t="s">
        <v>1914</v>
      </c>
      <c r="I444" s="4" t="s">
        <v>819</v>
      </c>
    </row>
    <row r="445" spans="1:9" x14ac:dyDescent="0.25">
      <c r="A445" s="4" t="s">
        <v>1915</v>
      </c>
      <c r="B445" s="4" t="s">
        <v>1910</v>
      </c>
      <c r="C445" s="4" t="s">
        <v>1911</v>
      </c>
      <c r="D445" s="4" t="s">
        <v>1912</v>
      </c>
      <c r="E445" s="4" t="s">
        <v>621</v>
      </c>
      <c r="F445" s="4" t="s">
        <v>621</v>
      </c>
      <c r="G445" s="4" t="s">
        <v>1913</v>
      </c>
      <c r="H445" s="4" t="s">
        <v>1914</v>
      </c>
      <c r="I445" s="4" t="s">
        <v>877</v>
      </c>
    </row>
    <row r="446" spans="1:9" x14ac:dyDescent="0.25">
      <c r="A446" s="4" t="s">
        <v>1916</v>
      </c>
      <c r="B446" s="4" t="s">
        <v>1917</v>
      </c>
      <c r="C446" s="4" t="s">
        <v>1918</v>
      </c>
      <c r="D446" s="4" t="s">
        <v>1919</v>
      </c>
      <c r="E446" s="4" t="s">
        <v>621</v>
      </c>
      <c r="F446" s="4" t="s">
        <v>621</v>
      </c>
      <c r="G446" s="4" t="s">
        <v>1920</v>
      </c>
      <c r="H446" s="4" t="s">
        <v>1921</v>
      </c>
      <c r="I446" s="4" t="s">
        <v>1329</v>
      </c>
    </row>
    <row r="447" spans="1:9" x14ac:dyDescent="0.25">
      <c r="A447" s="4" t="s">
        <v>1922</v>
      </c>
      <c r="B447" s="4" t="s">
        <v>1923</v>
      </c>
      <c r="C447" s="4" t="s">
        <v>1924</v>
      </c>
      <c r="D447" s="4" t="s">
        <v>1925</v>
      </c>
      <c r="E447" s="4" t="s">
        <v>621</v>
      </c>
      <c r="F447" s="4" t="s">
        <v>621</v>
      </c>
      <c r="G447" s="4" t="s">
        <v>1926</v>
      </c>
      <c r="H447" s="4" t="s">
        <v>1927</v>
      </c>
      <c r="I447" s="4" t="s">
        <v>850</v>
      </c>
    </row>
    <row r="448" spans="1:9" x14ac:dyDescent="0.25">
      <c r="A448" s="4" t="s">
        <v>1928</v>
      </c>
      <c r="B448" s="4" t="s">
        <v>1923</v>
      </c>
      <c r="C448" s="4" t="s">
        <v>1924</v>
      </c>
      <c r="D448" s="4" t="s">
        <v>1925</v>
      </c>
      <c r="E448" s="4" t="s">
        <v>621</v>
      </c>
      <c r="F448" s="4" t="s">
        <v>621</v>
      </c>
      <c r="G448" s="4" t="s">
        <v>1926</v>
      </c>
      <c r="H448" s="4" t="s">
        <v>1927</v>
      </c>
      <c r="I448" s="4" t="s">
        <v>911</v>
      </c>
    </row>
    <row r="449" spans="1:9" x14ac:dyDescent="0.25">
      <c r="A449" s="4" t="s">
        <v>1929</v>
      </c>
      <c r="B449" s="4" t="s">
        <v>1930</v>
      </c>
      <c r="C449" s="4" t="s">
        <v>1931</v>
      </c>
      <c r="D449" s="4" t="s">
        <v>1932</v>
      </c>
      <c r="E449" s="4" t="s">
        <v>621</v>
      </c>
      <c r="F449" s="4" t="s">
        <v>621</v>
      </c>
      <c r="G449" s="4" t="s">
        <v>1933</v>
      </c>
      <c r="H449" s="4" t="s">
        <v>1934</v>
      </c>
      <c r="I449" s="4" t="s">
        <v>1935</v>
      </c>
    </row>
    <row r="450" spans="1:9" x14ac:dyDescent="0.25">
      <c r="A450" s="4" t="s">
        <v>1936</v>
      </c>
      <c r="B450" s="4" t="s">
        <v>1937</v>
      </c>
      <c r="C450" s="4" t="s">
        <v>1938</v>
      </c>
      <c r="D450" s="4" t="s">
        <v>1939</v>
      </c>
      <c r="E450" s="4" t="s">
        <v>621</v>
      </c>
      <c r="F450" s="4" t="s">
        <v>621</v>
      </c>
      <c r="G450" s="4" t="s">
        <v>1940</v>
      </c>
      <c r="H450" s="4" t="s">
        <v>1941</v>
      </c>
      <c r="I450" s="4" t="s">
        <v>783</v>
      </c>
    </row>
    <row r="451" spans="1:9" x14ac:dyDescent="0.25">
      <c r="A451" s="4" t="s">
        <v>1942</v>
      </c>
      <c r="B451" s="4" t="s">
        <v>1943</v>
      </c>
      <c r="C451" s="4" t="s">
        <v>1944</v>
      </c>
      <c r="D451" s="4" t="s">
        <v>1945</v>
      </c>
      <c r="E451" s="4" t="s">
        <v>621</v>
      </c>
      <c r="F451" s="4" t="s">
        <v>621</v>
      </c>
      <c r="G451" s="4" t="s">
        <v>1946</v>
      </c>
      <c r="H451" s="4" t="s">
        <v>1947</v>
      </c>
      <c r="I451" s="4" t="s">
        <v>911</v>
      </c>
    </row>
    <row r="452" spans="1:9" x14ac:dyDescent="0.25">
      <c r="A452" s="4" t="s">
        <v>1948</v>
      </c>
      <c r="B452" s="4" t="s">
        <v>1949</v>
      </c>
      <c r="C452" s="4" t="s">
        <v>1950</v>
      </c>
      <c r="D452" s="4" t="s">
        <v>1951</v>
      </c>
      <c r="E452" s="4" t="s">
        <v>621</v>
      </c>
      <c r="F452" s="4" t="s">
        <v>621</v>
      </c>
      <c r="G452" s="4" t="s">
        <v>1952</v>
      </c>
      <c r="H452" s="4" t="s">
        <v>1953</v>
      </c>
      <c r="I452" s="4" t="s">
        <v>787</v>
      </c>
    </row>
    <row r="453" spans="1:9" x14ac:dyDescent="0.25">
      <c r="A453" s="4" t="s">
        <v>1954</v>
      </c>
      <c r="B453" s="4" t="s">
        <v>1955</v>
      </c>
      <c r="C453" s="4" t="s">
        <v>1956</v>
      </c>
      <c r="D453" s="4" t="s">
        <v>1957</v>
      </c>
      <c r="E453" s="4" t="s">
        <v>621</v>
      </c>
      <c r="F453" s="4" t="s">
        <v>621</v>
      </c>
      <c r="G453" s="4" t="s">
        <v>1958</v>
      </c>
      <c r="H453" s="4" t="s">
        <v>1959</v>
      </c>
      <c r="I453" s="4" t="s">
        <v>913</v>
      </c>
    </row>
    <row r="454" spans="1:9" x14ac:dyDescent="0.25">
      <c r="A454" s="4" t="s">
        <v>1960</v>
      </c>
      <c r="B454" s="4" t="s">
        <v>1955</v>
      </c>
      <c r="C454" s="4" t="s">
        <v>1956</v>
      </c>
      <c r="D454" s="4" t="s">
        <v>1957</v>
      </c>
      <c r="E454" s="4" t="s">
        <v>621</v>
      </c>
      <c r="F454" s="4" t="s">
        <v>621</v>
      </c>
      <c r="G454" s="4" t="s">
        <v>1958</v>
      </c>
      <c r="H454" s="4" t="s">
        <v>1959</v>
      </c>
      <c r="I454" s="4" t="s">
        <v>913</v>
      </c>
    </row>
    <row r="455" spans="1:9" x14ac:dyDescent="0.25">
      <c r="A455" s="4" t="s">
        <v>1961</v>
      </c>
      <c r="B455" s="4" t="s">
        <v>1962</v>
      </c>
      <c r="C455" s="4" t="s">
        <v>1963</v>
      </c>
      <c r="D455" s="4" t="s">
        <v>1964</v>
      </c>
      <c r="E455" s="4" t="s">
        <v>621</v>
      </c>
      <c r="F455" s="4" t="s">
        <v>621</v>
      </c>
      <c r="G455" s="4" t="s">
        <v>1965</v>
      </c>
      <c r="H455" s="4" t="s">
        <v>1966</v>
      </c>
      <c r="I455" s="4" t="s">
        <v>819</v>
      </c>
    </row>
    <row r="456" spans="1:9" x14ac:dyDescent="0.25">
      <c r="A456" s="4" t="s">
        <v>1967</v>
      </c>
      <c r="B456" s="4" t="s">
        <v>1962</v>
      </c>
      <c r="C456" s="4" t="s">
        <v>1963</v>
      </c>
      <c r="D456" s="4" t="s">
        <v>1964</v>
      </c>
      <c r="E456" s="4" t="s">
        <v>621</v>
      </c>
      <c r="F456" s="4" t="s">
        <v>621</v>
      </c>
      <c r="G456" s="4" t="s">
        <v>1965</v>
      </c>
      <c r="H456" s="4" t="s">
        <v>1966</v>
      </c>
      <c r="I456" s="4" t="s">
        <v>1016</v>
      </c>
    </row>
    <row r="457" spans="1:9" x14ac:dyDescent="0.25">
      <c r="A457" s="4" t="s">
        <v>1968</v>
      </c>
      <c r="B457" s="4" t="s">
        <v>1969</v>
      </c>
      <c r="C457" s="4" t="s">
        <v>1970</v>
      </c>
      <c r="D457" s="4" t="s">
        <v>1971</v>
      </c>
      <c r="E457" s="4" t="s">
        <v>621</v>
      </c>
      <c r="F457" s="4" t="s">
        <v>621</v>
      </c>
      <c r="G457" s="4" t="s">
        <v>1972</v>
      </c>
      <c r="H457" s="4" t="s">
        <v>1973</v>
      </c>
      <c r="I457" s="4" t="s">
        <v>907</v>
      </c>
    </row>
    <row r="458" spans="1:9" x14ac:dyDescent="0.25">
      <c r="A458" s="4" t="s">
        <v>1974</v>
      </c>
      <c r="B458" s="4" t="s">
        <v>1975</v>
      </c>
      <c r="C458" s="4" t="s">
        <v>1976</v>
      </c>
      <c r="D458" s="4" t="s">
        <v>1977</v>
      </c>
      <c r="E458" s="4" t="s">
        <v>621</v>
      </c>
      <c r="F458" s="4" t="s">
        <v>621</v>
      </c>
      <c r="G458" s="4" t="s">
        <v>1978</v>
      </c>
      <c r="H458" s="4" t="s">
        <v>1979</v>
      </c>
      <c r="I458" s="4" t="s">
        <v>905</v>
      </c>
    </row>
    <row r="459" spans="1:9" x14ac:dyDescent="0.25">
      <c r="A459" s="4" t="s">
        <v>1980</v>
      </c>
      <c r="B459" s="4" t="s">
        <v>1975</v>
      </c>
      <c r="C459" s="4" t="s">
        <v>1976</v>
      </c>
      <c r="D459" s="4" t="s">
        <v>1977</v>
      </c>
      <c r="E459" s="4" t="s">
        <v>621</v>
      </c>
      <c r="F459" s="4" t="s">
        <v>621</v>
      </c>
      <c r="G459" s="4" t="s">
        <v>1978</v>
      </c>
      <c r="H459" s="4" t="s">
        <v>1979</v>
      </c>
      <c r="I459" s="4" t="s">
        <v>819</v>
      </c>
    </row>
    <row r="460" spans="1:9" x14ac:dyDescent="0.25">
      <c r="A460" s="4" t="s">
        <v>1981</v>
      </c>
      <c r="B460" s="4" t="s">
        <v>1982</v>
      </c>
      <c r="C460" s="4" t="s">
        <v>1983</v>
      </c>
      <c r="D460" s="4" t="s">
        <v>1984</v>
      </c>
      <c r="E460" s="4" t="s">
        <v>621</v>
      </c>
      <c r="F460" s="4" t="s">
        <v>621</v>
      </c>
      <c r="G460" s="4" t="s">
        <v>1985</v>
      </c>
      <c r="H460" s="4" t="s">
        <v>1986</v>
      </c>
      <c r="I460" s="4" t="s">
        <v>1014</v>
      </c>
    </row>
    <row r="461" spans="1:9" x14ac:dyDescent="0.25">
      <c r="A461" s="4" t="s">
        <v>1987</v>
      </c>
      <c r="B461" s="4" t="s">
        <v>1988</v>
      </c>
      <c r="C461" s="4" t="s">
        <v>1989</v>
      </c>
      <c r="D461" s="4" t="s">
        <v>1990</v>
      </c>
      <c r="E461" s="4" t="s">
        <v>621</v>
      </c>
      <c r="F461" s="4" t="s">
        <v>621</v>
      </c>
      <c r="G461" s="4" t="s">
        <v>1991</v>
      </c>
      <c r="H461" s="4" t="s">
        <v>1992</v>
      </c>
      <c r="I461" s="4" t="s">
        <v>1993</v>
      </c>
    </row>
    <row r="462" spans="1:9" x14ac:dyDescent="0.25">
      <c r="A462" s="4" t="s">
        <v>1994</v>
      </c>
      <c r="B462" s="4" t="s">
        <v>1988</v>
      </c>
      <c r="C462" s="4" t="s">
        <v>1989</v>
      </c>
      <c r="D462" s="4" t="s">
        <v>1990</v>
      </c>
      <c r="E462" s="4" t="s">
        <v>621</v>
      </c>
      <c r="F462" s="4" t="s">
        <v>621</v>
      </c>
      <c r="G462" s="4" t="s">
        <v>1991</v>
      </c>
      <c r="H462" s="4" t="s">
        <v>1992</v>
      </c>
      <c r="I462" s="4" t="s">
        <v>877</v>
      </c>
    </row>
    <row r="463" spans="1:9" x14ac:dyDescent="0.25">
      <c r="A463" s="4" t="s">
        <v>1995</v>
      </c>
      <c r="B463" s="4" t="s">
        <v>1996</v>
      </c>
      <c r="C463" s="4" t="s">
        <v>1997</v>
      </c>
      <c r="D463" s="4" t="s">
        <v>1990</v>
      </c>
      <c r="E463" s="4" t="s">
        <v>621</v>
      </c>
      <c r="F463" s="4" t="s">
        <v>621</v>
      </c>
      <c r="G463" s="4" t="s">
        <v>1998</v>
      </c>
      <c r="H463" s="4" t="s">
        <v>1999</v>
      </c>
      <c r="I463" s="4" t="s">
        <v>712</v>
      </c>
    </row>
    <row r="464" spans="1:9" x14ac:dyDescent="0.25">
      <c r="A464" s="4" t="s">
        <v>2000</v>
      </c>
      <c r="B464" s="4" t="s">
        <v>2001</v>
      </c>
      <c r="C464" s="4" t="s">
        <v>2002</v>
      </c>
      <c r="D464" s="4" t="s">
        <v>2003</v>
      </c>
      <c r="E464" s="4" t="s">
        <v>621</v>
      </c>
      <c r="F464" s="4" t="s">
        <v>621</v>
      </c>
      <c r="G464" s="4" t="s">
        <v>2004</v>
      </c>
      <c r="H464" s="4" t="s">
        <v>2005</v>
      </c>
      <c r="I464" s="4" t="s">
        <v>2006</v>
      </c>
    </row>
    <row r="465" spans="1:9" x14ac:dyDescent="0.25">
      <c r="A465" s="4" t="s">
        <v>2007</v>
      </c>
      <c r="B465" s="4" t="s">
        <v>2008</v>
      </c>
      <c r="C465" s="4" t="s">
        <v>2009</v>
      </c>
      <c r="D465" s="4" t="s">
        <v>2010</v>
      </c>
      <c r="E465" s="4" t="s">
        <v>621</v>
      </c>
      <c r="F465" s="4" t="s">
        <v>621</v>
      </c>
      <c r="G465" s="4" t="s">
        <v>2011</v>
      </c>
      <c r="H465" s="4" t="s">
        <v>2012</v>
      </c>
      <c r="I465" s="4" t="s">
        <v>2013</v>
      </c>
    </row>
    <row r="466" spans="1:9" x14ac:dyDescent="0.25">
      <c r="A466" s="4" t="s">
        <v>2014</v>
      </c>
      <c r="B466" s="4" t="s">
        <v>2015</v>
      </c>
      <c r="C466" s="4" t="s">
        <v>2016</v>
      </c>
      <c r="D466" s="4" t="s">
        <v>2017</v>
      </c>
      <c r="E466" s="4" t="s">
        <v>621</v>
      </c>
      <c r="F466" s="4" t="s">
        <v>621</v>
      </c>
      <c r="G466" s="4" t="s">
        <v>2018</v>
      </c>
      <c r="H466" s="4" t="s">
        <v>2019</v>
      </c>
      <c r="I466" s="4" t="s">
        <v>877</v>
      </c>
    </row>
    <row r="467" spans="1:9" x14ac:dyDescent="0.25">
      <c r="A467" s="4" t="s">
        <v>2020</v>
      </c>
      <c r="B467" s="4" t="s">
        <v>2021</v>
      </c>
      <c r="C467" s="4" t="s">
        <v>2022</v>
      </c>
      <c r="D467" s="4" t="s">
        <v>2023</v>
      </c>
      <c r="E467" s="4" t="s">
        <v>621</v>
      </c>
      <c r="F467" s="4" t="s">
        <v>621</v>
      </c>
      <c r="G467" s="4" t="s">
        <v>2024</v>
      </c>
      <c r="H467" s="4" t="s">
        <v>2025</v>
      </c>
      <c r="I467" s="4" t="s">
        <v>783</v>
      </c>
    </row>
    <row r="468" spans="1:9" x14ac:dyDescent="0.25">
      <c r="A468" s="4" t="s">
        <v>2026</v>
      </c>
      <c r="B468" s="4" t="s">
        <v>2027</v>
      </c>
      <c r="C468" s="4" t="s">
        <v>2028</v>
      </c>
      <c r="D468" s="4" t="s">
        <v>2029</v>
      </c>
      <c r="E468" s="4" t="s">
        <v>621</v>
      </c>
      <c r="F468" s="4" t="s">
        <v>621</v>
      </c>
      <c r="G468" s="4" t="s">
        <v>2030</v>
      </c>
      <c r="H468" s="4" t="s">
        <v>2031</v>
      </c>
      <c r="I468" s="4" t="s">
        <v>850</v>
      </c>
    </row>
    <row r="469" spans="1:9" x14ac:dyDescent="0.25">
      <c r="A469" s="4" t="s">
        <v>2032</v>
      </c>
      <c r="B469" s="4" t="s">
        <v>2033</v>
      </c>
      <c r="C469" s="4" t="s">
        <v>2034</v>
      </c>
      <c r="D469" s="4" t="s">
        <v>2035</v>
      </c>
      <c r="E469" s="4" t="s">
        <v>621</v>
      </c>
      <c r="F469" s="4" t="s">
        <v>621</v>
      </c>
      <c r="G469" s="4" t="s">
        <v>2036</v>
      </c>
      <c r="H469" s="4" t="s">
        <v>2037</v>
      </c>
      <c r="I469" s="4" t="s">
        <v>819</v>
      </c>
    </row>
    <row r="470" spans="1:9" x14ac:dyDescent="0.25">
      <c r="A470" s="4" t="s">
        <v>2038</v>
      </c>
      <c r="B470" s="4" t="s">
        <v>2039</v>
      </c>
      <c r="C470" s="4" t="s">
        <v>2040</v>
      </c>
      <c r="D470" s="4" t="s">
        <v>2041</v>
      </c>
      <c r="E470" s="4" t="s">
        <v>621</v>
      </c>
      <c r="F470" s="4" t="s">
        <v>621</v>
      </c>
      <c r="G470" s="4" t="s">
        <v>2042</v>
      </c>
      <c r="H470" s="4" t="s">
        <v>2043</v>
      </c>
      <c r="I470" s="4" t="s">
        <v>1000</v>
      </c>
    </row>
    <row r="471" spans="1:9" x14ac:dyDescent="0.25">
      <c r="A471" s="4" t="s">
        <v>2044</v>
      </c>
      <c r="B471" s="4" t="s">
        <v>2045</v>
      </c>
      <c r="C471" s="4" t="s">
        <v>2046</v>
      </c>
      <c r="D471" s="4" t="s">
        <v>2047</v>
      </c>
      <c r="E471" s="4" t="s">
        <v>621</v>
      </c>
      <c r="F471" s="4" t="s">
        <v>621</v>
      </c>
      <c r="G471" s="4" t="s">
        <v>2048</v>
      </c>
      <c r="H471" s="4" t="s">
        <v>2049</v>
      </c>
      <c r="I471" s="4" t="s">
        <v>1155</v>
      </c>
    </row>
    <row r="472" spans="1:9" x14ac:dyDescent="0.25">
      <c r="A472" s="4" t="s">
        <v>2050</v>
      </c>
      <c r="B472" s="4" t="s">
        <v>2051</v>
      </c>
      <c r="C472" s="4" t="s">
        <v>2052</v>
      </c>
      <c r="D472" s="4" t="s">
        <v>2053</v>
      </c>
      <c r="E472" s="4" t="s">
        <v>621</v>
      </c>
      <c r="F472" s="4" t="s">
        <v>621</v>
      </c>
      <c r="G472" s="4" t="s">
        <v>2054</v>
      </c>
      <c r="H472" s="4" t="s">
        <v>2055</v>
      </c>
      <c r="I472" s="4" t="s">
        <v>1993</v>
      </c>
    </row>
    <row r="473" spans="1:9" x14ac:dyDescent="0.25">
      <c r="A473" s="4" t="s">
        <v>2056</v>
      </c>
      <c r="B473" s="4" t="s">
        <v>2057</v>
      </c>
      <c r="C473" s="4" t="s">
        <v>2058</v>
      </c>
      <c r="D473" s="4" t="s">
        <v>2059</v>
      </c>
      <c r="E473" s="4" t="s">
        <v>621</v>
      </c>
      <c r="F473" s="4" t="s">
        <v>621</v>
      </c>
      <c r="G473" s="4" t="s">
        <v>2060</v>
      </c>
      <c r="H473" s="4" t="s">
        <v>2061</v>
      </c>
      <c r="I473" s="4" t="s">
        <v>2062</v>
      </c>
    </row>
    <row r="474" spans="1:9" x14ac:dyDescent="0.25">
      <c r="A474" s="4" t="s">
        <v>2063</v>
      </c>
      <c r="B474" s="4" t="s">
        <v>2064</v>
      </c>
      <c r="C474" s="4" t="s">
        <v>2065</v>
      </c>
      <c r="D474" s="4" t="s">
        <v>2066</v>
      </c>
      <c r="E474" s="4" t="s">
        <v>621</v>
      </c>
      <c r="F474" s="4" t="s">
        <v>621</v>
      </c>
      <c r="G474" s="4" t="s">
        <v>2067</v>
      </c>
      <c r="H474" s="4" t="s">
        <v>2068</v>
      </c>
      <c r="I474" s="4" t="s">
        <v>880</v>
      </c>
    </row>
    <row r="475" spans="1:9" x14ac:dyDescent="0.25">
      <c r="A475" s="4" t="s">
        <v>2069</v>
      </c>
      <c r="B475" s="4" t="s">
        <v>2070</v>
      </c>
      <c r="C475" s="4" t="s">
        <v>2071</v>
      </c>
      <c r="D475" s="4" t="s">
        <v>2072</v>
      </c>
      <c r="E475" s="4" t="s">
        <v>621</v>
      </c>
      <c r="F475" s="4" t="s">
        <v>621</v>
      </c>
      <c r="G475" s="4" t="s">
        <v>2073</v>
      </c>
      <c r="H475" s="4" t="s">
        <v>2074</v>
      </c>
      <c r="I475" s="4" t="s">
        <v>811</v>
      </c>
    </row>
    <row r="476" spans="1:9" x14ac:dyDescent="0.25">
      <c r="A476" s="4" t="s">
        <v>2075</v>
      </c>
      <c r="B476" s="4" t="s">
        <v>2070</v>
      </c>
      <c r="C476" s="4" t="s">
        <v>2071</v>
      </c>
      <c r="D476" s="4" t="s">
        <v>2072</v>
      </c>
      <c r="E476" s="4" t="s">
        <v>621</v>
      </c>
      <c r="F476" s="4" t="s">
        <v>621</v>
      </c>
      <c r="G476" s="4" t="s">
        <v>2073</v>
      </c>
      <c r="H476" s="4" t="s">
        <v>2074</v>
      </c>
      <c r="I476" s="4" t="s">
        <v>1155</v>
      </c>
    </row>
    <row r="477" spans="1:9" x14ac:dyDescent="0.25">
      <c r="A477" s="4" t="s">
        <v>2076</v>
      </c>
      <c r="B477" s="4" t="s">
        <v>2077</v>
      </c>
      <c r="C477" s="4" t="s">
        <v>2078</v>
      </c>
      <c r="D477" s="4" t="s">
        <v>2079</v>
      </c>
      <c r="E477" s="4" t="s">
        <v>621</v>
      </c>
      <c r="F477" s="4" t="s">
        <v>621</v>
      </c>
      <c r="G477" s="4" t="s">
        <v>2080</v>
      </c>
      <c r="H477" s="4" t="s">
        <v>2081</v>
      </c>
      <c r="I477" s="4" t="s">
        <v>877</v>
      </c>
    </row>
    <row r="478" spans="1:9" x14ac:dyDescent="0.25">
      <c r="A478" s="4" t="s">
        <v>2082</v>
      </c>
      <c r="B478" s="4" t="s">
        <v>2083</v>
      </c>
      <c r="C478" s="4" t="s">
        <v>2084</v>
      </c>
      <c r="D478" s="4" t="s">
        <v>2085</v>
      </c>
      <c r="E478" s="4" t="s">
        <v>621</v>
      </c>
      <c r="F478" s="4" t="s">
        <v>621</v>
      </c>
      <c r="G478" s="4" t="s">
        <v>2086</v>
      </c>
      <c r="H478" s="4" t="s">
        <v>2087</v>
      </c>
      <c r="I478" s="4" t="s">
        <v>2088</v>
      </c>
    </row>
    <row r="479" spans="1:9" x14ac:dyDescent="0.25">
      <c r="A479" s="4" t="s">
        <v>2089</v>
      </c>
      <c r="B479" s="4" t="s">
        <v>2083</v>
      </c>
      <c r="C479" s="4" t="s">
        <v>2084</v>
      </c>
      <c r="D479" s="4" t="s">
        <v>2085</v>
      </c>
      <c r="E479" s="4" t="s">
        <v>621</v>
      </c>
      <c r="F479" s="4" t="s">
        <v>621</v>
      </c>
      <c r="G479" s="4" t="s">
        <v>2086</v>
      </c>
      <c r="H479" s="4" t="s">
        <v>2087</v>
      </c>
      <c r="I479" s="4" t="s">
        <v>819</v>
      </c>
    </row>
    <row r="480" spans="1:9" x14ac:dyDescent="0.25">
      <c r="A480" s="4" t="s">
        <v>2090</v>
      </c>
      <c r="B480" s="4" t="s">
        <v>2091</v>
      </c>
      <c r="C480" s="4" t="s">
        <v>2092</v>
      </c>
      <c r="D480" s="4" t="s">
        <v>2093</v>
      </c>
      <c r="E480" s="4" t="s">
        <v>621</v>
      </c>
      <c r="F480" s="4" t="s">
        <v>621</v>
      </c>
      <c r="G480" s="4" t="s">
        <v>2094</v>
      </c>
      <c r="H480" s="4" t="s">
        <v>2095</v>
      </c>
      <c r="I480" s="4" t="s">
        <v>846</v>
      </c>
    </row>
    <row r="481" spans="1:9" x14ac:dyDescent="0.25">
      <c r="A481" s="4" t="s">
        <v>2096</v>
      </c>
      <c r="B481" s="4" t="s">
        <v>2091</v>
      </c>
      <c r="C481" s="4" t="s">
        <v>2092</v>
      </c>
      <c r="D481" s="4" t="s">
        <v>2093</v>
      </c>
      <c r="E481" s="4" t="s">
        <v>621</v>
      </c>
      <c r="F481" s="4" t="s">
        <v>621</v>
      </c>
      <c r="G481" s="4" t="s">
        <v>2094</v>
      </c>
      <c r="H481" s="4" t="s">
        <v>2095</v>
      </c>
      <c r="I481" s="4" t="s">
        <v>811</v>
      </c>
    </row>
    <row r="482" spans="1:9" x14ac:dyDescent="0.25">
      <c r="A482" s="4" t="s">
        <v>2097</v>
      </c>
      <c r="B482" s="4" t="s">
        <v>2098</v>
      </c>
      <c r="C482" s="4" t="s">
        <v>2099</v>
      </c>
      <c r="D482" s="4" t="s">
        <v>2100</v>
      </c>
      <c r="E482" s="4" t="s">
        <v>621</v>
      </c>
      <c r="F482" s="4" t="s">
        <v>621</v>
      </c>
      <c r="G482" s="4" t="s">
        <v>2101</v>
      </c>
      <c r="H482" s="4" t="s">
        <v>2102</v>
      </c>
      <c r="I482" s="4" t="s">
        <v>2103</v>
      </c>
    </row>
    <row r="483" spans="1:9" x14ac:dyDescent="0.25">
      <c r="A483" s="4" t="s">
        <v>2104</v>
      </c>
      <c r="B483" s="4" t="s">
        <v>2105</v>
      </c>
      <c r="C483" s="4" t="s">
        <v>2106</v>
      </c>
      <c r="D483" s="4" t="s">
        <v>2107</v>
      </c>
      <c r="E483" s="4" t="s">
        <v>621</v>
      </c>
      <c r="F483" s="4" t="s">
        <v>621</v>
      </c>
      <c r="G483" s="4" t="s">
        <v>2108</v>
      </c>
      <c r="H483" s="4" t="s">
        <v>2109</v>
      </c>
      <c r="I483" s="4" t="s">
        <v>819</v>
      </c>
    </row>
    <row r="484" spans="1:9" x14ac:dyDescent="0.25">
      <c r="A484" s="4" t="s">
        <v>2110</v>
      </c>
      <c r="B484" s="4" t="s">
        <v>2111</v>
      </c>
      <c r="C484" s="4" t="s">
        <v>2112</v>
      </c>
      <c r="D484" s="4" t="s">
        <v>2113</v>
      </c>
      <c r="E484" s="4" t="s">
        <v>621</v>
      </c>
      <c r="F484" s="4" t="s">
        <v>621</v>
      </c>
      <c r="G484" s="4" t="s">
        <v>2114</v>
      </c>
      <c r="H484" s="4" t="s">
        <v>2115</v>
      </c>
      <c r="I484" s="4" t="s">
        <v>783</v>
      </c>
    </row>
    <row r="485" spans="1:9" x14ac:dyDescent="0.25">
      <c r="A485" s="4" t="s">
        <v>2116</v>
      </c>
      <c r="B485" s="4" t="s">
        <v>2117</v>
      </c>
      <c r="C485" s="4" t="s">
        <v>2118</v>
      </c>
      <c r="D485" s="4" t="s">
        <v>2119</v>
      </c>
      <c r="E485" s="4" t="s">
        <v>621</v>
      </c>
      <c r="F485" s="4" t="s">
        <v>621</v>
      </c>
      <c r="G485" s="4" t="s">
        <v>2120</v>
      </c>
      <c r="H485" s="4" t="s">
        <v>2121</v>
      </c>
      <c r="I485" s="4" t="s">
        <v>2122</v>
      </c>
    </row>
    <row r="486" spans="1:9" x14ac:dyDescent="0.25">
      <c r="A486" s="4" t="s">
        <v>2123</v>
      </c>
      <c r="B486" s="4" t="s">
        <v>2124</v>
      </c>
      <c r="C486" s="4" t="s">
        <v>2125</v>
      </c>
      <c r="D486" s="4" t="s">
        <v>2126</v>
      </c>
      <c r="E486" s="4" t="s">
        <v>621</v>
      </c>
      <c r="F486" s="4" t="s">
        <v>621</v>
      </c>
      <c r="G486" s="4" t="s">
        <v>2127</v>
      </c>
      <c r="H486" s="4" t="s">
        <v>2128</v>
      </c>
      <c r="I486" s="4" t="s">
        <v>2129</v>
      </c>
    </row>
    <row r="487" spans="1:9" x14ac:dyDescent="0.25">
      <c r="A487" s="4" t="s">
        <v>2130</v>
      </c>
      <c r="B487" s="4" t="s">
        <v>2131</v>
      </c>
      <c r="C487" s="4" t="s">
        <v>2132</v>
      </c>
      <c r="D487" s="4" t="s">
        <v>2133</v>
      </c>
      <c r="E487" s="4" t="s">
        <v>621</v>
      </c>
      <c r="F487" s="4" t="s">
        <v>621</v>
      </c>
      <c r="G487" s="4" t="s">
        <v>2134</v>
      </c>
      <c r="H487" s="4" t="s">
        <v>2135</v>
      </c>
      <c r="I487" s="4" t="s">
        <v>741</v>
      </c>
    </row>
    <row r="488" spans="1:9" x14ac:dyDescent="0.25">
      <c r="A488" s="4" t="s">
        <v>2136</v>
      </c>
      <c r="B488" s="4" t="s">
        <v>2137</v>
      </c>
      <c r="C488" s="4" t="s">
        <v>2138</v>
      </c>
      <c r="D488" s="4" t="s">
        <v>2133</v>
      </c>
      <c r="E488" s="4" t="s">
        <v>621</v>
      </c>
      <c r="F488" s="4" t="s">
        <v>621</v>
      </c>
      <c r="G488" s="4" t="s">
        <v>2139</v>
      </c>
      <c r="H488" s="4" t="s">
        <v>2140</v>
      </c>
      <c r="I488" s="4" t="s">
        <v>817</v>
      </c>
    </row>
    <row r="489" spans="1:9" x14ac:dyDescent="0.25">
      <c r="A489" s="4" t="s">
        <v>2141</v>
      </c>
      <c r="B489" s="4" t="s">
        <v>2142</v>
      </c>
      <c r="C489" s="4" t="s">
        <v>2143</v>
      </c>
      <c r="D489" s="4" t="s">
        <v>2144</v>
      </c>
      <c r="E489" s="4" t="s">
        <v>621</v>
      </c>
      <c r="F489" s="4" t="s">
        <v>621</v>
      </c>
      <c r="G489" s="4" t="s">
        <v>2145</v>
      </c>
      <c r="H489" s="4" t="s">
        <v>2146</v>
      </c>
      <c r="I489" s="4" t="s">
        <v>1000</v>
      </c>
    </row>
    <row r="490" spans="1:9" x14ac:dyDescent="0.25">
      <c r="A490" s="4" t="s">
        <v>2147</v>
      </c>
      <c r="B490" s="4" t="s">
        <v>2148</v>
      </c>
      <c r="C490" s="4" t="s">
        <v>2149</v>
      </c>
      <c r="D490" s="4" t="s">
        <v>2150</v>
      </c>
      <c r="E490" s="4" t="s">
        <v>621</v>
      </c>
      <c r="F490" s="4" t="s">
        <v>621</v>
      </c>
      <c r="G490" s="4" t="s">
        <v>2151</v>
      </c>
      <c r="H490" s="4" t="s">
        <v>2152</v>
      </c>
      <c r="I490" s="4" t="s">
        <v>854</v>
      </c>
    </row>
    <row r="491" spans="1:9" x14ac:dyDescent="0.25">
      <c r="A491" s="4" t="s">
        <v>2153</v>
      </c>
      <c r="B491" s="4" t="s">
        <v>2148</v>
      </c>
      <c r="C491" s="4" t="s">
        <v>2149</v>
      </c>
      <c r="D491" s="4" t="s">
        <v>2150</v>
      </c>
      <c r="E491" s="4" t="s">
        <v>621</v>
      </c>
      <c r="F491" s="4" t="s">
        <v>621</v>
      </c>
      <c r="G491" s="4" t="s">
        <v>2151</v>
      </c>
      <c r="H491" s="4" t="s">
        <v>2152</v>
      </c>
      <c r="I491" s="4" t="s">
        <v>783</v>
      </c>
    </row>
    <row r="492" spans="1:9" x14ac:dyDescent="0.25">
      <c r="A492" s="4" t="s">
        <v>2154</v>
      </c>
      <c r="B492" s="4" t="s">
        <v>2155</v>
      </c>
      <c r="C492" s="4" t="s">
        <v>2156</v>
      </c>
      <c r="D492" s="4" t="s">
        <v>2157</v>
      </c>
      <c r="E492" s="4" t="s">
        <v>621</v>
      </c>
      <c r="F492" s="4" t="s">
        <v>621</v>
      </c>
      <c r="G492" s="4" t="s">
        <v>2158</v>
      </c>
      <c r="H492" s="4" t="s">
        <v>2159</v>
      </c>
      <c r="I492" s="4" t="s">
        <v>1691</v>
      </c>
    </row>
    <row r="493" spans="1:9" x14ac:dyDescent="0.25">
      <c r="A493" s="4" t="s">
        <v>2160</v>
      </c>
      <c r="B493" s="4" t="s">
        <v>2161</v>
      </c>
      <c r="C493" s="4" t="s">
        <v>2162</v>
      </c>
      <c r="D493" s="4" t="s">
        <v>2163</v>
      </c>
      <c r="E493" s="4" t="s">
        <v>621</v>
      </c>
      <c r="F493" s="4" t="s">
        <v>621</v>
      </c>
      <c r="G493" s="4" t="s">
        <v>2164</v>
      </c>
      <c r="H493" s="4" t="s">
        <v>2165</v>
      </c>
      <c r="I493" s="4" t="s">
        <v>819</v>
      </c>
    </row>
    <row r="494" spans="1:9" x14ac:dyDescent="0.25">
      <c r="A494" s="4" t="s">
        <v>2166</v>
      </c>
      <c r="B494" s="4" t="s">
        <v>2167</v>
      </c>
      <c r="C494" s="4" t="s">
        <v>2168</v>
      </c>
      <c r="D494" s="4" t="s">
        <v>2169</v>
      </c>
      <c r="E494" s="4" t="s">
        <v>621</v>
      </c>
      <c r="F494" s="4" t="s">
        <v>621</v>
      </c>
      <c r="G494" s="4" t="s">
        <v>2170</v>
      </c>
      <c r="H494" s="4" t="s">
        <v>2171</v>
      </c>
      <c r="I494" s="4" t="s">
        <v>846</v>
      </c>
    </row>
    <row r="495" spans="1:9" x14ac:dyDescent="0.25">
      <c r="A495" s="4" t="s">
        <v>2172</v>
      </c>
      <c r="B495" s="4" t="s">
        <v>2173</v>
      </c>
      <c r="C495" s="4" t="s">
        <v>2174</v>
      </c>
      <c r="D495" s="4" t="s">
        <v>2175</v>
      </c>
      <c r="E495" s="4" t="s">
        <v>621</v>
      </c>
      <c r="F495" s="4" t="s">
        <v>621</v>
      </c>
      <c r="G495" s="4" t="s">
        <v>2176</v>
      </c>
      <c r="H495" s="4" t="s">
        <v>2177</v>
      </c>
      <c r="I495" s="4" t="s">
        <v>850</v>
      </c>
    </row>
    <row r="496" spans="1:9" x14ac:dyDescent="0.25">
      <c r="A496" s="4" t="s">
        <v>2178</v>
      </c>
      <c r="B496" s="4" t="s">
        <v>2179</v>
      </c>
      <c r="C496" s="4" t="s">
        <v>2180</v>
      </c>
      <c r="D496" s="4" t="s">
        <v>2181</v>
      </c>
      <c r="E496" s="4" t="s">
        <v>621</v>
      </c>
      <c r="F496" s="4" t="s">
        <v>621</v>
      </c>
      <c r="G496" s="4" t="s">
        <v>2182</v>
      </c>
      <c r="H496" s="4" t="s">
        <v>2183</v>
      </c>
      <c r="I496" s="4" t="s">
        <v>913</v>
      </c>
    </row>
    <row r="497" spans="1:9" x14ac:dyDescent="0.25">
      <c r="A497" s="4" t="s">
        <v>2184</v>
      </c>
      <c r="B497" s="4" t="s">
        <v>2185</v>
      </c>
      <c r="C497" s="4" t="s">
        <v>2186</v>
      </c>
      <c r="D497" s="4" t="s">
        <v>2187</v>
      </c>
      <c r="E497" s="4" t="s">
        <v>621</v>
      </c>
      <c r="F497" s="4" t="s">
        <v>621</v>
      </c>
      <c r="G497" s="4" t="s">
        <v>2188</v>
      </c>
      <c r="H497" s="4" t="s">
        <v>2189</v>
      </c>
      <c r="I497" s="4" t="s">
        <v>783</v>
      </c>
    </row>
    <row r="498" spans="1:9" x14ac:dyDescent="0.25">
      <c r="A498" s="4" t="s">
        <v>2190</v>
      </c>
      <c r="B498" s="4" t="s">
        <v>2191</v>
      </c>
      <c r="C498" s="4" t="s">
        <v>2192</v>
      </c>
      <c r="D498" s="4" t="s">
        <v>2193</v>
      </c>
      <c r="E498" s="4" t="s">
        <v>621</v>
      </c>
      <c r="F498" s="4" t="s">
        <v>621</v>
      </c>
      <c r="G498" s="4" t="s">
        <v>2194</v>
      </c>
      <c r="H498" s="4" t="s">
        <v>2195</v>
      </c>
      <c r="I498" s="4" t="s">
        <v>877</v>
      </c>
    </row>
    <row r="499" spans="1:9" x14ac:dyDescent="0.25">
      <c r="A499" s="4" t="s">
        <v>2196</v>
      </c>
      <c r="B499" s="4" t="s">
        <v>2197</v>
      </c>
      <c r="C499" s="4" t="s">
        <v>2198</v>
      </c>
      <c r="D499" s="4" t="s">
        <v>2199</v>
      </c>
      <c r="E499" s="4" t="s">
        <v>621</v>
      </c>
      <c r="F499" s="4" t="s">
        <v>621</v>
      </c>
      <c r="G499" s="4" t="s">
        <v>2200</v>
      </c>
      <c r="H499" s="4" t="s">
        <v>2201</v>
      </c>
      <c r="I499" s="4" t="s">
        <v>880</v>
      </c>
    </row>
    <row r="500" spans="1:9" x14ac:dyDescent="0.25">
      <c r="A500" s="4" t="s">
        <v>2202</v>
      </c>
      <c r="B500" s="4" t="s">
        <v>2203</v>
      </c>
      <c r="C500" s="4" t="s">
        <v>2204</v>
      </c>
      <c r="D500" s="4" t="s">
        <v>2205</v>
      </c>
      <c r="E500" s="4" t="s">
        <v>621</v>
      </c>
      <c r="F500" s="4" t="s">
        <v>621</v>
      </c>
      <c r="G500" s="4" t="s">
        <v>2206</v>
      </c>
      <c r="H500" s="4" t="s">
        <v>2207</v>
      </c>
      <c r="I500" s="4" t="s">
        <v>1155</v>
      </c>
    </row>
    <row r="501" spans="1:9" x14ac:dyDescent="0.25">
      <c r="A501" s="4" t="s">
        <v>2208</v>
      </c>
      <c r="B501" s="4" t="s">
        <v>2209</v>
      </c>
      <c r="C501" s="4" t="s">
        <v>2210</v>
      </c>
      <c r="D501" s="4" t="s">
        <v>2211</v>
      </c>
      <c r="E501" s="4" t="s">
        <v>621</v>
      </c>
      <c r="F501" s="4" t="s">
        <v>621</v>
      </c>
      <c r="G501" s="4" t="s">
        <v>2212</v>
      </c>
      <c r="H501" s="4" t="s">
        <v>2213</v>
      </c>
      <c r="I501" s="4" t="s">
        <v>2214</v>
      </c>
    </row>
    <row r="502" spans="1:9" x14ac:dyDescent="0.25">
      <c r="A502" s="4" t="s">
        <v>2215</v>
      </c>
      <c r="B502" s="4" t="s">
        <v>2216</v>
      </c>
      <c r="C502" s="4" t="s">
        <v>2217</v>
      </c>
      <c r="D502" s="4" t="s">
        <v>2218</v>
      </c>
      <c r="E502" s="4" t="s">
        <v>621</v>
      </c>
      <c r="F502" s="4" t="s">
        <v>621</v>
      </c>
      <c r="G502" s="4" t="s">
        <v>2219</v>
      </c>
      <c r="H502" s="4" t="s">
        <v>2220</v>
      </c>
      <c r="I502" s="4" t="s">
        <v>2221</v>
      </c>
    </row>
    <row r="503" spans="1:9" x14ac:dyDescent="0.25">
      <c r="A503" s="4" t="s">
        <v>2222</v>
      </c>
      <c r="B503" s="4" t="s">
        <v>2223</v>
      </c>
      <c r="C503" s="4" t="s">
        <v>2224</v>
      </c>
      <c r="D503" s="4" t="s">
        <v>2218</v>
      </c>
      <c r="E503" s="4" t="s">
        <v>621</v>
      </c>
      <c r="F503" s="4" t="s">
        <v>621</v>
      </c>
      <c r="G503" s="4" t="s">
        <v>2225</v>
      </c>
      <c r="H503" s="4" t="s">
        <v>2226</v>
      </c>
      <c r="I503" s="4" t="s">
        <v>877</v>
      </c>
    </row>
    <row r="504" spans="1:9" x14ac:dyDescent="0.25">
      <c r="A504" s="4" t="s">
        <v>2227</v>
      </c>
      <c r="B504" s="4" t="s">
        <v>2228</v>
      </c>
      <c r="C504" s="4" t="s">
        <v>2229</v>
      </c>
      <c r="D504" s="4" t="s">
        <v>2230</v>
      </c>
      <c r="E504" s="4" t="s">
        <v>621</v>
      </c>
      <c r="F504" s="4" t="s">
        <v>621</v>
      </c>
      <c r="G504" s="4" t="s">
        <v>2231</v>
      </c>
      <c r="H504" s="4" t="s">
        <v>2232</v>
      </c>
      <c r="I504" s="4" t="s">
        <v>1489</v>
      </c>
    </row>
    <row r="505" spans="1:9" x14ac:dyDescent="0.25">
      <c r="A505" s="4" t="s">
        <v>2233</v>
      </c>
      <c r="B505" s="4" t="s">
        <v>2234</v>
      </c>
      <c r="C505" s="4" t="s">
        <v>2235</v>
      </c>
      <c r="D505" s="4" t="s">
        <v>2236</v>
      </c>
      <c r="E505" s="4" t="s">
        <v>621</v>
      </c>
      <c r="F505" s="4" t="s">
        <v>621</v>
      </c>
      <c r="G505" s="4" t="s">
        <v>2237</v>
      </c>
      <c r="H505" s="4" t="s">
        <v>2238</v>
      </c>
      <c r="I505" s="4" t="s">
        <v>1155</v>
      </c>
    </row>
    <row r="506" spans="1:9" x14ac:dyDescent="0.25">
      <c r="A506" s="4" t="s">
        <v>2239</v>
      </c>
      <c r="B506" s="4" t="s">
        <v>2240</v>
      </c>
      <c r="C506" s="4" t="s">
        <v>2241</v>
      </c>
      <c r="D506" s="4" t="s">
        <v>2242</v>
      </c>
      <c r="E506" s="4" t="s">
        <v>621</v>
      </c>
      <c r="F506" s="4" t="s">
        <v>621</v>
      </c>
      <c r="G506" s="4" t="s">
        <v>2243</v>
      </c>
      <c r="H506" s="4" t="s">
        <v>2244</v>
      </c>
      <c r="I506" s="4" t="s">
        <v>2245</v>
      </c>
    </row>
    <row r="507" spans="1:9" x14ac:dyDescent="0.25">
      <c r="A507" s="4" t="s">
        <v>2246</v>
      </c>
      <c r="B507" s="4" t="s">
        <v>2247</v>
      </c>
      <c r="C507" s="4" t="s">
        <v>2248</v>
      </c>
      <c r="D507" s="4" t="s">
        <v>2242</v>
      </c>
      <c r="E507" s="4" t="s">
        <v>621</v>
      </c>
      <c r="F507" s="4" t="s">
        <v>621</v>
      </c>
      <c r="G507" s="4" t="s">
        <v>2249</v>
      </c>
      <c r="H507" s="4" t="s">
        <v>2250</v>
      </c>
      <c r="I507" s="4" t="s">
        <v>1411</v>
      </c>
    </row>
    <row r="508" spans="1:9" x14ac:dyDescent="0.25">
      <c r="A508" s="4" t="s">
        <v>2251</v>
      </c>
      <c r="B508" s="4" t="s">
        <v>2252</v>
      </c>
      <c r="C508" s="4" t="s">
        <v>2253</v>
      </c>
      <c r="D508" s="4" t="s">
        <v>2254</v>
      </c>
      <c r="E508" s="4" t="s">
        <v>621</v>
      </c>
      <c r="F508" s="4" t="s">
        <v>621</v>
      </c>
      <c r="G508" s="4" t="s">
        <v>2255</v>
      </c>
      <c r="H508" s="4" t="s">
        <v>2256</v>
      </c>
      <c r="I508" s="4" t="s">
        <v>1329</v>
      </c>
    </row>
    <row r="509" spans="1:9" x14ac:dyDescent="0.25">
      <c r="A509" s="4" t="s">
        <v>2257</v>
      </c>
      <c r="B509" s="4" t="s">
        <v>2258</v>
      </c>
      <c r="C509" s="4" t="s">
        <v>2259</v>
      </c>
      <c r="D509" s="4" t="s">
        <v>2260</v>
      </c>
      <c r="E509" s="4" t="s">
        <v>621</v>
      </c>
      <c r="F509" s="4" t="s">
        <v>621</v>
      </c>
      <c r="G509" s="4" t="s">
        <v>2261</v>
      </c>
      <c r="H509" s="4" t="s">
        <v>2262</v>
      </c>
      <c r="I509" s="4" t="s">
        <v>754</v>
      </c>
    </row>
    <row r="510" spans="1:9" x14ac:dyDescent="0.25">
      <c r="A510" s="4" t="s">
        <v>2263</v>
      </c>
      <c r="B510" s="4" t="s">
        <v>2264</v>
      </c>
      <c r="C510" s="4" t="s">
        <v>2265</v>
      </c>
      <c r="D510" s="4" t="s">
        <v>2266</v>
      </c>
      <c r="E510" s="4" t="s">
        <v>621</v>
      </c>
      <c r="F510" s="4" t="s">
        <v>621</v>
      </c>
      <c r="G510" s="4" t="s">
        <v>2267</v>
      </c>
      <c r="H510" s="4" t="s">
        <v>2268</v>
      </c>
      <c r="I510" s="4" t="s">
        <v>846</v>
      </c>
    </row>
    <row r="511" spans="1:9" x14ac:dyDescent="0.25">
      <c r="A511" s="4" t="s">
        <v>2269</v>
      </c>
      <c r="B511" s="4" t="s">
        <v>2270</v>
      </c>
      <c r="C511" s="4" t="s">
        <v>2271</v>
      </c>
      <c r="D511" s="4" t="s">
        <v>2266</v>
      </c>
      <c r="E511" s="4" t="s">
        <v>621</v>
      </c>
      <c r="F511" s="4" t="s">
        <v>621</v>
      </c>
      <c r="G511" s="4" t="s">
        <v>2272</v>
      </c>
      <c r="H511" s="4" t="s">
        <v>2273</v>
      </c>
      <c r="I511" s="4" t="s">
        <v>2274</v>
      </c>
    </row>
    <row r="512" spans="1:9" x14ac:dyDescent="0.25">
      <c r="A512" s="4" t="s">
        <v>2275</v>
      </c>
      <c r="B512" s="4" t="s">
        <v>2276</v>
      </c>
      <c r="C512" s="4" t="s">
        <v>2277</v>
      </c>
      <c r="D512" s="4" t="s">
        <v>2278</v>
      </c>
      <c r="E512" s="4" t="s">
        <v>621</v>
      </c>
      <c r="F512" s="4" t="s">
        <v>621</v>
      </c>
      <c r="G512" s="4" t="s">
        <v>2279</v>
      </c>
      <c r="H512" s="4" t="s">
        <v>2280</v>
      </c>
      <c r="I512" s="4" t="s">
        <v>850</v>
      </c>
    </row>
    <row r="513" spans="1:9" x14ac:dyDescent="0.25">
      <c r="A513" s="4" t="s">
        <v>2281</v>
      </c>
      <c r="B513" s="4" t="s">
        <v>2282</v>
      </c>
      <c r="C513" s="4" t="s">
        <v>2283</v>
      </c>
      <c r="D513" s="4" t="s">
        <v>2284</v>
      </c>
      <c r="E513" s="4" t="s">
        <v>621</v>
      </c>
      <c r="F513" s="4" t="s">
        <v>621</v>
      </c>
      <c r="G513" s="4" t="s">
        <v>2285</v>
      </c>
      <c r="H513" s="4" t="s">
        <v>2286</v>
      </c>
      <c r="I513" s="4" t="s">
        <v>877</v>
      </c>
    </row>
    <row r="514" spans="1:9" x14ac:dyDescent="0.25">
      <c r="A514" s="4" t="s">
        <v>2287</v>
      </c>
      <c r="B514" s="4" t="s">
        <v>2288</v>
      </c>
      <c r="C514" s="4" t="s">
        <v>2289</v>
      </c>
      <c r="D514" s="4" t="s">
        <v>2284</v>
      </c>
      <c r="E514" s="4" t="s">
        <v>621</v>
      </c>
      <c r="F514" s="4" t="s">
        <v>621</v>
      </c>
      <c r="G514" s="4" t="s">
        <v>2290</v>
      </c>
      <c r="H514" s="4" t="s">
        <v>2291</v>
      </c>
      <c r="I514" s="4" t="s">
        <v>850</v>
      </c>
    </row>
    <row r="515" spans="1:9" x14ac:dyDescent="0.25">
      <c r="A515" s="4" t="s">
        <v>2292</v>
      </c>
      <c r="B515" s="4" t="s">
        <v>2293</v>
      </c>
      <c r="C515" s="4" t="s">
        <v>2294</v>
      </c>
      <c r="D515" s="4" t="s">
        <v>2295</v>
      </c>
      <c r="E515" s="4" t="s">
        <v>621</v>
      </c>
      <c r="F515" s="4" t="s">
        <v>621</v>
      </c>
      <c r="G515" s="4" t="s">
        <v>2296</v>
      </c>
      <c r="H515" s="4" t="s">
        <v>2297</v>
      </c>
      <c r="I515" s="4" t="s">
        <v>789</v>
      </c>
    </row>
    <row r="516" spans="1:9" x14ac:dyDescent="0.25">
      <c r="A516" s="4" t="s">
        <v>2298</v>
      </c>
      <c r="B516" s="4" t="s">
        <v>2299</v>
      </c>
      <c r="C516" s="4" t="s">
        <v>2300</v>
      </c>
      <c r="D516" s="4" t="s">
        <v>2301</v>
      </c>
      <c r="E516" s="4" t="s">
        <v>621</v>
      </c>
      <c r="F516" s="4" t="s">
        <v>621</v>
      </c>
      <c r="G516" s="4" t="s">
        <v>2302</v>
      </c>
      <c r="H516" s="4" t="s">
        <v>2303</v>
      </c>
      <c r="I516" s="4" t="s">
        <v>811</v>
      </c>
    </row>
    <row r="517" spans="1:9" x14ac:dyDescent="0.25">
      <c r="A517" s="4" t="s">
        <v>2304</v>
      </c>
      <c r="B517" s="4" t="s">
        <v>2305</v>
      </c>
      <c r="C517" s="4" t="s">
        <v>2306</v>
      </c>
      <c r="D517" s="4" t="s">
        <v>2307</v>
      </c>
      <c r="E517" s="4" t="s">
        <v>621</v>
      </c>
      <c r="F517" s="4" t="s">
        <v>621</v>
      </c>
      <c r="G517" s="4" t="s">
        <v>2308</v>
      </c>
      <c r="H517" s="4" t="s">
        <v>2309</v>
      </c>
      <c r="I517" s="4" t="s">
        <v>1465</v>
      </c>
    </row>
    <row r="518" spans="1:9" x14ac:dyDescent="0.25">
      <c r="A518" s="4" t="s">
        <v>2310</v>
      </c>
      <c r="B518" s="4" t="s">
        <v>2311</v>
      </c>
      <c r="C518" s="4" t="s">
        <v>2312</v>
      </c>
      <c r="D518" s="4" t="s">
        <v>2313</v>
      </c>
      <c r="E518" s="4" t="s">
        <v>621</v>
      </c>
      <c r="F518" s="4" t="s">
        <v>621</v>
      </c>
      <c r="G518" s="4" t="s">
        <v>2314</v>
      </c>
      <c r="H518" s="4" t="s">
        <v>2315</v>
      </c>
      <c r="I518" s="4" t="s">
        <v>783</v>
      </c>
    </row>
    <row r="519" spans="1:9" x14ac:dyDescent="0.25">
      <c r="A519" s="4" t="s">
        <v>2316</v>
      </c>
      <c r="B519" s="4" t="s">
        <v>2317</v>
      </c>
      <c r="C519" s="4" t="s">
        <v>2318</v>
      </c>
      <c r="D519" s="4" t="s">
        <v>2319</v>
      </c>
      <c r="E519" s="4" t="s">
        <v>621</v>
      </c>
      <c r="F519" s="4" t="s">
        <v>621</v>
      </c>
      <c r="G519" s="4" t="s">
        <v>2320</v>
      </c>
      <c r="H519" s="4" t="s">
        <v>2321</v>
      </c>
      <c r="I519" s="4" t="s">
        <v>1465</v>
      </c>
    </row>
    <row r="520" spans="1:9" x14ac:dyDescent="0.25">
      <c r="A520" s="4" t="s">
        <v>2322</v>
      </c>
      <c r="B520" s="4" t="s">
        <v>2323</v>
      </c>
      <c r="C520" s="4" t="s">
        <v>2324</v>
      </c>
      <c r="D520" s="4" t="s">
        <v>2325</v>
      </c>
      <c r="E520" s="4" t="s">
        <v>621</v>
      </c>
      <c r="F520" s="4" t="s">
        <v>621</v>
      </c>
      <c r="G520" s="4" t="s">
        <v>2326</v>
      </c>
      <c r="H520" s="4" t="s">
        <v>2327</v>
      </c>
      <c r="I520" s="4" t="s">
        <v>911</v>
      </c>
    </row>
    <row r="521" spans="1:9" x14ac:dyDescent="0.25">
      <c r="A521" s="4" t="s">
        <v>2328</v>
      </c>
      <c r="B521" s="4" t="s">
        <v>2329</v>
      </c>
      <c r="C521" s="4" t="s">
        <v>2330</v>
      </c>
      <c r="D521" s="4" t="s">
        <v>2331</v>
      </c>
      <c r="E521" s="4" t="s">
        <v>621</v>
      </c>
      <c r="F521" s="4" t="s">
        <v>621</v>
      </c>
      <c r="G521" s="4" t="s">
        <v>2332</v>
      </c>
      <c r="H521" s="4" t="s">
        <v>2333</v>
      </c>
      <c r="I521" s="4" t="s">
        <v>819</v>
      </c>
    </row>
    <row r="522" spans="1:9" x14ac:dyDescent="0.25">
      <c r="A522" s="4" t="s">
        <v>2334</v>
      </c>
      <c r="B522" s="4" t="s">
        <v>2335</v>
      </c>
      <c r="C522" s="4" t="s">
        <v>2336</v>
      </c>
      <c r="D522" s="4" t="s">
        <v>2337</v>
      </c>
      <c r="E522" s="4" t="s">
        <v>621</v>
      </c>
      <c r="F522" s="4" t="s">
        <v>621</v>
      </c>
      <c r="G522" s="4" t="s">
        <v>2338</v>
      </c>
      <c r="H522" s="4" t="s">
        <v>2339</v>
      </c>
      <c r="I522" s="4" t="s">
        <v>811</v>
      </c>
    </row>
    <row r="523" spans="1:9" x14ac:dyDescent="0.25">
      <c r="A523" s="4" t="s">
        <v>2340</v>
      </c>
      <c r="B523" s="4" t="s">
        <v>2341</v>
      </c>
      <c r="C523" s="4" t="s">
        <v>2342</v>
      </c>
      <c r="D523" s="4" t="s">
        <v>2343</v>
      </c>
      <c r="E523" s="4" t="s">
        <v>621</v>
      </c>
      <c r="F523" s="4" t="s">
        <v>621</v>
      </c>
      <c r="G523" s="4" t="s">
        <v>2344</v>
      </c>
      <c r="H523" s="4" t="s">
        <v>2345</v>
      </c>
      <c r="I523" s="4" t="s">
        <v>1072</v>
      </c>
    </row>
    <row r="524" spans="1:9" x14ac:dyDescent="0.25">
      <c r="A524" s="4" t="s">
        <v>2346</v>
      </c>
      <c r="B524" s="4" t="s">
        <v>2347</v>
      </c>
      <c r="C524" s="4" t="s">
        <v>2348</v>
      </c>
      <c r="D524" s="4" t="s">
        <v>2349</v>
      </c>
      <c r="E524" s="4" t="s">
        <v>621</v>
      </c>
      <c r="F524" s="4" t="s">
        <v>621</v>
      </c>
      <c r="G524" s="4" t="s">
        <v>2350</v>
      </c>
      <c r="H524" s="4" t="s">
        <v>2351</v>
      </c>
      <c r="I524" s="4" t="s">
        <v>819</v>
      </c>
    </row>
    <row r="525" spans="1:9" x14ac:dyDescent="0.25">
      <c r="A525" s="4" t="s">
        <v>2352</v>
      </c>
      <c r="B525" s="4" t="s">
        <v>2353</v>
      </c>
      <c r="C525" s="4" t="s">
        <v>2354</v>
      </c>
      <c r="D525" s="4" t="s">
        <v>2349</v>
      </c>
      <c r="E525" s="4" t="s">
        <v>621</v>
      </c>
      <c r="F525" s="4" t="s">
        <v>621</v>
      </c>
      <c r="G525" s="4" t="s">
        <v>2355</v>
      </c>
      <c r="H525" s="4" t="s">
        <v>2356</v>
      </c>
      <c r="I525" s="4" t="s">
        <v>846</v>
      </c>
    </row>
    <row r="526" spans="1:9" x14ac:dyDescent="0.25">
      <c r="A526" s="4" t="s">
        <v>2357</v>
      </c>
      <c r="B526" s="4" t="s">
        <v>2358</v>
      </c>
      <c r="C526" s="4" t="s">
        <v>2359</v>
      </c>
      <c r="D526" s="4" t="s">
        <v>2360</v>
      </c>
      <c r="E526" s="4" t="s">
        <v>621</v>
      </c>
      <c r="F526" s="4" t="s">
        <v>621</v>
      </c>
      <c r="G526" s="4" t="s">
        <v>2361</v>
      </c>
      <c r="H526" s="4" t="s">
        <v>2362</v>
      </c>
      <c r="I526" s="4" t="s">
        <v>819</v>
      </c>
    </row>
    <row r="527" spans="1:9" x14ac:dyDescent="0.25">
      <c r="A527" s="4" t="s">
        <v>2363</v>
      </c>
      <c r="B527" s="4" t="s">
        <v>2364</v>
      </c>
      <c r="C527" s="4" t="s">
        <v>2365</v>
      </c>
      <c r="D527" s="4" t="s">
        <v>2366</v>
      </c>
      <c r="E527" s="4" t="s">
        <v>621</v>
      </c>
      <c r="F527" s="4" t="s">
        <v>621</v>
      </c>
      <c r="G527" s="4" t="s">
        <v>2367</v>
      </c>
      <c r="H527" s="4" t="s">
        <v>2368</v>
      </c>
      <c r="I527" s="4" t="s">
        <v>819</v>
      </c>
    </row>
    <row r="528" spans="1:9" x14ac:dyDescent="0.25">
      <c r="A528" s="4" t="s">
        <v>2369</v>
      </c>
      <c r="B528" s="4" t="s">
        <v>2370</v>
      </c>
      <c r="C528" s="4" t="s">
        <v>2371</v>
      </c>
      <c r="D528" s="4" t="s">
        <v>2372</v>
      </c>
      <c r="E528" s="4" t="s">
        <v>621</v>
      </c>
      <c r="F528" s="4" t="s">
        <v>621</v>
      </c>
      <c r="G528" s="4" t="s">
        <v>2373</v>
      </c>
      <c r="H528" s="4" t="s">
        <v>2374</v>
      </c>
      <c r="I528" s="4" t="s">
        <v>1018</v>
      </c>
    </row>
    <row r="529" spans="1:9" x14ac:dyDescent="0.25">
      <c r="A529" s="4" t="s">
        <v>2375</v>
      </c>
      <c r="B529" s="4" t="s">
        <v>2376</v>
      </c>
      <c r="C529" s="4" t="s">
        <v>2377</v>
      </c>
      <c r="D529" s="4" t="s">
        <v>2372</v>
      </c>
      <c r="E529" s="4" t="s">
        <v>621</v>
      </c>
      <c r="F529" s="4" t="s">
        <v>621</v>
      </c>
      <c r="G529" s="4" t="s">
        <v>2378</v>
      </c>
      <c r="H529" s="4" t="s">
        <v>2379</v>
      </c>
      <c r="I529" s="4" t="s">
        <v>854</v>
      </c>
    </row>
    <row r="530" spans="1:9" x14ac:dyDescent="0.25">
      <c r="A530" s="4" t="s">
        <v>2380</v>
      </c>
      <c r="B530" s="4" t="s">
        <v>2381</v>
      </c>
      <c r="C530" s="4" t="s">
        <v>2372</v>
      </c>
      <c r="D530" s="4" t="s">
        <v>2372</v>
      </c>
      <c r="E530" s="4" t="s">
        <v>621</v>
      </c>
      <c r="F530" s="4" t="s">
        <v>621</v>
      </c>
      <c r="G530" s="4" t="s">
        <v>2382</v>
      </c>
      <c r="H530" s="4" t="s">
        <v>2383</v>
      </c>
      <c r="I530" s="4" t="s">
        <v>2221</v>
      </c>
    </row>
    <row r="532" spans="1:9" x14ac:dyDescent="0.25">
      <c r="A532" s="5" t="s">
        <v>3107</v>
      </c>
      <c r="B532" s="5" t="s">
        <v>610</v>
      </c>
      <c r="C532" s="5" t="s">
        <v>611</v>
      </c>
      <c r="D532" s="5" t="s">
        <v>612</v>
      </c>
      <c r="E532" s="5" t="s">
        <v>613</v>
      </c>
      <c r="F532" s="5" t="s">
        <v>614</v>
      </c>
      <c r="G532" s="5" t="s">
        <v>615</v>
      </c>
      <c r="H532" s="5" t="s">
        <v>616</v>
      </c>
      <c r="I532" s="5" t="s">
        <v>6</v>
      </c>
    </row>
    <row r="533" spans="1:9" x14ac:dyDescent="0.25">
      <c r="A533" s="4" t="s">
        <v>2384</v>
      </c>
      <c r="B533" s="4" t="s">
        <v>2385</v>
      </c>
      <c r="C533" s="4" t="s">
        <v>2386</v>
      </c>
      <c r="D533" s="4" t="s">
        <v>2387</v>
      </c>
      <c r="E533" s="4" t="s">
        <v>621</v>
      </c>
      <c r="F533" s="4" t="s">
        <v>621</v>
      </c>
      <c r="G533" s="4" t="s">
        <v>2388</v>
      </c>
      <c r="H533" s="4" t="s">
        <v>2389</v>
      </c>
      <c r="I533" s="4" t="s">
        <v>680</v>
      </c>
    </row>
    <row r="534" spans="1:9" x14ac:dyDescent="0.25">
      <c r="A534" s="4" t="s">
        <v>2390</v>
      </c>
      <c r="B534" s="4" t="s">
        <v>2391</v>
      </c>
      <c r="C534" s="4" t="s">
        <v>2392</v>
      </c>
      <c r="D534" s="4" t="s">
        <v>2393</v>
      </c>
      <c r="E534" s="4" t="s">
        <v>621</v>
      </c>
      <c r="F534" s="4" t="s">
        <v>621</v>
      </c>
      <c r="G534" s="4" t="s">
        <v>2394</v>
      </c>
      <c r="H534" s="4" t="s">
        <v>2395</v>
      </c>
      <c r="I534" s="4" t="s">
        <v>651</v>
      </c>
    </row>
    <row r="535" spans="1:9" x14ac:dyDescent="0.25">
      <c r="A535" s="4" t="s">
        <v>2396</v>
      </c>
      <c r="B535" s="4" t="s">
        <v>2397</v>
      </c>
      <c r="C535" s="4" t="s">
        <v>2398</v>
      </c>
      <c r="D535" s="4" t="s">
        <v>2393</v>
      </c>
      <c r="E535" s="4" t="s">
        <v>621</v>
      </c>
      <c r="F535" s="4" t="s">
        <v>621</v>
      </c>
      <c r="G535" s="4" t="s">
        <v>2399</v>
      </c>
      <c r="H535" s="4" t="s">
        <v>2400</v>
      </c>
      <c r="I535" s="4" t="s">
        <v>651</v>
      </c>
    </row>
    <row r="536" spans="1:9" x14ac:dyDescent="0.25">
      <c r="A536" s="4" t="s">
        <v>2401</v>
      </c>
      <c r="B536" s="4" t="s">
        <v>661</v>
      </c>
      <c r="C536" s="4" t="s">
        <v>662</v>
      </c>
      <c r="D536" s="4" t="s">
        <v>2402</v>
      </c>
      <c r="E536" s="4" t="s">
        <v>621</v>
      </c>
      <c r="F536" s="4" t="s">
        <v>621</v>
      </c>
      <c r="G536" s="4" t="s">
        <v>663</v>
      </c>
      <c r="H536" s="4" t="s">
        <v>664</v>
      </c>
      <c r="I536" s="4" t="s">
        <v>651</v>
      </c>
    </row>
    <row r="537" spans="1:9" x14ac:dyDescent="0.25">
      <c r="A537" s="4" t="s">
        <v>2403</v>
      </c>
      <c r="B537" s="4" t="s">
        <v>2404</v>
      </c>
      <c r="C537" s="4" t="s">
        <v>2405</v>
      </c>
      <c r="D537" s="4" t="s">
        <v>2406</v>
      </c>
      <c r="E537" s="4" t="s">
        <v>621</v>
      </c>
      <c r="F537" s="4" t="s">
        <v>621</v>
      </c>
      <c r="G537" s="4" t="s">
        <v>2407</v>
      </c>
      <c r="H537" s="4" t="s">
        <v>2408</v>
      </c>
      <c r="I537" s="4" t="s">
        <v>680</v>
      </c>
    </row>
    <row r="538" spans="1:9" x14ac:dyDescent="0.25">
      <c r="A538" s="4" t="s">
        <v>2409</v>
      </c>
      <c r="B538" s="4" t="s">
        <v>724</v>
      </c>
      <c r="C538" s="4" t="s">
        <v>725</v>
      </c>
      <c r="D538" s="4" t="s">
        <v>2406</v>
      </c>
      <c r="E538" s="4" t="s">
        <v>621</v>
      </c>
      <c r="F538" s="4" t="s">
        <v>621</v>
      </c>
      <c r="G538" s="4" t="s">
        <v>727</v>
      </c>
      <c r="H538" s="4" t="s">
        <v>728</v>
      </c>
      <c r="I538" s="4" t="s">
        <v>651</v>
      </c>
    </row>
    <row r="539" spans="1:9" x14ac:dyDescent="0.25">
      <c r="A539" s="4" t="s">
        <v>2410</v>
      </c>
      <c r="B539" s="4" t="s">
        <v>779</v>
      </c>
      <c r="C539" s="4" t="s">
        <v>780</v>
      </c>
      <c r="D539" s="4" t="s">
        <v>2406</v>
      </c>
      <c r="E539" s="4" t="s">
        <v>621</v>
      </c>
      <c r="F539" s="4" t="s">
        <v>621</v>
      </c>
      <c r="G539" s="4" t="s">
        <v>781</v>
      </c>
      <c r="H539" s="4" t="s">
        <v>782</v>
      </c>
      <c r="I539" s="4" t="s">
        <v>799</v>
      </c>
    </row>
    <row r="540" spans="1:9" x14ac:dyDescent="0.25">
      <c r="A540" s="4" t="s">
        <v>2411</v>
      </c>
      <c r="B540" s="4" t="s">
        <v>2412</v>
      </c>
      <c r="C540" s="4" t="s">
        <v>2413</v>
      </c>
      <c r="D540" s="4" t="s">
        <v>2406</v>
      </c>
      <c r="E540" s="4" t="s">
        <v>621</v>
      </c>
      <c r="F540" s="4" t="s">
        <v>621</v>
      </c>
      <c r="G540" s="4" t="s">
        <v>2414</v>
      </c>
      <c r="H540" s="4" t="s">
        <v>2415</v>
      </c>
      <c r="I540" s="4" t="s">
        <v>2416</v>
      </c>
    </row>
    <row r="541" spans="1:9" x14ac:dyDescent="0.25">
      <c r="A541" s="4" t="s">
        <v>2417</v>
      </c>
      <c r="B541" s="4" t="s">
        <v>807</v>
      </c>
      <c r="C541" s="4" t="s">
        <v>808</v>
      </c>
      <c r="D541" s="4" t="s">
        <v>2406</v>
      </c>
      <c r="E541" s="4" t="s">
        <v>621</v>
      </c>
      <c r="F541" s="4" t="s">
        <v>621</v>
      </c>
      <c r="G541" s="4" t="s">
        <v>809</v>
      </c>
      <c r="H541" s="4" t="s">
        <v>810</v>
      </c>
      <c r="I541" s="4" t="s">
        <v>793</v>
      </c>
    </row>
    <row r="542" spans="1:9" x14ac:dyDescent="0.25">
      <c r="A542" s="4" t="s">
        <v>2418</v>
      </c>
      <c r="B542" s="4" t="s">
        <v>807</v>
      </c>
      <c r="C542" s="4" t="s">
        <v>808</v>
      </c>
      <c r="D542" s="4" t="s">
        <v>2406</v>
      </c>
      <c r="E542" s="4" t="s">
        <v>621</v>
      </c>
      <c r="F542" s="4" t="s">
        <v>621</v>
      </c>
      <c r="G542" s="4" t="s">
        <v>809</v>
      </c>
      <c r="H542" s="4" t="s">
        <v>810</v>
      </c>
      <c r="I542" s="4" t="s">
        <v>1070</v>
      </c>
    </row>
    <row r="543" spans="1:9" x14ac:dyDescent="0.25">
      <c r="A543" s="4" t="s">
        <v>2419</v>
      </c>
      <c r="B543" s="4" t="s">
        <v>807</v>
      </c>
      <c r="C543" s="4" t="s">
        <v>808</v>
      </c>
      <c r="D543" s="4" t="s">
        <v>2406</v>
      </c>
      <c r="E543" s="4" t="s">
        <v>621</v>
      </c>
      <c r="F543" s="4" t="s">
        <v>621</v>
      </c>
      <c r="G543" s="4" t="s">
        <v>809</v>
      </c>
      <c r="H543" s="4" t="s">
        <v>810</v>
      </c>
      <c r="I543" s="4" t="s">
        <v>846</v>
      </c>
    </row>
    <row r="544" spans="1:9" x14ac:dyDescent="0.25">
      <c r="A544" s="4" t="s">
        <v>2420</v>
      </c>
      <c r="B544" s="4" t="s">
        <v>807</v>
      </c>
      <c r="C544" s="4" t="s">
        <v>808</v>
      </c>
      <c r="D544" s="4" t="s">
        <v>2406</v>
      </c>
      <c r="E544" s="4" t="s">
        <v>621</v>
      </c>
      <c r="F544" s="4" t="s">
        <v>621</v>
      </c>
      <c r="G544" s="4" t="s">
        <v>809</v>
      </c>
      <c r="H544" s="4" t="s">
        <v>810</v>
      </c>
      <c r="I544" s="4" t="s">
        <v>846</v>
      </c>
    </row>
    <row r="545" spans="1:9" x14ac:dyDescent="0.25">
      <c r="A545" s="4" t="s">
        <v>2421</v>
      </c>
      <c r="B545" s="4" t="s">
        <v>841</v>
      </c>
      <c r="C545" s="4" t="s">
        <v>842</v>
      </c>
      <c r="D545" s="4" t="s">
        <v>2406</v>
      </c>
      <c r="E545" s="4" t="s">
        <v>621</v>
      </c>
      <c r="F545" s="4" t="s">
        <v>621</v>
      </c>
      <c r="G545" s="4" t="s">
        <v>843</v>
      </c>
      <c r="H545" s="4" t="s">
        <v>844</v>
      </c>
      <c r="I545" s="4" t="s">
        <v>880</v>
      </c>
    </row>
    <row r="546" spans="1:9" x14ac:dyDescent="0.25">
      <c r="A546" s="4" t="s">
        <v>2422</v>
      </c>
      <c r="B546" s="4" t="s">
        <v>841</v>
      </c>
      <c r="C546" s="4" t="s">
        <v>842</v>
      </c>
      <c r="D546" s="4" t="s">
        <v>2406</v>
      </c>
      <c r="E546" s="4" t="s">
        <v>621</v>
      </c>
      <c r="F546" s="4" t="s">
        <v>621</v>
      </c>
      <c r="G546" s="4" t="s">
        <v>843</v>
      </c>
      <c r="H546" s="4" t="s">
        <v>844</v>
      </c>
      <c r="I546" s="4" t="s">
        <v>1070</v>
      </c>
    </row>
    <row r="547" spans="1:9" x14ac:dyDescent="0.25">
      <c r="A547" s="4" t="s">
        <v>2423</v>
      </c>
      <c r="B547" s="4" t="s">
        <v>841</v>
      </c>
      <c r="C547" s="4" t="s">
        <v>842</v>
      </c>
      <c r="D547" s="4" t="s">
        <v>2406</v>
      </c>
      <c r="E547" s="4" t="s">
        <v>621</v>
      </c>
      <c r="F547" s="4" t="s">
        <v>621</v>
      </c>
      <c r="G547" s="4" t="s">
        <v>843</v>
      </c>
      <c r="H547" s="4" t="s">
        <v>844</v>
      </c>
      <c r="I547" s="4" t="s">
        <v>916</v>
      </c>
    </row>
    <row r="548" spans="1:9" x14ac:dyDescent="0.25">
      <c r="A548" s="4" t="s">
        <v>2424</v>
      </c>
      <c r="B548" s="4" t="s">
        <v>2425</v>
      </c>
      <c r="C548" s="4" t="s">
        <v>2426</v>
      </c>
      <c r="D548" s="4" t="s">
        <v>2406</v>
      </c>
      <c r="E548" s="4" t="s">
        <v>621</v>
      </c>
      <c r="F548" s="4" t="s">
        <v>621</v>
      </c>
      <c r="G548" s="4" t="s">
        <v>2427</v>
      </c>
      <c r="H548" s="4" t="s">
        <v>2428</v>
      </c>
      <c r="I548" s="4" t="s">
        <v>2429</v>
      </c>
    </row>
    <row r="549" spans="1:9" x14ac:dyDescent="0.25">
      <c r="A549" s="4" t="s">
        <v>2430</v>
      </c>
      <c r="B549" s="4" t="s">
        <v>900</v>
      </c>
      <c r="C549" s="4" t="s">
        <v>901</v>
      </c>
      <c r="D549" s="4" t="s">
        <v>2406</v>
      </c>
      <c r="E549" s="4" t="s">
        <v>621</v>
      </c>
      <c r="F549" s="4" t="s">
        <v>621</v>
      </c>
      <c r="G549" s="4" t="s">
        <v>902</v>
      </c>
      <c r="H549" s="4" t="s">
        <v>903</v>
      </c>
      <c r="I549" s="4" t="s">
        <v>850</v>
      </c>
    </row>
    <row r="550" spans="1:9" x14ac:dyDescent="0.25">
      <c r="A550" s="4" t="s">
        <v>2431</v>
      </c>
      <c r="B550" s="4" t="s">
        <v>900</v>
      </c>
      <c r="C550" s="4" t="s">
        <v>901</v>
      </c>
      <c r="D550" s="4" t="s">
        <v>2406</v>
      </c>
      <c r="E550" s="4" t="s">
        <v>621</v>
      </c>
      <c r="F550" s="4" t="s">
        <v>621</v>
      </c>
      <c r="G550" s="4" t="s">
        <v>902</v>
      </c>
      <c r="H550" s="4" t="s">
        <v>903</v>
      </c>
      <c r="I550" s="4" t="s">
        <v>811</v>
      </c>
    </row>
    <row r="551" spans="1:9" x14ac:dyDescent="0.25">
      <c r="A551" s="4" t="s">
        <v>2432</v>
      </c>
      <c r="B551" s="4" t="s">
        <v>900</v>
      </c>
      <c r="C551" s="4" t="s">
        <v>901</v>
      </c>
      <c r="D551" s="4" t="s">
        <v>2406</v>
      </c>
      <c r="E551" s="4" t="s">
        <v>621</v>
      </c>
      <c r="F551" s="4" t="s">
        <v>621</v>
      </c>
      <c r="G551" s="4" t="s">
        <v>902</v>
      </c>
      <c r="H551" s="4" t="s">
        <v>903</v>
      </c>
      <c r="I551" s="4" t="s">
        <v>1851</v>
      </c>
    </row>
    <row r="552" spans="1:9" x14ac:dyDescent="0.25">
      <c r="A552" s="4" t="s">
        <v>2433</v>
      </c>
      <c r="B552" s="4" t="s">
        <v>900</v>
      </c>
      <c r="C552" s="4" t="s">
        <v>901</v>
      </c>
      <c r="D552" s="4" t="s">
        <v>2406</v>
      </c>
      <c r="E552" s="4" t="s">
        <v>621</v>
      </c>
      <c r="F552" s="4" t="s">
        <v>621</v>
      </c>
      <c r="G552" s="4" t="s">
        <v>902</v>
      </c>
      <c r="H552" s="4" t="s">
        <v>903</v>
      </c>
      <c r="I552" s="4" t="s">
        <v>916</v>
      </c>
    </row>
    <row r="553" spans="1:9" x14ac:dyDescent="0.25">
      <c r="A553" s="4" t="s">
        <v>2434</v>
      </c>
      <c r="B553" s="4" t="s">
        <v>900</v>
      </c>
      <c r="C553" s="4" t="s">
        <v>901</v>
      </c>
      <c r="D553" s="4" t="s">
        <v>2406</v>
      </c>
      <c r="E553" s="4" t="s">
        <v>621</v>
      </c>
      <c r="F553" s="4" t="s">
        <v>621</v>
      </c>
      <c r="G553" s="4" t="s">
        <v>902</v>
      </c>
      <c r="H553" s="4" t="s">
        <v>903</v>
      </c>
      <c r="I553" s="4" t="s">
        <v>1070</v>
      </c>
    </row>
    <row r="554" spans="1:9" x14ac:dyDescent="0.25">
      <c r="A554" s="4" t="s">
        <v>2435</v>
      </c>
      <c r="B554" s="4" t="s">
        <v>900</v>
      </c>
      <c r="C554" s="4" t="s">
        <v>901</v>
      </c>
      <c r="D554" s="4" t="s">
        <v>2406</v>
      </c>
      <c r="E554" s="4" t="s">
        <v>621</v>
      </c>
      <c r="F554" s="4" t="s">
        <v>621</v>
      </c>
      <c r="G554" s="4" t="s">
        <v>902</v>
      </c>
      <c r="H554" s="4" t="s">
        <v>903</v>
      </c>
      <c r="I554" s="4" t="s">
        <v>961</v>
      </c>
    </row>
    <row r="555" spans="1:9" x14ac:dyDescent="0.25">
      <c r="A555" s="4" t="s">
        <v>2436</v>
      </c>
      <c r="B555" s="4" t="s">
        <v>900</v>
      </c>
      <c r="C555" s="4" t="s">
        <v>901</v>
      </c>
      <c r="D555" s="4" t="s">
        <v>2406</v>
      </c>
      <c r="E555" s="4" t="s">
        <v>621</v>
      </c>
      <c r="F555" s="4" t="s">
        <v>621</v>
      </c>
      <c r="G555" s="4" t="s">
        <v>902</v>
      </c>
      <c r="H555" s="4" t="s">
        <v>903</v>
      </c>
      <c r="I555" s="4" t="s">
        <v>1851</v>
      </c>
    </row>
    <row r="556" spans="1:9" x14ac:dyDescent="0.25">
      <c r="A556" s="4" t="s">
        <v>2437</v>
      </c>
      <c r="B556" s="4" t="s">
        <v>900</v>
      </c>
      <c r="C556" s="4" t="s">
        <v>901</v>
      </c>
      <c r="D556" s="4" t="s">
        <v>2406</v>
      </c>
      <c r="E556" s="4" t="s">
        <v>621</v>
      </c>
      <c r="F556" s="4" t="s">
        <v>621</v>
      </c>
      <c r="G556" s="4" t="s">
        <v>902</v>
      </c>
      <c r="H556" s="4" t="s">
        <v>903</v>
      </c>
      <c r="I556" s="4" t="s">
        <v>880</v>
      </c>
    </row>
    <row r="557" spans="1:9" x14ac:dyDescent="0.25">
      <c r="A557" s="4" t="s">
        <v>2438</v>
      </c>
      <c r="B557" s="4" t="s">
        <v>900</v>
      </c>
      <c r="C557" s="4" t="s">
        <v>901</v>
      </c>
      <c r="D557" s="4" t="s">
        <v>2406</v>
      </c>
      <c r="E557" s="4" t="s">
        <v>621</v>
      </c>
      <c r="F557" s="4" t="s">
        <v>621</v>
      </c>
      <c r="G557" s="4" t="s">
        <v>902</v>
      </c>
      <c r="H557" s="4" t="s">
        <v>903</v>
      </c>
      <c r="I557" s="4" t="s">
        <v>1851</v>
      </c>
    </row>
    <row r="558" spans="1:9" x14ac:dyDescent="0.25">
      <c r="A558" s="4" t="s">
        <v>2439</v>
      </c>
      <c r="B558" s="4" t="s">
        <v>900</v>
      </c>
      <c r="C558" s="4" t="s">
        <v>901</v>
      </c>
      <c r="D558" s="4" t="s">
        <v>2406</v>
      </c>
      <c r="E558" s="4" t="s">
        <v>621</v>
      </c>
      <c r="F558" s="4" t="s">
        <v>621</v>
      </c>
      <c r="G558" s="4" t="s">
        <v>902</v>
      </c>
      <c r="H558" s="4" t="s">
        <v>903</v>
      </c>
      <c r="I558" s="4" t="s">
        <v>1993</v>
      </c>
    </row>
    <row r="559" spans="1:9" x14ac:dyDescent="0.25">
      <c r="A559" s="4" t="s">
        <v>2440</v>
      </c>
      <c r="B559" s="4" t="s">
        <v>900</v>
      </c>
      <c r="C559" s="4" t="s">
        <v>901</v>
      </c>
      <c r="D559" s="4" t="s">
        <v>2406</v>
      </c>
      <c r="E559" s="4" t="s">
        <v>621</v>
      </c>
      <c r="F559" s="4" t="s">
        <v>621</v>
      </c>
      <c r="G559" s="4" t="s">
        <v>902</v>
      </c>
      <c r="H559" s="4" t="s">
        <v>903</v>
      </c>
      <c r="I559" s="4" t="s">
        <v>996</v>
      </c>
    </row>
    <row r="560" spans="1:9" x14ac:dyDescent="0.25">
      <c r="A560" s="4" t="s">
        <v>2441</v>
      </c>
      <c r="B560" s="4" t="s">
        <v>928</v>
      </c>
      <c r="C560" s="4" t="s">
        <v>929</v>
      </c>
      <c r="D560" s="4" t="s">
        <v>2406</v>
      </c>
      <c r="E560" s="4" t="s">
        <v>621</v>
      </c>
      <c r="F560" s="4" t="s">
        <v>621</v>
      </c>
      <c r="G560" s="4" t="s">
        <v>930</v>
      </c>
      <c r="H560" s="4" t="s">
        <v>931</v>
      </c>
      <c r="I560" s="4" t="s">
        <v>850</v>
      </c>
    </row>
    <row r="561" spans="1:9" x14ac:dyDescent="0.25">
      <c r="A561" s="4" t="s">
        <v>2442</v>
      </c>
      <c r="B561" s="4" t="s">
        <v>928</v>
      </c>
      <c r="C561" s="4" t="s">
        <v>929</v>
      </c>
      <c r="D561" s="4" t="s">
        <v>2406</v>
      </c>
      <c r="E561" s="4" t="s">
        <v>621</v>
      </c>
      <c r="F561" s="4" t="s">
        <v>621</v>
      </c>
      <c r="G561" s="4" t="s">
        <v>930</v>
      </c>
      <c r="H561" s="4" t="s">
        <v>931</v>
      </c>
      <c r="I561" s="4" t="s">
        <v>1070</v>
      </c>
    </row>
    <row r="562" spans="1:9" x14ac:dyDescent="0.25">
      <c r="A562" s="4" t="s">
        <v>2443</v>
      </c>
      <c r="B562" s="4" t="s">
        <v>928</v>
      </c>
      <c r="C562" s="4" t="s">
        <v>929</v>
      </c>
      <c r="D562" s="4" t="s">
        <v>2406</v>
      </c>
      <c r="E562" s="4" t="s">
        <v>621</v>
      </c>
      <c r="F562" s="4" t="s">
        <v>621</v>
      </c>
      <c r="G562" s="4" t="s">
        <v>930</v>
      </c>
      <c r="H562" s="4" t="s">
        <v>931</v>
      </c>
      <c r="I562" s="4" t="s">
        <v>1529</v>
      </c>
    </row>
    <row r="563" spans="1:9" x14ac:dyDescent="0.25">
      <c r="A563" s="4" t="s">
        <v>2444</v>
      </c>
      <c r="B563" s="4" t="s">
        <v>938</v>
      </c>
      <c r="C563" s="4" t="s">
        <v>939</v>
      </c>
      <c r="D563" s="4" t="s">
        <v>2445</v>
      </c>
      <c r="E563" s="4" t="s">
        <v>621</v>
      </c>
      <c r="F563" s="4" t="s">
        <v>621</v>
      </c>
      <c r="G563" s="4" t="s">
        <v>940</v>
      </c>
      <c r="H563" s="4" t="s">
        <v>941</v>
      </c>
      <c r="I563" s="4" t="s">
        <v>2446</v>
      </c>
    </row>
    <row r="564" spans="1:9" x14ac:dyDescent="0.25">
      <c r="A564" s="4" t="s">
        <v>2447</v>
      </c>
      <c r="B564" s="4" t="s">
        <v>949</v>
      </c>
      <c r="C564" s="4" t="s">
        <v>950</v>
      </c>
      <c r="D564" s="4" t="s">
        <v>2448</v>
      </c>
      <c r="E564" s="4" t="s">
        <v>621</v>
      </c>
      <c r="F564" s="4" t="s">
        <v>621</v>
      </c>
      <c r="G564" s="4" t="s">
        <v>951</v>
      </c>
      <c r="H564" s="4" t="s">
        <v>952</v>
      </c>
      <c r="I564" s="4" t="s">
        <v>1070</v>
      </c>
    </row>
    <row r="565" spans="1:9" x14ac:dyDescent="0.25">
      <c r="A565" s="4" t="s">
        <v>2449</v>
      </c>
      <c r="B565" s="4" t="s">
        <v>990</v>
      </c>
      <c r="C565" s="4" t="s">
        <v>991</v>
      </c>
      <c r="D565" s="4" t="s">
        <v>2450</v>
      </c>
      <c r="E565" s="4" t="s">
        <v>621</v>
      </c>
      <c r="F565" s="4" t="s">
        <v>621</v>
      </c>
      <c r="G565" s="4" t="s">
        <v>992</v>
      </c>
      <c r="H565" s="4" t="s">
        <v>993</v>
      </c>
      <c r="I565" s="4" t="s">
        <v>811</v>
      </c>
    </row>
    <row r="566" spans="1:9" x14ac:dyDescent="0.25">
      <c r="A566" s="4" t="s">
        <v>2451</v>
      </c>
      <c r="B566" s="4" t="s">
        <v>990</v>
      </c>
      <c r="C566" s="4" t="s">
        <v>991</v>
      </c>
      <c r="D566" s="4" t="s">
        <v>2450</v>
      </c>
      <c r="E566" s="4" t="s">
        <v>621</v>
      </c>
      <c r="F566" s="4" t="s">
        <v>621</v>
      </c>
      <c r="G566" s="4" t="s">
        <v>992</v>
      </c>
      <c r="H566" s="4" t="s">
        <v>993</v>
      </c>
      <c r="I566" s="4" t="s">
        <v>2452</v>
      </c>
    </row>
    <row r="567" spans="1:9" x14ac:dyDescent="0.25">
      <c r="A567" s="4" t="s">
        <v>2453</v>
      </c>
      <c r="B567" s="4" t="s">
        <v>990</v>
      </c>
      <c r="C567" s="4" t="s">
        <v>991</v>
      </c>
      <c r="D567" s="4" t="s">
        <v>2450</v>
      </c>
      <c r="E567" s="4" t="s">
        <v>621</v>
      </c>
      <c r="F567" s="4" t="s">
        <v>621</v>
      </c>
      <c r="G567" s="4" t="s">
        <v>992</v>
      </c>
      <c r="H567" s="4" t="s">
        <v>993</v>
      </c>
      <c r="I567" s="4" t="s">
        <v>2454</v>
      </c>
    </row>
    <row r="568" spans="1:9" x14ac:dyDescent="0.25">
      <c r="A568" s="4" t="s">
        <v>2455</v>
      </c>
      <c r="B568" s="4" t="s">
        <v>990</v>
      </c>
      <c r="C568" s="4" t="s">
        <v>991</v>
      </c>
      <c r="D568" s="4" t="s">
        <v>2450</v>
      </c>
      <c r="E568" s="4" t="s">
        <v>621</v>
      </c>
      <c r="F568" s="4" t="s">
        <v>621</v>
      </c>
      <c r="G568" s="4" t="s">
        <v>992</v>
      </c>
      <c r="H568" s="4" t="s">
        <v>993</v>
      </c>
      <c r="I568" s="4" t="s">
        <v>961</v>
      </c>
    </row>
    <row r="569" spans="1:9" x14ac:dyDescent="0.25">
      <c r="A569" s="4" t="s">
        <v>2456</v>
      </c>
      <c r="B569" s="4" t="s">
        <v>990</v>
      </c>
      <c r="C569" s="4" t="s">
        <v>991</v>
      </c>
      <c r="D569" s="4" t="s">
        <v>2450</v>
      </c>
      <c r="E569" s="4" t="s">
        <v>621</v>
      </c>
      <c r="F569" s="4" t="s">
        <v>621</v>
      </c>
      <c r="G569" s="4" t="s">
        <v>992</v>
      </c>
      <c r="H569" s="4" t="s">
        <v>993</v>
      </c>
      <c r="I569" s="4" t="s">
        <v>905</v>
      </c>
    </row>
    <row r="570" spans="1:9" x14ac:dyDescent="0.25">
      <c r="A570" s="4" t="s">
        <v>2457</v>
      </c>
      <c r="B570" s="4" t="s">
        <v>1003</v>
      </c>
      <c r="C570" s="4" t="s">
        <v>1004</v>
      </c>
      <c r="D570" s="4" t="s">
        <v>2450</v>
      </c>
      <c r="E570" s="4" t="s">
        <v>621</v>
      </c>
      <c r="F570" s="4" t="s">
        <v>621</v>
      </c>
      <c r="G570" s="4" t="s">
        <v>1005</v>
      </c>
      <c r="H570" s="4" t="s">
        <v>1006</v>
      </c>
      <c r="I570" s="4" t="s">
        <v>905</v>
      </c>
    </row>
    <row r="571" spans="1:9" x14ac:dyDescent="0.25">
      <c r="A571" s="4" t="s">
        <v>2458</v>
      </c>
      <c r="B571" s="4" t="s">
        <v>1003</v>
      </c>
      <c r="C571" s="4" t="s">
        <v>1004</v>
      </c>
      <c r="D571" s="4" t="s">
        <v>2450</v>
      </c>
      <c r="E571" s="4" t="s">
        <v>621</v>
      </c>
      <c r="F571" s="4" t="s">
        <v>621</v>
      </c>
      <c r="G571" s="4" t="s">
        <v>1005</v>
      </c>
      <c r="H571" s="4" t="s">
        <v>1006</v>
      </c>
      <c r="I571" s="4" t="s">
        <v>817</v>
      </c>
    </row>
    <row r="572" spans="1:9" x14ac:dyDescent="0.25">
      <c r="A572" s="4" t="s">
        <v>2459</v>
      </c>
      <c r="B572" s="4" t="s">
        <v>1003</v>
      </c>
      <c r="C572" s="4" t="s">
        <v>1004</v>
      </c>
      <c r="D572" s="4" t="s">
        <v>2450</v>
      </c>
      <c r="E572" s="4" t="s">
        <v>621</v>
      </c>
      <c r="F572" s="4" t="s">
        <v>621</v>
      </c>
      <c r="G572" s="4" t="s">
        <v>1005</v>
      </c>
      <c r="H572" s="4" t="s">
        <v>1006</v>
      </c>
      <c r="I572" s="4" t="s">
        <v>811</v>
      </c>
    </row>
    <row r="573" spans="1:9" x14ac:dyDescent="0.25">
      <c r="A573" s="4" t="s">
        <v>2460</v>
      </c>
      <c r="B573" s="4" t="s">
        <v>1062</v>
      </c>
      <c r="C573" s="4" t="s">
        <v>1063</v>
      </c>
      <c r="D573" s="4" t="s">
        <v>2461</v>
      </c>
      <c r="E573" s="4" t="s">
        <v>621</v>
      </c>
      <c r="F573" s="4" t="s">
        <v>621</v>
      </c>
      <c r="G573" s="4" t="s">
        <v>1064</v>
      </c>
      <c r="H573" s="4" t="s">
        <v>1065</v>
      </c>
      <c r="I573" s="4" t="s">
        <v>2454</v>
      </c>
    </row>
    <row r="574" spans="1:9" x14ac:dyDescent="0.25">
      <c r="A574" s="4" t="s">
        <v>2462</v>
      </c>
      <c r="B574" s="4" t="s">
        <v>1086</v>
      </c>
      <c r="C574" s="4" t="s">
        <v>1087</v>
      </c>
      <c r="D574" s="4" t="s">
        <v>2463</v>
      </c>
      <c r="E574" s="4" t="s">
        <v>621</v>
      </c>
      <c r="F574" s="4" t="s">
        <v>621</v>
      </c>
      <c r="G574" s="4" t="s">
        <v>1088</v>
      </c>
      <c r="H574" s="4" t="s">
        <v>1089</v>
      </c>
      <c r="I574" s="4" t="s">
        <v>1155</v>
      </c>
    </row>
    <row r="575" spans="1:9" x14ac:dyDescent="0.25">
      <c r="A575" s="4" t="s">
        <v>2464</v>
      </c>
      <c r="B575" s="4" t="s">
        <v>1086</v>
      </c>
      <c r="C575" s="4" t="s">
        <v>1087</v>
      </c>
      <c r="D575" s="4" t="s">
        <v>2463</v>
      </c>
      <c r="E575" s="4" t="s">
        <v>621</v>
      </c>
      <c r="F575" s="4" t="s">
        <v>621</v>
      </c>
      <c r="G575" s="4" t="s">
        <v>1088</v>
      </c>
      <c r="H575" s="4" t="s">
        <v>1089</v>
      </c>
      <c r="I575" s="4" t="s">
        <v>1009</v>
      </c>
    </row>
    <row r="576" spans="1:9" x14ac:dyDescent="0.25">
      <c r="A576" s="4" t="s">
        <v>2465</v>
      </c>
      <c r="B576" s="4" t="s">
        <v>1108</v>
      </c>
      <c r="C576" s="4" t="s">
        <v>1109</v>
      </c>
      <c r="D576" s="4" t="s">
        <v>2466</v>
      </c>
      <c r="E576" s="4" t="s">
        <v>621</v>
      </c>
      <c r="F576" s="4" t="s">
        <v>621</v>
      </c>
      <c r="G576" s="4" t="s">
        <v>1110</v>
      </c>
      <c r="H576" s="4" t="s">
        <v>1111</v>
      </c>
      <c r="I576" s="4" t="s">
        <v>2467</v>
      </c>
    </row>
    <row r="577" spans="1:9" x14ac:dyDescent="0.25">
      <c r="A577" s="4" t="s">
        <v>2468</v>
      </c>
      <c r="B577" s="4" t="s">
        <v>1108</v>
      </c>
      <c r="C577" s="4" t="s">
        <v>1109</v>
      </c>
      <c r="D577" s="4" t="s">
        <v>2466</v>
      </c>
      <c r="E577" s="4" t="s">
        <v>621</v>
      </c>
      <c r="F577" s="4" t="s">
        <v>621</v>
      </c>
      <c r="G577" s="4" t="s">
        <v>1110</v>
      </c>
      <c r="H577" s="4" t="s">
        <v>1111</v>
      </c>
      <c r="I577" s="4" t="s">
        <v>880</v>
      </c>
    </row>
    <row r="578" spans="1:9" x14ac:dyDescent="0.25">
      <c r="A578" s="4" t="s">
        <v>2469</v>
      </c>
      <c r="B578" s="4" t="s">
        <v>1121</v>
      </c>
      <c r="C578" s="4" t="s">
        <v>1122</v>
      </c>
      <c r="D578" s="4" t="s">
        <v>2466</v>
      </c>
      <c r="E578" s="4" t="s">
        <v>621</v>
      </c>
      <c r="F578" s="4" t="s">
        <v>621</v>
      </c>
      <c r="G578" s="4" t="s">
        <v>1124</v>
      </c>
      <c r="H578" s="4" t="s">
        <v>1125</v>
      </c>
      <c r="I578" s="4" t="s">
        <v>913</v>
      </c>
    </row>
    <row r="579" spans="1:9" x14ac:dyDescent="0.25">
      <c r="A579" s="4" t="s">
        <v>2470</v>
      </c>
      <c r="B579" s="4" t="s">
        <v>1121</v>
      </c>
      <c r="C579" s="4" t="s">
        <v>1122</v>
      </c>
      <c r="D579" s="4" t="s">
        <v>2466</v>
      </c>
      <c r="E579" s="4" t="s">
        <v>621</v>
      </c>
      <c r="F579" s="4" t="s">
        <v>621</v>
      </c>
      <c r="G579" s="4" t="s">
        <v>1124</v>
      </c>
      <c r="H579" s="4" t="s">
        <v>1125</v>
      </c>
      <c r="I579" s="4" t="s">
        <v>1007</v>
      </c>
    </row>
    <row r="580" spans="1:9" x14ac:dyDescent="0.25">
      <c r="A580" s="4" t="s">
        <v>2471</v>
      </c>
      <c r="B580" s="4" t="s">
        <v>1131</v>
      </c>
      <c r="C580" s="4" t="s">
        <v>1132</v>
      </c>
      <c r="D580" s="4" t="s">
        <v>2466</v>
      </c>
      <c r="E580" s="4" t="s">
        <v>621</v>
      </c>
      <c r="F580" s="4" t="s">
        <v>621</v>
      </c>
      <c r="G580" s="4" t="s">
        <v>1134</v>
      </c>
      <c r="H580" s="4" t="s">
        <v>1135</v>
      </c>
      <c r="I580" s="4" t="s">
        <v>961</v>
      </c>
    </row>
    <row r="581" spans="1:9" x14ac:dyDescent="0.25">
      <c r="A581" s="4" t="s">
        <v>2472</v>
      </c>
      <c r="B581" s="4" t="s">
        <v>1131</v>
      </c>
      <c r="C581" s="4" t="s">
        <v>1132</v>
      </c>
      <c r="D581" s="4" t="s">
        <v>2466</v>
      </c>
      <c r="E581" s="4" t="s">
        <v>621</v>
      </c>
      <c r="F581" s="4" t="s">
        <v>621</v>
      </c>
      <c r="G581" s="4" t="s">
        <v>1134</v>
      </c>
      <c r="H581" s="4" t="s">
        <v>1135</v>
      </c>
      <c r="I581" s="4" t="s">
        <v>789</v>
      </c>
    </row>
    <row r="582" spans="1:9" x14ac:dyDescent="0.25">
      <c r="A582" s="4" t="s">
        <v>2473</v>
      </c>
      <c r="B582" s="4" t="s">
        <v>1131</v>
      </c>
      <c r="C582" s="4" t="s">
        <v>1132</v>
      </c>
      <c r="D582" s="4" t="s">
        <v>2466</v>
      </c>
      <c r="E582" s="4" t="s">
        <v>621</v>
      </c>
      <c r="F582" s="4" t="s">
        <v>621</v>
      </c>
      <c r="G582" s="4" t="s">
        <v>1134</v>
      </c>
      <c r="H582" s="4" t="s">
        <v>1135</v>
      </c>
      <c r="I582" s="4" t="s">
        <v>846</v>
      </c>
    </row>
    <row r="583" spans="1:9" x14ac:dyDescent="0.25">
      <c r="A583" s="4" t="s">
        <v>2474</v>
      </c>
      <c r="B583" s="4" t="s">
        <v>1147</v>
      </c>
      <c r="C583" s="4" t="s">
        <v>1148</v>
      </c>
      <c r="D583" s="4" t="s">
        <v>2475</v>
      </c>
      <c r="E583" s="4" t="s">
        <v>621</v>
      </c>
      <c r="F583" s="4" t="s">
        <v>621</v>
      </c>
      <c r="G583" s="4" t="s">
        <v>1149</v>
      </c>
      <c r="H583" s="4" t="s">
        <v>1150</v>
      </c>
      <c r="I583" s="4" t="s">
        <v>789</v>
      </c>
    </row>
    <row r="584" spans="1:9" x14ac:dyDescent="0.25">
      <c r="A584" s="4" t="s">
        <v>2476</v>
      </c>
      <c r="B584" s="4" t="s">
        <v>1147</v>
      </c>
      <c r="C584" s="4" t="s">
        <v>1148</v>
      </c>
      <c r="D584" s="4" t="s">
        <v>2475</v>
      </c>
      <c r="E584" s="4" t="s">
        <v>621</v>
      </c>
      <c r="F584" s="4" t="s">
        <v>621</v>
      </c>
      <c r="G584" s="4" t="s">
        <v>1149</v>
      </c>
      <c r="H584" s="4" t="s">
        <v>1150</v>
      </c>
      <c r="I584" s="4" t="s">
        <v>846</v>
      </c>
    </row>
    <row r="585" spans="1:9" x14ac:dyDescent="0.25">
      <c r="A585" s="4" t="s">
        <v>2477</v>
      </c>
      <c r="B585" s="4" t="s">
        <v>1166</v>
      </c>
      <c r="C585" s="4" t="s">
        <v>1167</v>
      </c>
      <c r="D585" s="4" t="s">
        <v>2478</v>
      </c>
      <c r="E585" s="4" t="s">
        <v>621</v>
      </c>
      <c r="F585" s="4" t="s">
        <v>621</v>
      </c>
      <c r="G585" s="4" t="s">
        <v>1169</v>
      </c>
      <c r="H585" s="4" t="s">
        <v>1170</v>
      </c>
      <c r="I585" s="4" t="s">
        <v>811</v>
      </c>
    </row>
    <row r="586" spans="1:9" x14ac:dyDescent="0.25">
      <c r="A586" s="4" t="s">
        <v>2479</v>
      </c>
      <c r="B586" s="4" t="s">
        <v>2480</v>
      </c>
      <c r="C586" s="4" t="s">
        <v>2481</v>
      </c>
      <c r="D586" s="4" t="s">
        <v>2478</v>
      </c>
      <c r="E586" s="4" t="s">
        <v>621</v>
      </c>
      <c r="F586" s="4" t="s">
        <v>621</v>
      </c>
      <c r="G586" s="4" t="s">
        <v>2482</v>
      </c>
      <c r="H586" s="4" t="s">
        <v>2483</v>
      </c>
      <c r="I586" s="4" t="s">
        <v>2484</v>
      </c>
    </row>
    <row r="587" spans="1:9" x14ac:dyDescent="0.25">
      <c r="A587" s="4" t="s">
        <v>2485</v>
      </c>
      <c r="B587" s="4" t="s">
        <v>1175</v>
      </c>
      <c r="C587" s="4" t="s">
        <v>1176</v>
      </c>
      <c r="D587" s="4" t="s">
        <v>2478</v>
      </c>
      <c r="E587" s="4" t="s">
        <v>621</v>
      </c>
      <c r="F587" s="4" t="s">
        <v>621</v>
      </c>
      <c r="G587" s="4" t="s">
        <v>1178</v>
      </c>
      <c r="H587" s="4" t="s">
        <v>1179</v>
      </c>
      <c r="I587" s="4" t="s">
        <v>911</v>
      </c>
    </row>
    <row r="588" spans="1:9" x14ac:dyDescent="0.25">
      <c r="A588" s="4" t="s">
        <v>2486</v>
      </c>
      <c r="B588" s="4" t="s">
        <v>1175</v>
      </c>
      <c r="C588" s="4" t="s">
        <v>1176</v>
      </c>
      <c r="D588" s="4" t="s">
        <v>2478</v>
      </c>
      <c r="E588" s="4" t="s">
        <v>621</v>
      </c>
      <c r="F588" s="4" t="s">
        <v>621</v>
      </c>
      <c r="G588" s="4" t="s">
        <v>1178</v>
      </c>
      <c r="H588" s="4" t="s">
        <v>1179</v>
      </c>
      <c r="I588" s="4" t="s">
        <v>814</v>
      </c>
    </row>
    <row r="589" spans="1:9" x14ac:dyDescent="0.25">
      <c r="A589" s="4" t="s">
        <v>2487</v>
      </c>
      <c r="B589" s="4" t="s">
        <v>1195</v>
      </c>
      <c r="C589" s="4" t="s">
        <v>1196</v>
      </c>
      <c r="D589" s="4" t="s">
        <v>2488</v>
      </c>
      <c r="E589" s="4" t="s">
        <v>621</v>
      </c>
      <c r="F589" s="4" t="s">
        <v>621</v>
      </c>
      <c r="G589" s="4" t="s">
        <v>1197</v>
      </c>
      <c r="H589" s="4" t="s">
        <v>1198</v>
      </c>
      <c r="I589" s="4" t="s">
        <v>811</v>
      </c>
    </row>
    <row r="590" spans="1:9" x14ac:dyDescent="0.25">
      <c r="A590" s="4" t="s">
        <v>2489</v>
      </c>
      <c r="B590" s="4" t="s">
        <v>1209</v>
      </c>
      <c r="C590" s="4" t="s">
        <v>1210</v>
      </c>
      <c r="D590" s="4" t="s">
        <v>2490</v>
      </c>
      <c r="E590" s="4" t="s">
        <v>621</v>
      </c>
      <c r="F590" s="4" t="s">
        <v>621</v>
      </c>
      <c r="G590" s="4" t="s">
        <v>1212</v>
      </c>
      <c r="H590" s="4" t="s">
        <v>1213</v>
      </c>
      <c r="I590" s="4" t="s">
        <v>1181</v>
      </c>
    </row>
    <row r="591" spans="1:9" x14ac:dyDescent="0.25">
      <c r="A591" s="4" t="s">
        <v>2491</v>
      </c>
      <c r="B591" s="4" t="s">
        <v>1209</v>
      </c>
      <c r="C591" s="4" t="s">
        <v>1210</v>
      </c>
      <c r="D591" s="4" t="s">
        <v>2490</v>
      </c>
      <c r="E591" s="4" t="s">
        <v>621</v>
      </c>
      <c r="F591" s="4" t="s">
        <v>621</v>
      </c>
      <c r="G591" s="4" t="s">
        <v>1212</v>
      </c>
      <c r="H591" s="4" t="s">
        <v>1213</v>
      </c>
      <c r="I591" s="4" t="s">
        <v>1155</v>
      </c>
    </row>
    <row r="592" spans="1:9" x14ac:dyDescent="0.25">
      <c r="A592" s="4" t="s">
        <v>2492</v>
      </c>
      <c r="B592" s="4" t="s">
        <v>1217</v>
      </c>
      <c r="C592" s="4" t="s">
        <v>1218</v>
      </c>
      <c r="D592" s="4" t="s">
        <v>2493</v>
      </c>
      <c r="E592" s="4" t="s">
        <v>621</v>
      </c>
      <c r="F592" s="4" t="s">
        <v>621</v>
      </c>
      <c r="G592" s="4" t="s">
        <v>1220</v>
      </c>
      <c r="H592" s="4" t="s">
        <v>1221</v>
      </c>
      <c r="I592" s="4" t="s">
        <v>846</v>
      </c>
    </row>
    <row r="593" spans="1:9" x14ac:dyDescent="0.25">
      <c r="A593" s="4" t="s">
        <v>2494</v>
      </c>
      <c r="B593" s="4" t="s">
        <v>1244</v>
      </c>
      <c r="C593" s="4" t="s">
        <v>1245</v>
      </c>
      <c r="D593" s="4" t="s">
        <v>2495</v>
      </c>
      <c r="E593" s="4" t="s">
        <v>621</v>
      </c>
      <c r="F593" s="4" t="s">
        <v>621</v>
      </c>
      <c r="G593" s="4" t="s">
        <v>1247</v>
      </c>
      <c r="H593" s="4" t="s">
        <v>1248</v>
      </c>
      <c r="I593" s="4" t="s">
        <v>846</v>
      </c>
    </row>
    <row r="594" spans="1:9" x14ac:dyDescent="0.25">
      <c r="A594" s="4" t="s">
        <v>2496</v>
      </c>
      <c r="B594" s="4" t="s">
        <v>1244</v>
      </c>
      <c r="C594" s="4" t="s">
        <v>1245</v>
      </c>
      <c r="D594" s="4" t="s">
        <v>2495</v>
      </c>
      <c r="E594" s="4" t="s">
        <v>621</v>
      </c>
      <c r="F594" s="4" t="s">
        <v>621</v>
      </c>
      <c r="G594" s="4" t="s">
        <v>1247</v>
      </c>
      <c r="H594" s="4" t="s">
        <v>1248</v>
      </c>
      <c r="I594" s="4" t="s">
        <v>811</v>
      </c>
    </row>
    <row r="595" spans="1:9" x14ac:dyDescent="0.25">
      <c r="A595" s="4" t="s">
        <v>2497</v>
      </c>
      <c r="B595" s="4" t="s">
        <v>1253</v>
      </c>
      <c r="C595" s="4" t="s">
        <v>1254</v>
      </c>
      <c r="D595" s="4" t="s">
        <v>2498</v>
      </c>
      <c r="E595" s="4" t="s">
        <v>621</v>
      </c>
      <c r="F595" s="4" t="s">
        <v>621</v>
      </c>
      <c r="G595" s="4" t="s">
        <v>1256</v>
      </c>
      <c r="H595" s="4" t="s">
        <v>1257</v>
      </c>
      <c r="I595" s="4" t="s">
        <v>913</v>
      </c>
    </row>
    <row r="596" spans="1:9" x14ac:dyDescent="0.25">
      <c r="A596" s="4" t="s">
        <v>2499</v>
      </c>
      <c r="B596" s="4" t="s">
        <v>1269</v>
      </c>
      <c r="C596" s="4" t="s">
        <v>1270</v>
      </c>
      <c r="D596" s="4" t="s">
        <v>2500</v>
      </c>
      <c r="E596" s="4" t="s">
        <v>621</v>
      </c>
      <c r="F596" s="4" t="s">
        <v>621</v>
      </c>
      <c r="G596" s="4" t="s">
        <v>1271</v>
      </c>
      <c r="H596" s="4" t="s">
        <v>1272</v>
      </c>
      <c r="I596" s="4" t="s">
        <v>817</v>
      </c>
    </row>
    <row r="597" spans="1:9" x14ac:dyDescent="0.25">
      <c r="A597" s="4" t="s">
        <v>2501</v>
      </c>
      <c r="B597" s="4" t="s">
        <v>1298</v>
      </c>
      <c r="C597" s="4" t="s">
        <v>1299</v>
      </c>
      <c r="D597" s="4" t="s">
        <v>2502</v>
      </c>
      <c r="E597" s="4" t="s">
        <v>621</v>
      </c>
      <c r="F597" s="4" t="s">
        <v>621</v>
      </c>
      <c r="G597" s="4" t="s">
        <v>1301</v>
      </c>
      <c r="H597" s="4" t="s">
        <v>1302</v>
      </c>
      <c r="I597" s="4" t="s">
        <v>811</v>
      </c>
    </row>
    <row r="598" spans="1:9" x14ac:dyDescent="0.25">
      <c r="A598" s="4" t="s">
        <v>2503</v>
      </c>
      <c r="B598" s="4" t="s">
        <v>1298</v>
      </c>
      <c r="C598" s="4" t="s">
        <v>1299</v>
      </c>
      <c r="D598" s="4" t="s">
        <v>2502</v>
      </c>
      <c r="E598" s="4" t="s">
        <v>621</v>
      </c>
      <c r="F598" s="4" t="s">
        <v>621</v>
      </c>
      <c r="G598" s="4" t="s">
        <v>1301</v>
      </c>
      <c r="H598" s="4" t="s">
        <v>1302</v>
      </c>
      <c r="I598" s="4" t="s">
        <v>880</v>
      </c>
    </row>
    <row r="599" spans="1:9" x14ac:dyDescent="0.25">
      <c r="A599" s="4" t="s">
        <v>2504</v>
      </c>
      <c r="B599" s="4" t="s">
        <v>1298</v>
      </c>
      <c r="C599" s="4" t="s">
        <v>1299</v>
      </c>
      <c r="D599" s="4" t="s">
        <v>2502</v>
      </c>
      <c r="E599" s="4" t="s">
        <v>621</v>
      </c>
      <c r="F599" s="4" t="s">
        <v>621</v>
      </c>
      <c r="G599" s="4" t="s">
        <v>1301</v>
      </c>
      <c r="H599" s="4" t="s">
        <v>1302</v>
      </c>
      <c r="I599" s="4" t="s">
        <v>811</v>
      </c>
    </row>
    <row r="600" spans="1:9" x14ac:dyDescent="0.25">
      <c r="A600" s="4" t="s">
        <v>2505</v>
      </c>
      <c r="B600" s="4" t="s">
        <v>2506</v>
      </c>
      <c r="C600" s="4" t="s">
        <v>2507</v>
      </c>
      <c r="D600" s="4" t="s">
        <v>2508</v>
      </c>
      <c r="E600" s="4" t="s">
        <v>621</v>
      </c>
      <c r="F600" s="4" t="s">
        <v>621</v>
      </c>
      <c r="G600" s="4" t="s">
        <v>2509</v>
      </c>
      <c r="H600" s="4" t="s">
        <v>2510</v>
      </c>
      <c r="I600" s="4" t="s">
        <v>805</v>
      </c>
    </row>
    <row r="601" spans="1:9" x14ac:dyDescent="0.25">
      <c r="A601" s="4" t="s">
        <v>2511</v>
      </c>
      <c r="B601" s="4" t="s">
        <v>1322</v>
      </c>
      <c r="C601" s="4" t="s">
        <v>1323</v>
      </c>
      <c r="D601" s="4" t="s">
        <v>2512</v>
      </c>
      <c r="E601" s="4" t="s">
        <v>621</v>
      </c>
      <c r="F601" s="4" t="s">
        <v>621</v>
      </c>
      <c r="G601" s="4" t="s">
        <v>1325</v>
      </c>
      <c r="H601" s="4" t="s">
        <v>1326</v>
      </c>
      <c r="I601" s="4" t="s">
        <v>817</v>
      </c>
    </row>
    <row r="602" spans="1:9" x14ac:dyDescent="0.25">
      <c r="A602" s="4" t="s">
        <v>2513</v>
      </c>
      <c r="B602" s="4" t="s">
        <v>1322</v>
      </c>
      <c r="C602" s="4" t="s">
        <v>1323</v>
      </c>
      <c r="D602" s="4" t="s">
        <v>2512</v>
      </c>
      <c r="E602" s="4" t="s">
        <v>621</v>
      </c>
      <c r="F602" s="4" t="s">
        <v>621</v>
      </c>
      <c r="G602" s="4" t="s">
        <v>1325</v>
      </c>
      <c r="H602" s="4" t="s">
        <v>1326</v>
      </c>
      <c r="I602" s="4" t="s">
        <v>880</v>
      </c>
    </row>
    <row r="603" spans="1:9" x14ac:dyDescent="0.25">
      <c r="A603" s="4" t="s">
        <v>2514</v>
      </c>
      <c r="B603" s="4" t="s">
        <v>1338</v>
      </c>
      <c r="C603" s="4" t="s">
        <v>1339</v>
      </c>
      <c r="D603" s="4" t="s">
        <v>2512</v>
      </c>
      <c r="E603" s="4" t="s">
        <v>621</v>
      </c>
      <c r="F603" s="4" t="s">
        <v>621</v>
      </c>
      <c r="G603" s="4" t="s">
        <v>1340</v>
      </c>
      <c r="H603" s="4" t="s">
        <v>1341</v>
      </c>
      <c r="I603" s="4" t="s">
        <v>905</v>
      </c>
    </row>
    <row r="604" spans="1:9" x14ac:dyDescent="0.25">
      <c r="A604" s="4" t="s">
        <v>2515</v>
      </c>
      <c r="B604" s="4" t="s">
        <v>1349</v>
      </c>
      <c r="C604" s="4" t="s">
        <v>1350</v>
      </c>
      <c r="D604" s="4" t="s">
        <v>2512</v>
      </c>
      <c r="E604" s="4" t="s">
        <v>621</v>
      </c>
      <c r="F604" s="4" t="s">
        <v>621</v>
      </c>
      <c r="G604" s="4" t="s">
        <v>1352</v>
      </c>
      <c r="H604" s="4" t="s">
        <v>1353</v>
      </c>
      <c r="I604" s="4" t="s">
        <v>1554</v>
      </c>
    </row>
    <row r="605" spans="1:9" x14ac:dyDescent="0.25">
      <c r="A605" s="4" t="s">
        <v>2516</v>
      </c>
      <c r="B605" s="4" t="s">
        <v>1364</v>
      </c>
      <c r="C605" s="4" t="s">
        <v>1365</v>
      </c>
      <c r="D605" s="4" t="s">
        <v>2512</v>
      </c>
      <c r="E605" s="4" t="s">
        <v>621</v>
      </c>
      <c r="F605" s="4" t="s">
        <v>621</v>
      </c>
      <c r="G605" s="4" t="s">
        <v>1367</v>
      </c>
      <c r="H605" s="4" t="s">
        <v>1368</v>
      </c>
      <c r="I605" s="4" t="s">
        <v>1343</v>
      </c>
    </row>
    <row r="606" spans="1:9" x14ac:dyDescent="0.25">
      <c r="A606" s="4" t="s">
        <v>2517</v>
      </c>
      <c r="B606" s="4" t="s">
        <v>1364</v>
      </c>
      <c r="C606" s="4" t="s">
        <v>1365</v>
      </c>
      <c r="D606" s="4" t="s">
        <v>2512</v>
      </c>
      <c r="E606" s="4" t="s">
        <v>621</v>
      </c>
      <c r="F606" s="4" t="s">
        <v>621</v>
      </c>
      <c r="G606" s="4" t="s">
        <v>1367</v>
      </c>
      <c r="H606" s="4" t="s">
        <v>1368</v>
      </c>
      <c r="I606" s="4" t="s">
        <v>1529</v>
      </c>
    </row>
    <row r="607" spans="1:9" x14ac:dyDescent="0.25">
      <c r="A607" s="4" t="s">
        <v>2518</v>
      </c>
      <c r="B607" s="4" t="s">
        <v>1364</v>
      </c>
      <c r="C607" s="4" t="s">
        <v>1365</v>
      </c>
      <c r="D607" s="4" t="s">
        <v>2512</v>
      </c>
      <c r="E607" s="4" t="s">
        <v>621</v>
      </c>
      <c r="F607" s="4" t="s">
        <v>621</v>
      </c>
      <c r="G607" s="4" t="s">
        <v>1367</v>
      </c>
      <c r="H607" s="4" t="s">
        <v>1368</v>
      </c>
      <c r="I607" s="4" t="s">
        <v>850</v>
      </c>
    </row>
    <row r="608" spans="1:9" x14ac:dyDescent="0.25">
      <c r="A608" s="4" t="s">
        <v>2519</v>
      </c>
      <c r="B608" s="4" t="s">
        <v>1364</v>
      </c>
      <c r="C608" s="4" t="s">
        <v>1365</v>
      </c>
      <c r="D608" s="4" t="s">
        <v>2512</v>
      </c>
      <c r="E608" s="4" t="s">
        <v>621</v>
      </c>
      <c r="F608" s="4" t="s">
        <v>621</v>
      </c>
      <c r="G608" s="4" t="s">
        <v>1367</v>
      </c>
      <c r="H608" s="4" t="s">
        <v>1368</v>
      </c>
      <c r="I608" s="4" t="s">
        <v>850</v>
      </c>
    </row>
    <row r="609" spans="1:9" x14ac:dyDescent="0.25">
      <c r="A609" s="4" t="s">
        <v>2520</v>
      </c>
      <c r="B609" s="4" t="s">
        <v>1383</v>
      </c>
      <c r="C609" s="4" t="s">
        <v>1384</v>
      </c>
      <c r="D609" s="4" t="s">
        <v>2521</v>
      </c>
      <c r="E609" s="4" t="s">
        <v>621</v>
      </c>
      <c r="F609" s="4" t="s">
        <v>621</v>
      </c>
      <c r="G609" s="4" t="s">
        <v>1386</v>
      </c>
      <c r="H609" s="4" t="s">
        <v>1387</v>
      </c>
      <c r="I609" s="4" t="s">
        <v>2454</v>
      </c>
    </row>
    <row r="610" spans="1:9" x14ac:dyDescent="0.25">
      <c r="A610" s="4" t="s">
        <v>2522</v>
      </c>
      <c r="B610" s="4" t="s">
        <v>1403</v>
      </c>
      <c r="C610" s="4" t="s">
        <v>1404</v>
      </c>
      <c r="D610" s="4" t="s">
        <v>2523</v>
      </c>
      <c r="E610" s="4" t="s">
        <v>621</v>
      </c>
      <c r="F610" s="4" t="s">
        <v>621</v>
      </c>
      <c r="G610" s="4" t="s">
        <v>1406</v>
      </c>
      <c r="H610" s="4" t="s">
        <v>1407</v>
      </c>
      <c r="I610" s="4" t="s">
        <v>852</v>
      </c>
    </row>
    <row r="611" spans="1:9" x14ac:dyDescent="0.25">
      <c r="A611" s="4" t="s">
        <v>2524</v>
      </c>
      <c r="B611" s="4" t="s">
        <v>1421</v>
      </c>
      <c r="C611" s="4" t="s">
        <v>1422</v>
      </c>
      <c r="D611" s="4" t="s">
        <v>2525</v>
      </c>
      <c r="E611" s="4" t="s">
        <v>621</v>
      </c>
      <c r="F611" s="4" t="s">
        <v>621</v>
      </c>
      <c r="G611" s="4" t="s">
        <v>1424</v>
      </c>
      <c r="H611" s="4" t="s">
        <v>1425</v>
      </c>
      <c r="I611" s="4" t="s">
        <v>817</v>
      </c>
    </row>
    <row r="612" spans="1:9" x14ac:dyDescent="0.25">
      <c r="A612" s="4" t="s">
        <v>2526</v>
      </c>
      <c r="B612" s="4" t="s">
        <v>1435</v>
      </c>
      <c r="C612" s="4" t="s">
        <v>1436</v>
      </c>
      <c r="D612" s="4" t="s">
        <v>2525</v>
      </c>
      <c r="E612" s="4" t="s">
        <v>621</v>
      </c>
      <c r="F612" s="4" t="s">
        <v>621</v>
      </c>
      <c r="G612" s="4" t="s">
        <v>1438</v>
      </c>
      <c r="H612" s="4" t="s">
        <v>1439</v>
      </c>
      <c r="I612" s="4" t="s">
        <v>1009</v>
      </c>
    </row>
    <row r="613" spans="1:9" x14ac:dyDescent="0.25">
      <c r="A613" s="4" t="s">
        <v>2527</v>
      </c>
      <c r="B613" s="4" t="s">
        <v>1435</v>
      </c>
      <c r="C613" s="4" t="s">
        <v>1436</v>
      </c>
      <c r="D613" s="4" t="s">
        <v>2525</v>
      </c>
      <c r="E613" s="4" t="s">
        <v>621</v>
      </c>
      <c r="F613" s="4" t="s">
        <v>621</v>
      </c>
      <c r="G613" s="4" t="s">
        <v>1438</v>
      </c>
      <c r="H613" s="4" t="s">
        <v>1439</v>
      </c>
      <c r="I613" s="4" t="s">
        <v>880</v>
      </c>
    </row>
    <row r="614" spans="1:9" x14ac:dyDescent="0.25">
      <c r="A614" s="4" t="s">
        <v>2528</v>
      </c>
      <c r="B614" s="4" t="s">
        <v>1447</v>
      </c>
      <c r="C614" s="4" t="s">
        <v>1448</v>
      </c>
      <c r="D614" s="4" t="s">
        <v>2525</v>
      </c>
      <c r="E614" s="4" t="s">
        <v>621</v>
      </c>
      <c r="F614" s="4" t="s">
        <v>621</v>
      </c>
      <c r="G614" s="4" t="s">
        <v>1450</v>
      </c>
      <c r="H614" s="4" t="s">
        <v>1451</v>
      </c>
      <c r="I614" s="4" t="s">
        <v>877</v>
      </c>
    </row>
    <row r="615" spans="1:9" x14ac:dyDescent="0.25">
      <c r="A615" s="4" t="s">
        <v>2529</v>
      </c>
      <c r="B615" s="4" t="s">
        <v>1460</v>
      </c>
      <c r="C615" s="4" t="s">
        <v>1461</v>
      </c>
      <c r="D615" s="4" t="s">
        <v>2525</v>
      </c>
      <c r="E615" s="4" t="s">
        <v>621</v>
      </c>
      <c r="F615" s="4" t="s">
        <v>621</v>
      </c>
      <c r="G615" s="4" t="s">
        <v>1463</v>
      </c>
      <c r="H615" s="4" t="s">
        <v>1464</v>
      </c>
      <c r="I615" s="4" t="s">
        <v>905</v>
      </c>
    </row>
    <row r="616" spans="1:9" x14ac:dyDescent="0.25">
      <c r="A616" s="4" t="s">
        <v>2530</v>
      </c>
      <c r="B616" s="4" t="s">
        <v>1460</v>
      </c>
      <c r="C616" s="4" t="s">
        <v>1461</v>
      </c>
      <c r="D616" s="4" t="s">
        <v>2525</v>
      </c>
      <c r="E616" s="4" t="s">
        <v>621</v>
      </c>
      <c r="F616" s="4" t="s">
        <v>621</v>
      </c>
      <c r="G616" s="4" t="s">
        <v>1463</v>
      </c>
      <c r="H616" s="4" t="s">
        <v>1464</v>
      </c>
      <c r="I616" s="4" t="s">
        <v>880</v>
      </c>
    </row>
    <row r="617" spans="1:9" x14ac:dyDescent="0.25">
      <c r="A617" s="4" t="s">
        <v>2531</v>
      </c>
      <c r="B617" s="4" t="s">
        <v>1468</v>
      </c>
      <c r="C617" s="4" t="s">
        <v>1469</v>
      </c>
      <c r="D617" s="4" t="s">
        <v>2525</v>
      </c>
      <c r="E617" s="4" t="s">
        <v>621</v>
      </c>
      <c r="F617" s="4" t="s">
        <v>621</v>
      </c>
      <c r="G617" s="4" t="s">
        <v>1471</v>
      </c>
      <c r="H617" s="4" t="s">
        <v>1472</v>
      </c>
      <c r="I617" s="4" t="s">
        <v>2452</v>
      </c>
    </row>
    <row r="618" spans="1:9" x14ac:dyDescent="0.25">
      <c r="A618" s="4" t="s">
        <v>2532</v>
      </c>
      <c r="B618" s="4" t="s">
        <v>1468</v>
      </c>
      <c r="C618" s="4" t="s">
        <v>1469</v>
      </c>
      <c r="D618" s="4" t="s">
        <v>2525</v>
      </c>
      <c r="E618" s="4" t="s">
        <v>621</v>
      </c>
      <c r="F618" s="4" t="s">
        <v>621</v>
      </c>
      <c r="G618" s="4" t="s">
        <v>1471</v>
      </c>
      <c r="H618" s="4" t="s">
        <v>1472</v>
      </c>
      <c r="I618" s="4" t="s">
        <v>880</v>
      </c>
    </row>
    <row r="619" spans="1:9" x14ac:dyDescent="0.25">
      <c r="A619" s="4" t="s">
        <v>2533</v>
      </c>
      <c r="B619" s="4" t="s">
        <v>1514</v>
      </c>
      <c r="C619" s="4" t="s">
        <v>1515</v>
      </c>
      <c r="D619" s="4" t="s">
        <v>2534</v>
      </c>
      <c r="E619" s="4" t="s">
        <v>621</v>
      </c>
      <c r="F619" s="4" t="s">
        <v>621</v>
      </c>
      <c r="G619" s="4" t="s">
        <v>1516</v>
      </c>
      <c r="H619" s="4" t="s">
        <v>1517</v>
      </c>
      <c r="I619" s="4" t="s">
        <v>913</v>
      </c>
    </row>
    <row r="620" spans="1:9" x14ac:dyDescent="0.25">
      <c r="A620" s="4" t="s">
        <v>2535</v>
      </c>
      <c r="B620" s="4" t="s">
        <v>1524</v>
      </c>
      <c r="C620" s="4" t="s">
        <v>1525</v>
      </c>
      <c r="D620" s="4" t="s">
        <v>2534</v>
      </c>
      <c r="E620" s="4" t="s">
        <v>621</v>
      </c>
      <c r="F620" s="4" t="s">
        <v>621</v>
      </c>
      <c r="G620" s="4" t="s">
        <v>1526</v>
      </c>
      <c r="H620" s="4" t="s">
        <v>1527</v>
      </c>
      <c r="I620" s="4" t="s">
        <v>811</v>
      </c>
    </row>
    <row r="621" spans="1:9" x14ac:dyDescent="0.25">
      <c r="A621" s="4" t="s">
        <v>2536</v>
      </c>
      <c r="B621" s="4" t="s">
        <v>1524</v>
      </c>
      <c r="C621" s="4" t="s">
        <v>1525</v>
      </c>
      <c r="D621" s="4" t="s">
        <v>2534</v>
      </c>
      <c r="E621" s="4" t="s">
        <v>621</v>
      </c>
      <c r="F621" s="4" t="s">
        <v>621</v>
      </c>
      <c r="G621" s="4" t="s">
        <v>1526</v>
      </c>
      <c r="H621" s="4" t="s">
        <v>1527</v>
      </c>
      <c r="I621" s="4" t="s">
        <v>911</v>
      </c>
    </row>
    <row r="622" spans="1:9" x14ac:dyDescent="0.25">
      <c r="A622" s="4" t="s">
        <v>2537</v>
      </c>
      <c r="B622" s="4" t="s">
        <v>1543</v>
      </c>
      <c r="C622" s="4" t="s">
        <v>1544</v>
      </c>
      <c r="D622" s="4" t="s">
        <v>2534</v>
      </c>
      <c r="E622" s="4" t="s">
        <v>621</v>
      </c>
      <c r="F622" s="4" t="s">
        <v>621</v>
      </c>
      <c r="G622" s="4" t="s">
        <v>1545</v>
      </c>
      <c r="H622" s="4" t="s">
        <v>1546</v>
      </c>
      <c r="I622" s="4" t="s">
        <v>1181</v>
      </c>
    </row>
    <row r="623" spans="1:9" x14ac:dyDescent="0.25">
      <c r="A623" s="4" t="s">
        <v>2538</v>
      </c>
      <c r="B623" s="4" t="s">
        <v>2539</v>
      </c>
      <c r="C623" s="4" t="s">
        <v>2540</v>
      </c>
      <c r="D623" s="4" t="s">
        <v>2534</v>
      </c>
      <c r="E623" s="4" t="s">
        <v>621</v>
      </c>
      <c r="F623" s="4" t="s">
        <v>621</v>
      </c>
      <c r="G623" s="4" t="s">
        <v>2541</v>
      </c>
      <c r="H623" s="4" t="s">
        <v>2542</v>
      </c>
      <c r="I623" s="4" t="s">
        <v>1042</v>
      </c>
    </row>
    <row r="624" spans="1:9" x14ac:dyDescent="0.25">
      <c r="A624" s="4" t="s">
        <v>2543</v>
      </c>
      <c r="B624" s="4" t="s">
        <v>2539</v>
      </c>
      <c r="C624" s="4" t="s">
        <v>2540</v>
      </c>
      <c r="D624" s="4" t="s">
        <v>2534</v>
      </c>
      <c r="E624" s="4" t="s">
        <v>621</v>
      </c>
      <c r="F624" s="4" t="s">
        <v>621</v>
      </c>
      <c r="G624" s="4" t="s">
        <v>2541</v>
      </c>
      <c r="H624" s="4" t="s">
        <v>2542</v>
      </c>
      <c r="I624" s="4" t="s">
        <v>811</v>
      </c>
    </row>
    <row r="625" spans="1:9" x14ac:dyDescent="0.25">
      <c r="A625" s="4" t="s">
        <v>2544</v>
      </c>
      <c r="B625" s="4" t="s">
        <v>1549</v>
      </c>
      <c r="C625" s="4" t="s">
        <v>1550</v>
      </c>
      <c r="D625" s="4" t="s">
        <v>2545</v>
      </c>
      <c r="E625" s="4" t="s">
        <v>621</v>
      </c>
      <c r="F625" s="4" t="s">
        <v>621</v>
      </c>
      <c r="G625" s="4" t="s">
        <v>1552</v>
      </c>
      <c r="H625" s="4" t="s">
        <v>1553</v>
      </c>
      <c r="I625" s="4" t="s">
        <v>2452</v>
      </c>
    </row>
    <row r="626" spans="1:9" x14ac:dyDescent="0.25">
      <c r="A626" s="4" t="s">
        <v>2546</v>
      </c>
      <c r="B626" s="4" t="s">
        <v>1566</v>
      </c>
      <c r="C626" s="4" t="s">
        <v>1567</v>
      </c>
      <c r="D626" s="4" t="s">
        <v>2547</v>
      </c>
      <c r="E626" s="4" t="s">
        <v>621</v>
      </c>
      <c r="F626" s="4" t="s">
        <v>621</v>
      </c>
      <c r="G626" s="4" t="s">
        <v>1568</v>
      </c>
      <c r="H626" s="4" t="s">
        <v>1569</v>
      </c>
      <c r="I626" s="4" t="s">
        <v>913</v>
      </c>
    </row>
    <row r="627" spans="1:9" x14ac:dyDescent="0.25">
      <c r="A627" s="4" t="s">
        <v>2548</v>
      </c>
      <c r="B627" s="4" t="s">
        <v>1574</v>
      </c>
      <c r="C627" s="4" t="s">
        <v>1575</v>
      </c>
      <c r="D627" s="4" t="s">
        <v>2549</v>
      </c>
      <c r="E627" s="4" t="s">
        <v>621</v>
      </c>
      <c r="F627" s="4" t="s">
        <v>621</v>
      </c>
      <c r="G627" s="4" t="s">
        <v>1577</v>
      </c>
      <c r="H627" s="4" t="s">
        <v>1578</v>
      </c>
      <c r="I627" s="4" t="s">
        <v>2550</v>
      </c>
    </row>
    <row r="628" spans="1:9" x14ac:dyDescent="0.25">
      <c r="A628" s="4" t="s">
        <v>2551</v>
      </c>
      <c r="B628" s="4" t="s">
        <v>2552</v>
      </c>
      <c r="C628" s="4" t="s">
        <v>2553</v>
      </c>
      <c r="D628" s="4" t="s">
        <v>2554</v>
      </c>
      <c r="E628" s="4" t="s">
        <v>621</v>
      </c>
      <c r="F628" s="4" t="s">
        <v>621</v>
      </c>
      <c r="G628" s="4" t="s">
        <v>2555</v>
      </c>
      <c r="H628" s="4" t="s">
        <v>2556</v>
      </c>
      <c r="I628" s="4" t="s">
        <v>2557</v>
      </c>
    </row>
    <row r="629" spans="1:9" x14ac:dyDescent="0.25">
      <c r="A629" s="4" t="s">
        <v>2558</v>
      </c>
      <c r="B629" s="4" t="s">
        <v>1606</v>
      </c>
      <c r="C629" s="4" t="s">
        <v>1607</v>
      </c>
      <c r="D629" s="4" t="s">
        <v>2554</v>
      </c>
      <c r="E629" s="4" t="s">
        <v>621</v>
      </c>
      <c r="F629" s="4" t="s">
        <v>621</v>
      </c>
      <c r="G629" s="4" t="s">
        <v>1609</v>
      </c>
      <c r="H629" s="4" t="s">
        <v>1610</v>
      </c>
      <c r="I629" s="4" t="s">
        <v>814</v>
      </c>
    </row>
    <row r="630" spans="1:9" x14ac:dyDescent="0.25">
      <c r="A630" s="4" t="s">
        <v>2559</v>
      </c>
      <c r="B630" s="4" t="s">
        <v>1612</v>
      </c>
      <c r="C630" s="4" t="s">
        <v>1613</v>
      </c>
      <c r="D630" s="4" t="s">
        <v>2554</v>
      </c>
      <c r="E630" s="4" t="s">
        <v>621</v>
      </c>
      <c r="F630" s="4" t="s">
        <v>621</v>
      </c>
      <c r="G630" s="4" t="s">
        <v>1615</v>
      </c>
      <c r="H630" s="4" t="s">
        <v>1616</v>
      </c>
      <c r="I630" s="4" t="s">
        <v>805</v>
      </c>
    </row>
    <row r="631" spans="1:9" x14ac:dyDescent="0.25">
      <c r="A631" s="4" t="s">
        <v>2560</v>
      </c>
      <c r="B631" s="4" t="s">
        <v>1618</v>
      </c>
      <c r="C631" s="4" t="s">
        <v>1619</v>
      </c>
      <c r="D631" s="4" t="s">
        <v>2554</v>
      </c>
      <c r="E631" s="4" t="s">
        <v>621</v>
      </c>
      <c r="F631" s="4" t="s">
        <v>621</v>
      </c>
      <c r="G631" s="4" t="s">
        <v>1620</v>
      </c>
      <c r="H631" s="4" t="s">
        <v>1621</v>
      </c>
      <c r="I631" s="4" t="s">
        <v>811</v>
      </c>
    </row>
    <row r="632" spans="1:9" x14ac:dyDescent="0.25">
      <c r="A632" s="4" t="s">
        <v>2561</v>
      </c>
      <c r="B632" s="4" t="s">
        <v>1672</v>
      </c>
      <c r="C632" s="4" t="s">
        <v>1673</v>
      </c>
      <c r="D632" s="4" t="s">
        <v>2562</v>
      </c>
      <c r="E632" s="4" t="s">
        <v>621</v>
      </c>
      <c r="F632" s="4" t="s">
        <v>621</v>
      </c>
      <c r="G632" s="4" t="s">
        <v>1674</v>
      </c>
      <c r="H632" s="4" t="s">
        <v>1675</v>
      </c>
      <c r="I632" s="4" t="s">
        <v>850</v>
      </c>
    </row>
    <row r="633" spans="1:9" x14ac:dyDescent="0.25">
      <c r="A633" s="4" t="s">
        <v>2563</v>
      </c>
      <c r="B633" s="4" t="s">
        <v>1672</v>
      </c>
      <c r="C633" s="4" t="s">
        <v>1673</v>
      </c>
      <c r="D633" s="4" t="s">
        <v>2562</v>
      </c>
      <c r="E633" s="4" t="s">
        <v>621</v>
      </c>
      <c r="F633" s="4" t="s">
        <v>621</v>
      </c>
      <c r="G633" s="4" t="s">
        <v>1674</v>
      </c>
      <c r="H633" s="4" t="s">
        <v>1675</v>
      </c>
      <c r="I633" s="4" t="s">
        <v>2564</v>
      </c>
    </row>
    <row r="634" spans="1:9" x14ac:dyDescent="0.25">
      <c r="A634" s="4" t="s">
        <v>2565</v>
      </c>
      <c r="B634" s="4" t="s">
        <v>1685</v>
      </c>
      <c r="C634" s="4" t="s">
        <v>1686</v>
      </c>
      <c r="D634" s="4" t="s">
        <v>2566</v>
      </c>
      <c r="E634" s="4" t="s">
        <v>621</v>
      </c>
      <c r="F634" s="4" t="s">
        <v>621</v>
      </c>
      <c r="G634" s="4" t="s">
        <v>1688</v>
      </c>
      <c r="H634" s="4" t="s">
        <v>1689</v>
      </c>
      <c r="I634" s="4" t="s">
        <v>817</v>
      </c>
    </row>
    <row r="635" spans="1:9" x14ac:dyDescent="0.25">
      <c r="A635" s="4" t="s">
        <v>2567</v>
      </c>
      <c r="B635" s="4" t="s">
        <v>1694</v>
      </c>
      <c r="C635" s="4" t="s">
        <v>1695</v>
      </c>
      <c r="D635" s="4" t="s">
        <v>2568</v>
      </c>
      <c r="E635" s="4" t="s">
        <v>621</v>
      </c>
      <c r="F635" s="4" t="s">
        <v>621</v>
      </c>
      <c r="G635" s="4" t="s">
        <v>1697</v>
      </c>
      <c r="H635" s="4" t="s">
        <v>1698</v>
      </c>
      <c r="I635" s="4" t="s">
        <v>2564</v>
      </c>
    </row>
    <row r="636" spans="1:9" x14ac:dyDescent="0.25">
      <c r="A636" s="4" t="s">
        <v>2569</v>
      </c>
      <c r="B636" s="4" t="s">
        <v>1710</v>
      </c>
      <c r="C636" s="4" t="s">
        <v>1711</v>
      </c>
      <c r="D636" s="4" t="s">
        <v>2570</v>
      </c>
      <c r="E636" s="4" t="s">
        <v>621</v>
      </c>
      <c r="F636" s="4" t="s">
        <v>621</v>
      </c>
      <c r="G636" s="4" t="s">
        <v>1713</v>
      </c>
      <c r="H636" s="4" t="s">
        <v>1714</v>
      </c>
      <c r="I636" s="4" t="s">
        <v>850</v>
      </c>
    </row>
    <row r="637" spans="1:9" x14ac:dyDescent="0.25">
      <c r="A637" s="4" t="s">
        <v>2571</v>
      </c>
      <c r="B637" s="4" t="s">
        <v>2572</v>
      </c>
      <c r="C637" s="4" t="s">
        <v>2573</v>
      </c>
      <c r="D637" s="4" t="s">
        <v>2574</v>
      </c>
      <c r="E637" s="4" t="s">
        <v>621</v>
      </c>
      <c r="F637" s="4" t="s">
        <v>621</v>
      </c>
      <c r="G637" s="4" t="s">
        <v>2575</v>
      </c>
      <c r="H637" s="4" t="s">
        <v>2576</v>
      </c>
      <c r="I637" s="4" t="s">
        <v>785</v>
      </c>
    </row>
    <row r="638" spans="1:9" x14ac:dyDescent="0.25">
      <c r="A638" s="4" t="s">
        <v>2577</v>
      </c>
      <c r="B638" s="4" t="s">
        <v>2578</v>
      </c>
      <c r="C638" s="4" t="s">
        <v>2579</v>
      </c>
      <c r="D638" s="4" t="s">
        <v>2580</v>
      </c>
      <c r="E638" s="4" t="s">
        <v>621</v>
      </c>
      <c r="F638" s="4" t="s">
        <v>621</v>
      </c>
      <c r="G638" s="4" t="s">
        <v>2581</v>
      </c>
      <c r="H638" s="4" t="s">
        <v>2582</v>
      </c>
      <c r="I638" s="4" t="s">
        <v>1564</v>
      </c>
    </row>
    <row r="639" spans="1:9" x14ac:dyDescent="0.25">
      <c r="A639" s="4" t="s">
        <v>2583</v>
      </c>
      <c r="B639" s="4" t="s">
        <v>1729</v>
      </c>
      <c r="C639" s="4" t="s">
        <v>1730</v>
      </c>
      <c r="D639" s="4" t="s">
        <v>2580</v>
      </c>
      <c r="E639" s="4" t="s">
        <v>621</v>
      </c>
      <c r="F639" s="4" t="s">
        <v>621</v>
      </c>
      <c r="G639" s="4" t="s">
        <v>1731</v>
      </c>
      <c r="H639" s="4" t="s">
        <v>1732</v>
      </c>
      <c r="I639" s="4" t="s">
        <v>1554</v>
      </c>
    </row>
    <row r="640" spans="1:9" x14ac:dyDescent="0.25">
      <c r="A640" s="4" t="s">
        <v>2584</v>
      </c>
      <c r="B640" s="4" t="s">
        <v>1729</v>
      </c>
      <c r="C640" s="4" t="s">
        <v>1730</v>
      </c>
      <c r="D640" s="4" t="s">
        <v>2580</v>
      </c>
      <c r="E640" s="4" t="s">
        <v>621</v>
      </c>
      <c r="F640" s="4" t="s">
        <v>621</v>
      </c>
      <c r="G640" s="4" t="s">
        <v>1731</v>
      </c>
      <c r="H640" s="4" t="s">
        <v>1732</v>
      </c>
      <c r="I640" s="4" t="s">
        <v>880</v>
      </c>
    </row>
    <row r="641" spans="1:9" x14ac:dyDescent="0.25">
      <c r="A641" s="4" t="s">
        <v>2585</v>
      </c>
      <c r="B641" s="4" t="s">
        <v>2586</v>
      </c>
      <c r="C641" s="4" t="s">
        <v>2587</v>
      </c>
      <c r="D641" s="4" t="s">
        <v>2588</v>
      </c>
      <c r="E641" s="4" t="s">
        <v>621</v>
      </c>
      <c r="F641" s="4" t="s">
        <v>621</v>
      </c>
      <c r="G641" s="4" t="s">
        <v>2589</v>
      </c>
      <c r="H641" s="4" t="s">
        <v>2590</v>
      </c>
      <c r="I641" s="4" t="s">
        <v>2557</v>
      </c>
    </row>
    <row r="642" spans="1:9" x14ac:dyDescent="0.25">
      <c r="A642" s="4" t="s">
        <v>2591</v>
      </c>
      <c r="B642" s="4" t="s">
        <v>2592</v>
      </c>
      <c r="C642" s="4" t="s">
        <v>2593</v>
      </c>
      <c r="D642" s="4" t="s">
        <v>2594</v>
      </c>
      <c r="E642" s="4" t="s">
        <v>621</v>
      </c>
      <c r="F642" s="4" t="s">
        <v>621</v>
      </c>
      <c r="G642" s="4" t="s">
        <v>2595</v>
      </c>
      <c r="H642" s="4" t="s">
        <v>2596</v>
      </c>
      <c r="I642" s="4" t="s">
        <v>877</v>
      </c>
    </row>
    <row r="643" spans="1:9" x14ac:dyDescent="0.25">
      <c r="A643" s="4" t="s">
        <v>2597</v>
      </c>
      <c r="B643" s="4" t="s">
        <v>2598</v>
      </c>
      <c r="C643" s="4" t="s">
        <v>2599</v>
      </c>
      <c r="D643" s="4" t="s">
        <v>2600</v>
      </c>
      <c r="E643" s="4" t="s">
        <v>621</v>
      </c>
      <c r="F643" s="4" t="s">
        <v>621</v>
      </c>
      <c r="G643" s="4" t="s">
        <v>2601</v>
      </c>
      <c r="H643" s="4" t="s">
        <v>2602</v>
      </c>
      <c r="I643" s="4" t="s">
        <v>850</v>
      </c>
    </row>
    <row r="644" spans="1:9" x14ac:dyDescent="0.25">
      <c r="A644" s="4" t="s">
        <v>2603</v>
      </c>
      <c r="B644" s="4" t="s">
        <v>2604</v>
      </c>
      <c r="C644" s="4" t="s">
        <v>2605</v>
      </c>
      <c r="D644" s="4" t="s">
        <v>2606</v>
      </c>
      <c r="E644" s="4" t="s">
        <v>621</v>
      </c>
      <c r="F644" s="4" t="s">
        <v>621</v>
      </c>
      <c r="G644" s="4" t="s">
        <v>2607</v>
      </c>
      <c r="H644" s="4" t="s">
        <v>2608</v>
      </c>
      <c r="I644" s="4" t="s">
        <v>905</v>
      </c>
    </row>
    <row r="645" spans="1:9" x14ac:dyDescent="0.25">
      <c r="A645" s="4" t="s">
        <v>2609</v>
      </c>
      <c r="B645" s="4" t="s">
        <v>1860</v>
      </c>
      <c r="C645" s="4" t="s">
        <v>1861</v>
      </c>
      <c r="D645" s="4" t="s">
        <v>2610</v>
      </c>
      <c r="E645" s="4" t="s">
        <v>621</v>
      </c>
      <c r="F645" s="4" t="s">
        <v>621</v>
      </c>
      <c r="G645" s="4" t="s">
        <v>1862</v>
      </c>
      <c r="H645" s="4" t="s">
        <v>1863</v>
      </c>
      <c r="I645" s="4" t="s">
        <v>911</v>
      </c>
    </row>
    <row r="646" spans="1:9" x14ac:dyDescent="0.25">
      <c r="A646" s="4" t="s">
        <v>2611</v>
      </c>
      <c r="B646" s="4" t="s">
        <v>1883</v>
      </c>
      <c r="C646" s="4" t="s">
        <v>1884</v>
      </c>
      <c r="D646" s="4" t="s">
        <v>2612</v>
      </c>
      <c r="E646" s="4" t="s">
        <v>621</v>
      </c>
      <c r="F646" s="4" t="s">
        <v>621</v>
      </c>
      <c r="G646" s="4" t="s">
        <v>1886</v>
      </c>
      <c r="H646" s="4" t="s">
        <v>1887</v>
      </c>
      <c r="I646" s="4" t="s">
        <v>850</v>
      </c>
    </row>
    <row r="647" spans="1:9" x14ac:dyDescent="0.25">
      <c r="A647" s="4" t="s">
        <v>2613</v>
      </c>
      <c r="B647" s="4" t="s">
        <v>2614</v>
      </c>
      <c r="C647" s="4" t="s">
        <v>2615</v>
      </c>
      <c r="D647" s="4" t="s">
        <v>2616</v>
      </c>
      <c r="E647" s="4" t="s">
        <v>621</v>
      </c>
      <c r="F647" s="4" t="s">
        <v>621</v>
      </c>
      <c r="G647" s="4" t="s">
        <v>2617</v>
      </c>
      <c r="H647" s="4" t="s">
        <v>2618</v>
      </c>
      <c r="I647" s="4" t="s">
        <v>1564</v>
      </c>
    </row>
    <row r="648" spans="1:9" x14ac:dyDescent="0.25">
      <c r="A648" s="4" t="s">
        <v>2619</v>
      </c>
      <c r="B648" s="4" t="s">
        <v>2620</v>
      </c>
      <c r="C648" s="4" t="s">
        <v>2621</v>
      </c>
      <c r="D648" s="4" t="s">
        <v>2622</v>
      </c>
      <c r="E648" s="4" t="s">
        <v>621</v>
      </c>
      <c r="F648" s="4" t="s">
        <v>621</v>
      </c>
      <c r="G648" s="4" t="s">
        <v>2623</v>
      </c>
      <c r="H648" s="4" t="s">
        <v>2624</v>
      </c>
      <c r="I648" s="4" t="s">
        <v>1564</v>
      </c>
    </row>
    <row r="649" spans="1:9" x14ac:dyDescent="0.25">
      <c r="A649" s="4" t="s">
        <v>2625</v>
      </c>
      <c r="B649" s="4" t="s">
        <v>1937</v>
      </c>
      <c r="C649" s="4" t="s">
        <v>1938</v>
      </c>
      <c r="D649" s="4" t="s">
        <v>2622</v>
      </c>
      <c r="E649" s="4" t="s">
        <v>621</v>
      </c>
      <c r="F649" s="4" t="s">
        <v>621</v>
      </c>
      <c r="G649" s="4" t="s">
        <v>1940</v>
      </c>
      <c r="H649" s="4" t="s">
        <v>1941</v>
      </c>
      <c r="I649" s="4" t="s">
        <v>911</v>
      </c>
    </row>
    <row r="650" spans="1:9" x14ac:dyDescent="0.25">
      <c r="A650" s="4" t="s">
        <v>2626</v>
      </c>
      <c r="B650" s="4" t="s">
        <v>1949</v>
      </c>
      <c r="C650" s="4" t="s">
        <v>1950</v>
      </c>
      <c r="D650" s="4" t="s">
        <v>2622</v>
      </c>
      <c r="E650" s="4" t="s">
        <v>621</v>
      </c>
      <c r="F650" s="4" t="s">
        <v>621</v>
      </c>
      <c r="G650" s="4" t="s">
        <v>1952</v>
      </c>
      <c r="H650" s="4" t="s">
        <v>1953</v>
      </c>
      <c r="I650" s="4" t="s">
        <v>814</v>
      </c>
    </row>
    <row r="651" spans="1:9" x14ac:dyDescent="0.25">
      <c r="A651" s="4" t="s">
        <v>2627</v>
      </c>
      <c r="B651" s="4" t="s">
        <v>1949</v>
      </c>
      <c r="C651" s="4" t="s">
        <v>1950</v>
      </c>
      <c r="D651" s="4" t="s">
        <v>2622</v>
      </c>
      <c r="E651" s="4" t="s">
        <v>621</v>
      </c>
      <c r="F651" s="4" t="s">
        <v>621</v>
      </c>
      <c r="G651" s="4" t="s">
        <v>1952</v>
      </c>
      <c r="H651" s="4" t="s">
        <v>1953</v>
      </c>
      <c r="I651" s="4" t="s">
        <v>1155</v>
      </c>
    </row>
    <row r="652" spans="1:9" x14ac:dyDescent="0.25">
      <c r="A652" s="4" t="s">
        <v>2628</v>
      </c>
      <c r="B652" s="4" t="s">
        <v>2629</v>
      </c>
      <c r="C652" s="4" t="s">
        <v>2630</v>
      </c>
      <c r="D652" s="4" t="s">
        <v>2631</v>
      </c>
      <c r="E652" s="4" t="s">
        <v>621</v>
      </c>
      <c r="F652" s="4" t="s">
        <v>621</v>
      </c>
      <c r="G652" s="4" t="s">
        <v>2632</v>
      </c>
      <c r="H652" s="4" t="s">
        <v>2633</v>
      </c>
      <c r="I652" s="4" t="s">
        <v>687</v>
      </c>
    </row>
    <row r="653" spans="1:9" x14ac:dyDescent="0.25">
      <c r="A653" s="4" t="s">
        <v>2634</v>
      </c>
      <c r="B653" s="4" t="s">
        <v>1988</v>
      </c>
      <c r="C653" s="4" t="s">
        <v>1989</v>
      </c>
      <c r="D653" s="4" t="s">
        <v>2635</v>
      </c>
      <c r="E653" s="4" t="s">
        <v>621</v>
      </c>
      <c r="F653" s="4" t="s">
        <v>621</v>
      </c>
      <c r="G653" s="4" t="s">
        <v>1991</v>
      </c>
      <c r="H653" s="4" t="s">
        <v>1992</v>
      </c>
      <c r="I653" s="4" t="s">
        <v>913</v>
      </c>
    </row>
    <row r="654" spans="1:9" x14ac:dyDescent="0.25">
      <c r="A654" s="4" t="s">
        <v>2636</v>
      </c>
      <c r="B654" s="4" t="s">
        <v>2637</v>
      </c>
      <c r="C654" s="4" t="s">
        <v>2638</v>
      </c>
      <c r="D654" s="4" t="s">
        <v>2639</v>
      </c>
      <c r="E654" s="4" t="s">
        <v>621</v>
      </c>
      <c r="F654" s="4" t="s">
        <v>621</v>
      </c>
      <c r="G654" s="4" t="s">
        <v>2640</v>
      </c>
      <c r="H654" s="4" t="s">
        <v>2641</v>
      </c>
      <c r="I654" s="4" t="s">
        <v>2642</v>
      </c>
    </row>
    <row r="655" spans="1:9" x14ac:dyDescent="0.25">
      <c r="A655" s="4" t="s">
        <v>2643</v>
      </c>
      <c r="B655" s="4" t="s">
        <v>2644</v>
      </c>
      <c r="C655" s="4" t="s">
        <v>2645</v>
      </c>
      <c r="D655" s="4" t="s">
        <v>2646</v>
      </c>
      <c r="E655" s="4" t="s">
        <v>621</v>
      </c>
      <c r="F655" s="4" t="s">
        <v>621</v>
      </c>
      <c r="G655" s="4" t="s">
        <v>2647</v>
      </c>
      <c r="H655" s="4" t="s">
        <v>2648</v>
      </c>
      <c r="I655" s="4" t="s">
        <v>687</v>
      </c>
    </row>
    <row r="656" spans="1:9" x14ac:dyDescent="0.25">
      <c r="A656" s="4" t="s">
        <v>2649</v>
      </c>
      <c r="B656" s="4" t="s">
        <v>2650</v>
      </c>
      <c r="C656" s="4" t="s">
        <v>2651</v>
      </c>
      <c r="D656" s="4" t="s">
        <v>2652</v>
      </c>
      <c r="E656" s="4" t="s">
        <v>621</v>
      </c>
      <c r="F656" s="4" t="s">
        <v>621</v>
      </c>
      <c r="G656" s="4" t="s">
        <v>2653</v>
      </c>
      <c r="H656" s="4" t="s">
        <v>2654</v>
      </c>
      <c r="I656" s="4" t="s">
        <v>877</v>
      </c>
    </row>
    <row r="657" spans="1:9" x14ac:dyDescent="0.25">
      <c r="A657" s="4" t="s">
        <v>2655</v>
      </c>
      <c r="B657" s="4" t="s">
        <v>2039</v>
      </c>
      <c r="C657" s="4" t="s">
        <v>2040</v>
      </c>
      <c r="D657" s="4" t="s">
        <v>2656</v>
      </c>
      <c r="E657" s="4" t="s">
        <v>621</v>
      </c>
      <c r="F657" s="4" t="s">
        <v>621</v>
      </c>
      <c r="G657" s="4" t="s">
        <v>2042</v>
      </c>
      <c r="H657" s="4" t="s">
        <v>2043</v>
      </c>
      <c r="I657" s="4" t="s">
        <v>911</v>
      </c>
    </row>
    <row r="658" spans="1:9" x14ac:dyDescent="0.25">
      <c r="A658" s="4" t="s">
        <v>2657</v>
      </c>
      <c r="B658" s="4" t="s">
        <v>2077</v>
      </c>
      <c r="C658" s="4" t="s">
        <v>2078</v>
      </c>
      <c r="D658" s="4" t="s">
        <v>2658</v>
      </c>
      <c r="E658" s="4" t="s">
        <v>621</v>
      </c>
      <c r="F658" s="4" t="s">
        <v>621</v>
      </c>
      <c r="G658" s="4" t="s">
        <v>2080</v>
      </c>
      <c r="H658" s="4" t="s">
        <v>2081</v>
      </c>
      <c r="I658" s="4" t="s">
        <v>819</v>
      </c>
    </row>
    <row r="659" spans="1:9" x14ac:dyDescent="0.25">
      <c r="A659" s="4" t="s">
        <v>2659</v>
      </c>
      <c r="B659" s="4" t="s">
        <v>2137</v>
      </c>
      <c r="C659" s="4" t="s">
        <v>2138</v>
      </c>
      <c r="D659" s="4" t="s">
        <v>2660</v>
      </c>
      <c r="E659" s="4" t="s">
        <v>621</v>
      </c>
      <c r="F659" s="4" t="s">
        <v>621</v>
      </c>
      <c r="G659" s="4" t="s">
        <v>2139</v>
      </c>
      <c r="H659" s="4" t="s">
        <v>2140</v>
      </c>
      <c r="I659" s="4" t="s">
        <v>793</v>
      </c>
    </row>
    <row r="660" spans="1:9" x14ac:dyDescent="0.25">
      <c r="A660" s="4" t="s">
        <v>2661</v>
      </c>
      <c r="B660" s="4" t="s">
        <v>2173</v>
      </c>
      <c r="C660" s="4" t="s">
        <v>2174</v>
      </c>
      <c r="D660" s="4" t="s">
        <v>2662</v>
      </c>
      <c r="E660" s="4" t="s">
        <v>621</v>
      </c>
      <c r="F660" s="4" t="s">
        <v>621</v>
      </c>
      <c r="G660" s="4" t="s">
        <v>2176</v>
      </c>
      <c r="H660" s="4" t="s">
        <v>2177</v>
      </c>
      <c r="I660" s="4" t="s">
        <v>1465</v>
      </c>
    </row>
    <row r="661" spans="1:9" x14ac:dyDescent="0.25">
      <c r="A661" s="4" t="s">
        <v>2663</v>
      </c>
      <c r="B661" s="4" t="s">
        <v>2664</v>
      </c>
      <c r="C661" s="4" t="s">
        <v>2665</v>
      </c>
      <c r="D661" s="4" t="s">
        <v>2666</v>
      </c>
      <c r="E661" s="4" t="s">
        <v>621</v>
      </c>
      <c r="F661" s="4" t="s">
        <v>621</v>
      </c>
      <c r="G661" s="4" t="s">
        <v>2667</v>
      </c>
      <c r="H661" s="4" t="s">
        <v>2668</v>
      </c>
      <c r="I661" s="4" t="s">
        <v>1564</v>
      </c>
    </row>
    <row r="662" spans="1:9" x14ac:dyDescent="0.25">
      <c r="A662" s="4" t="s">
        <v>2669</v>
      </c>
      <c r="B662" s="4" t="s">
        <v>2670</v>
      </c>
      <c r="C662" s="4" t="s">
        <v>2671</v>
      </c>
      <c r="D662" s="4" t="s">
        <v>2672</v>
      </c>
      <c r="E662" s="4" t="s">
        <v>621</v>
      </c>
      <c r="F662" s="4" t="s">
        <v>621</v>
      </c>
      <c r="G662" s="4" t="s">
        <v>2673</v>
      </c>
      <c r="H662" s="4" t="s">
        <v>2674</v>
      </c>
      <c r="I662" s="4" t="s">
        <v>918</v>
      </c>
    </row>
    <row r="663" spans="1:9" x14ac:dyDescent="0.25">
      <c r="A663" s="4" t="s">
        <v>2675</v>
      </c>
      <c r="B663" s="4" t="s">
        <v>2203</v>
      </c>
      <c r="C663" s="4" t="s">
        <v>2204</v>
      </c>
      <c r="D663" s="4" t="s">
        <v>2672</v>
      </c>
      <c r="E663" s="4" t="s">
        <v>621</v>
      </c>
      <c r="F663" s="4" t="s">
        <v>621</v>
      </c>
      <c r="G663" s="4" t="s">
        <v>2206</v>
      </c>
      <c r="H663" s="4" t="s">
        <v>2207</v>
      </c>
      <c r="I663" s="4" t="s">
        <v>1465</v>
      </c>
    </row>
    <row r="664" spans="1:9" x14ac:dyDescent="0.25">
      <c r="A664" s="4" t="s">
        <v>2676</v>
      </c>
      <c r="B664" s="4" t="s">
        <v>2209</v>
      </c>
      <c r="C664" s="4" t="s">
        <v>2210</v>
      </c>
      <c r="D664" s="4" t="s">
        <v>2672</v>
      </c>
      <c r="E664" s="4" t="s">
        <v>621</v>
      </c>
      <c r="F664" s="4" t="s">
        <v>621</v>
      </c>
      <c r="G664" s="4" t="s">
        <v>2212</v>
      </c>
      <c r="H664" s="4" t="s">
        <v>2213</v>
      </c>
      <c r="I664" s="4" t="s">
        <v>1993</v>
      </c>
    </row>
    <row r="665" spans="1:9" x14ac:dyDescent="0.25">
      <c r="A665" s="4" t="s">
        <v>2677</v>
      </c>
      <c r="B665" s="4" t="s">
        <v>2216</v>
      </c>
      <c r="C665" s="4" t="s">
        <v>2217</v>
      </c>
      <c r="D665" s="4" t="s">
        <v>2678</v>
      </c>
      <c r="E665" s="4" t="s">
        <v>621</v>
      </c>
      <c r="F665" s="4" t="s">
        <v>621</v>
      </c>
      <c r="G665" s="4" t="s">
        <v>2219</v>
      </c>
      <c r="H665" s="4" t="s">
        <v>2220</v>
      </c>
      <c r="I665" s="4" t="s">
        <v>2679</v>
      </c>
    </row>
    <row r="666" spans="1:9" x14ac:dyDescent="0.25">
      <c r="A666" s="4" t="s">
        <v>2680</v>
      </c>
      <c r="B666" s="4" t="s">
        <v>2223</v>
      </c>
      <c r="C666" s="4" t="s">
        <v>2224</v>
      </c>
      <c r="D666" s="4" t="s">
        <v>2678</v>
      </c>
      <c r="E666" s="4" t="s">
        <v>621</v>
      </c>
      <c r="F666" s="4" t="s">
        <v>621</v>
      </c>
      <c r="G666" s="4" t="s">
        <v>2225</v>
      </c>
      <c r="H666" s="4" t="s">
        <v>2226</v>
      </c>
      <c r="I666" s="4" t="s">
        <v>1155</v>
      </c>
    </row>
    <row r="667" spans="1:9" x14ac:dyDescent="0.25">
      <c r="A667" s="4" t="s">
        <v>2681</v>
      </c>
      <c r="B667" s="4" t="s">
        <v>2682</v>
      </c>
      <c r="C667" s="4" t="s">
        <v>2683</v>
      </c>
      <c r="D667" s="4" t="s">
        <v>2684</v>
      </c>
      <c r="E667" s="4" t="s">
        <v>621</v>
      </c>
      <c r="F667" s="4" t="s">
        <v>621</v>
      </c>
      <c r="G667" s="4" t="s">
        <v>2685</v>
      </c>
      <c r="H667" s="4" t="s">
        <v>2686</v>
      </c>
      <c r="I667" s="4" t="s">
        <v>783</v>
      </c>
    </row>
    <row r="668" spans="1:9" x14ac:dyDescent="0.25">
      <c r="A668" s="4" t="s">
        <v>2687</v>
      </c>
      <c r="B668" s="4" t="s">
        <v>2688</v>
      </c>
      <c r="C668" s="4" t="s">
        <v>2689</v>
      </c>
      <c r="D668" s="4" t="s">
        <v>2690</v>
      </c>
      <c r="E668" s="4" t="s">
        <v>621</v>
      </c>
      <c r="F668" s="4" t="s">
        <v>621</v>
      </c>
      <c r="G668" s="4" t="s">
        <v>2691</v>
      </c>
      <c r="H668" s="4" t="s">
        <v>2692</v>
      </c>
      <c r="I668" s="4" t="s">
        <v>2088</v>
      </c>
    </row>
    <row r="669" spans="1:9" x14ac:dyDescent="0.25">
      <c r="A669" s="4" t="s">
        <v>2693</v>
      </c>
      <c r="B669" s="4" t="s">
        <v>2694</v>
      </c>
      <c r="C669" s="4" t="s">
        <v>2695</v>
      </c>
      <c r="D669" s="4" t="s">
        <v>2696</v>
      </c>
      <c r="E669" s="4" t="s">
        <v>621</v>
      </c>
      <c r="F669" s="4" t="s">
        <v>621</v>
      </c>
      <c r="G669" s="4" t="s">
        <v>2697</v>
      </c>
      <c r="H669" s="4" t="s">
        <v>2698</v>
      </c>
      <c r="I669" s="4" t="s">
        <v>783</v>
      </c>
    </row>
    <row r="670" spans="1:9" x14ac:dyDescent="0.25">
      <c r="A670" s="4" t="s">
        <v>2699</v>
      </c>
      <c r="B670" s="4" t="s">
        <v>2700</v>
      </c>
      <c r="C670" s="4" t="s">
        <v>2701</v>
      </c>
      <c r="D670" s="4" t="s">
        <v>2702</v>
      </c>
      <c r="E670" s="4" t="s">
        <v>621</v>
      </c>
      <c r="F670" s="4" t="s">
        <v>621</v>
      </c>
      <c r="G670" s="4" t="s">
        <v>2703</v>
      </c>
      <c r="H670" s="4" t="s">
        <v>2704</v>
      </c>
      <c r="I670" s="4" t="s">
        <v>1155</v>
      </c>
    </row>
    <row r="671" spans="1:9" x14ac:dyDescent="0.25">
      <c r="A671" s="4" t="s">
        <v>2705</v>
      </c>
      <c r="B671" s="4" t="s">
        <v>2706</v>
      </c>
      <c r="C671" s="4" t="s">
        <v>2707</v>
      </c>
      <c r="D671" s="4" t="s">
        <v>2702</v>
      </c>
      <c r="E671" s="4" t="s">
        <v>621</v>
      </c>
      <c r="F671" s="4" t="s">
        <v>621</v>
      </c>
      <c r="G671" s="4" t="s">
        <v>2708</v>
      </c>
      <c r="H671" s="4" t="s">
        <v>2709</v>
      </c>
      <c r="I671" s="4" t="s">
        <v>1155</v>
      </c>
    </row>
    <row r="672" spans="1:9" x14ac:dyDescent="0.25">
      <c r="A672" s="4" t="s">
        <v>2710</v>
      </c>
      <c r="B672" s="4" t="s">
        <v>2706</v>
      </c>
      <c r="C672" s="4" t="s">
        <v>2707</v>
      </c>
      <c r="D672" s="4" t="s">
        <v>2702</v>
      </c>
      <c r="E672" s="4" t="s">
        <v>621</v>
      </c>
      <c r="F672" s="4" t="s">
        <v>621</v>
      </c>
      <c r="G672" s="4" t="s">
        <v>2708</v>
      </c>
      <c r="H672" s="4" t="s">
        <v>2709</v>
      </c>
      <c r="I672" s="4" t="s">
        <v>1009</v>
      </c>
    </row>
    <row r="673" spans="1:9" x14ac:dyDescent="0.25">
      <c r="A673" s="4" t="s">
        <v>2711</v>
      </c>
      <c r="B673" s="4" t="s">
        <v>2712</v>
      </c>
      <c r="C673" s="4" t="s">
        <v>2713</v>
      </c>
      <c r="D673" s="4" t="s">
        <v>2714</v>
      </c>
      <c r="E673" s="4" t="s">
        <v>621</v>
      </c>
      <c r="F673" s="4" t="s">
        <v>621</v>
      </c>
      <c r="G673" s="4" t="s">
        <v>2715</v>
      </c>
      <c r="H673" s="4" t="s">
        <v>2716</v>
      </c>
      <c r="I673" s="4" t="s">
        <v>793</v>
      </c>
    </row>
    <row r="674" spans="1:9" x14ac:dyDescent="0.25">
      <c r="A674" s="4" t="s">
        <v>2717</v>
      </c>
      <c r="B674" s="4" t="s">
        <v>2718</v>
      </c>
      <c r="C674" s="4" t="s">
        <v>2719</v>
      </c>
      <c r="D674" s="4" t="s">
        <v>2714</v>
      </c>
      <c r="E674" s="4" t="s">
        <v>621</v>
      </c>
      <c r="F674" s="4" t="s">
        <v>621</v>
      </c>
      <c r="G674" s="4" t="s">
        <v>2720</v>
      </c>
      <c r="H674" s="4" t="s">
        <v>2721</v>
      </c>
      <c r="I674" s="4" t="s">
        <v>819</v>
      </c>
    </row>
    <row r="675" spans="1:9" x14ac:dyDescent="0.25">
      <c r="A675" s="4" t="s">
        <v>2722</v>
      </c>
      <c r="B675" s="4" t="s">
        <v>2723</v>
      </c>
      <c r="C675" s="4" t="s">
        <v>2724</v>
      </c>
      <c r="D675" s="4" t="s">
        <v>2725</v>
      </c>
      <c r="E675" s="4" t="s">
        <v>621</v>
      </c>
      <c r="F675" s="4" t="s">
        <v>621</v>
      </c>
      <c r="G675" s="4" t="s">
        <v>2726</v>
      </c>
      <c r="H675" s="4" t="s">
        <v>2727</v>
      </c>
      <c r="I675" s="4" t="s">
        <v>1155</v>
      </c>
    </row>
    <row r="676" spans="1:9" x14ac:dyDescent="0.25">
      <c r="A676" s="4" t="s">
        <v>2728</v>
      </c>
      <c r="B676" s="4" t="s">
        <v>2729</v>
      </c>
      <c r="C676" s="4" t="s">
        <v>2730</v>
      </c>
      <c r="D676" s="4" t="s">
        <v>2731</v>
      </c>
      <c r="E676" s="4" t="s">
        <v>621</v>
      </c>
      <c r="F676" s="4" t="s">
        <v>621</v>
      </c>
      <c r="G676" s="4" t="s">
        <v>2732</v>
      </c>
      <c r="H676" s="4" t="s">
        <v>2733</v>
      </c>
      <c r="I676" s="4" t="s">
        <v>2734</v>
      </c>
    </row>
    <row r="677" spans="1:9" x14ac:dyDescent="0.25">
      <c r="A677" s="4" t="s">
        <v>2735</v>
      </c>
      <c r="B677" s="4" t="s">
        <v>2736</v>
      </c>
      <c r="C677" s="4" t="s">
        <v>2737</v>
      </c>
      <c r="D677" s="4" t="s">
        <v>2738</v>
      </c>
      <c r="E677" s="4" t="s">
        <v>621</v>
      </c>
      <c r="F677" s="4" t="s">
        <v>621</v>
      </c>
      <c r="G677" s="4" t="s">
        <v>2739</v>
      </c>
      <c r="H677" s="4" t="s">
        <v>2740</v>
      </c>
      <c r="I677" s="4" t="s">
        <v>918</v>
      </c>
    </row>
    <row r="678" spans="1:9" x14ac:dyDescent="0.25">
      <c r="A678" s="4" t="s">
        <v>2741</v>
      </c>
      <c r="B678" s="4" t="s">
        <v>2742</v>
      </c>
      <c r="C678" s="4" t="s">
        <v>2743</v>
      </c>
      <c r="D678" s="4" t="s">
        <v>2744</v>
      </c>
      <c r="E678" s="4" t="s">
        <v>621</v>
      </c>
      <c r="F678" s="4" t="s">
        <v>621</v>
      </c>
      <c r="G678" s="4" t="s">
        <v>2745</v>
      </c>
      <c r="H678" s="4" t="s">
        <v>2746</v>
      </c>
      <c r="I678" s="4" t="s">
        <v>819</v>
      </c>
    </row>
    <row r="679" spans="1:9" x14ac:dyDescent="0.25">
      <c r="A679" s="4" t="s">
        <v>2747</v>
      </c>
      <c r="B679" s="4" t="s">
        <v>2748</v>
      </c>
      <c r="C679" s="4" t="s">
        <v>2749</v>
      </c>
      <c r="D679" s="4" t="s">
        <v>2750</v>
      </c>
      <c r="E679" s="4" t="s">
        <v>621</v>
      </c>
      <c r="F679" s="4" t="s">
        <v>621</v>
      </c>
      <c r="G679" s="4" t="s">
        <v>2751</v>
      </c>
      <c r="H679" s="4" t="s">
        <v>2752</v>
      </c>
      <c r="I679" s="4" t="s">
        <v>1155</v>
      </c>
    </row>
    <row r="680" spans="1:9" x14ac:dyDescent="0.25">
      <c r="A680" s="4" t="s">
        <v>2753</v>
      </c>
      <c r="B680" s="4" t="s">
        <v>2754</v>
      </c>
      <c r="C680" s="4" t="s">
        <v>2755</v>
      </c>
      <c r="D680" s="4" t="s">
        <v>2750</v>
      </c>
      <c r="E680" s="4" t="s">
        <v>621</v>
      </c>
      <c r="F680" s="4" t="s">
        <v>621</v>
      </c>
      <c r="G680" s="4" t="s">
        <v>2756</v>
      </c>
      <c r="H680" s="4" t="s">
        <v>2757</v>
      </c>
      <c r="I680" s="4" t="s">
        <v>2758</v>
      </c>
    </row>
    <row r="681" spans="1:9" x14ac:dyDescent="0.25">
      <c r="A681" s="4" t="s">
        <v>2759</v>
      </c>
      <c r="B681" s="4" t="s">
        <v>2760</v>
      </c>
      <c r="C681" s="4" t="s">
        <v>2761</v>
      </c>
      <c r="D681" s="4" t="s">
        <v>2750</v>
      </c>
      <c r="E681" s="4" t="s">
        <v>621</v>
      </c>
      <c r="F681" s="4" t="s">
        <v>621</v>
      </c>
      <c r="G681" s="4" t="s">
        <v>2762</v>
      </c>
      <c r="H681" s="4" t="s">
        <v>2763</v>
      </c>
      <c r="I681" s="4" t="s">
        <v>2758</v>
      </c>
    </row>
    <row r="682" spans="1:9" x14ac:dyDescent="0.25">
      <c r="A682" s="4" t="s">
        <v>2764</v>
      </c>
      <c r="B682" s="4" t="s">
        <v>2765</v>
      </c>
      <c r="C682" s="4" t="s">
        <v>2750</v>
      </c>
      <c r="D682" s="4" t="s">
        <v>2750</v>
      </c>
      <c r="E682" s="4" t="s">
        <v>621</v>
      </c>
      <c r="F682" s="4" t="s">
        <v>621</v>
      </c>
      <c r="G682" s="4" t="s">
        <v>2766</v>
      </c>
      <c r="H682" s="4" t="s">
        <v>2767</v>
      </c>
      <c r="I682" s="4" t="s">
        <v>2758</v>
      </c>
    </row>
    <row r="684" spans="1:9" x14ac:dyDescent="0.25">
      <c r="A684" s="5" t="s">
        <v>3108</v>
      </c>
      <c r="B684" s="5" t="s">
        <v>610</v>
      </c>
      <c r="C684" s="5" t="s">
        <v>611</v>
      </c>
      <c r="D684" s="5" t="s">
        <v>612</v>
      </c>
      <c r="E684" s="5" t="s">
        <v>613</v>
      </c>
      <c r="F684" s="5" t="s">
        <v>614</v>
      </c>
      <c r="G684" s="5" t="s">
        <v>615</v>
      </c>
      <c r="H684" s="5" t="s">
        <v>616</v>
      </c>
      <c r="I684" s="5" t="s">
        <v>6</v>
      </c>
    </row>
    <row r="685" spans="1:9" x14ac:dyDescent="0.25">
      <c r="A685" s="4" t="s">
        <v>2768</v>
      </c>
      <c r="B685" s="4" t="s">
        <v>2769</v>
      </c>
      <c r="C685" s="4" t="s">
        <v>2770</v>
      </c>
      <c r="D685" s="4" t="s">
        <v>2771</v>
      </c>
      <c r="E685" s="4" t="s">
        <v>621</v>
      </c>
      <c r="F685" s="4" t="s">
        <v>621</v>
      </c>
      <c r="G685" s="4" t="s">
        <v>2772</v>
      </c>
      <c r="H685" s="4" t="s">
        <v>2773</v>
      </c>
      <c r="I685" s="4" t="s">
        <v>651</v>
      </c>
    </row>
    <row r="686" spans="1:9" x14ac:dyDescent="0.25">
      <c r="A686" s="4" t="s">
        <v>2774</v>
      </c>
      <c r="B686" s="4" t="s">
        <v>2391</v>
      </c>
      <c r="C686" s="4" t="s">
        <v>2392</v>
      </c>
      <c r="D686" s="4" t="s">
        <v>2771</v>
      </c>
      <c r="E686" s="4" t="s">
        <v>621</v>
      </c>
      <c r="F686" s="4" t="s">
        <v>621</v>
      </c>
      <c r="G686" s="4" t="s">
        <v>2394</v>
      </c>
      <c r="H686" s="4" t="s">
        <v>2395</v>
      </c>
      <c r="I686" s="4" t="s">
        <v>651</v>
      </c>
    </row>
    <row r="687" spans="1:9" x14ac:dyDescent="0.25">
      <c r="A687" s="4" t="s">
        <v>2775</v>
      </c>
      <c r="B687" s="4" t="s">
        <v>2776</v>
      </c>
      <c r="C687" s="4" t="s">
        <v>2777</v>
      </c>
      <c r="D687" s="4" t="s">
        <v>2771</v>
      </c>
      <c r="E687" s="4" t="s">
        <v>621</v>
      </c>
      <c r="F687" s="4" t="s">
        <v>621</v>
      </c>
      <c r="G687" s="4" t="s">
        <v>2778</v>
      </c>
      <c r="H687" s="4" t="s">
        <v>2779</v>
      </c>
      <c r="I687" s="4" t="s">
        <v>2780</v>
      </c>
    </row>
    <row r="688" spans="1:9" x14ac:dyDescent="0.25">
      <c r="A688" s="4" t="s">
        <v>2781</v>
      </c>
      <c r="B688" s="4" t="s">
        <v>2782</v>
      </c>
      <c r="C688" s="4" t="s">
        <v>2783</v>
      </c>
      <c r="D688" s="4" t="s">
        <v>2784</v>
      </c>
      <c r="E688" s="4" t="s">
        <v>621</v>
      </c>
      <c r="F688" s="4" t="s">
        <v>621</v>
      </c>
      <c r="G688" s="4" t="s">
        <v>2785</v>
      </c>
      <c r="H688" s="4" t="s">
        <v>2786</v>
      </c>
      <c r="I688" s="4" t="s">
        <v>2787</v>
      </c>
    </row>
    <row r="689" spans="1:9" x14ac:dyDescent="0.25">
      <c r="A689" s="4" t="s">
        <v>2788</v>
      </c>
      <c r="B689" s="4" t="s">
        <v>673</v>
      </c>
      <c r="C689" s="4" t="s">
        <v>674</v>
      </c>
      <c r="D689" s="4" t="s">
        <v>2789</v>
      </c>
      <c r="E689" s="4" t="s">
        <v>621</v>
      </c>
      <c r="F689" s="4" t="s">
        <v>621</v>
      </c>
      <c r="G689" s="4" t="s">
        <v>676</v>
      </c>
      <c r="H689" s="4" t="s">
        <v>677</v>
      </c>
      <c r="I689" s="4" t="s">
        <v>651</v>
      </c>
    </row>
    <row r="690" spans="1:9" x14ac:dyDescent="0.25">
      <c r="A690" s="4" t="s">
        <v>2790</v>
      </c>
      <c r="B690" s="4" t="s">
        <v>2791</v>
      </c>
      <c r="C690" s="4" t="s">
        <v>2792</v>
      </c>
      <c r="D690" s="4" t="s">
        <v>2793</v>
      </c>
      <c r="E690" s="4" t="s">
        <v>621</v>
      </c>
      <c r="F690" s="4" t="s">
        <v>621</v>
      </c>
      <c r="G690" s="4" t="s">
        <v>2794</v>
      </c>
      <c r="H690" s="4" t="s">
        <v>2795</v>
      </c>
      <c r="I690" s="4" t="s">
        <v>2796</v>
      </c>
    </row>
    <row r="691" spans="1:9" x14ac:dyDescent="0.25">
      <c r="A691" s="4" t="s">
        <v>2797</v>
      </c>
      <c r="B691" s="4" t="s">
        <v>773</v>
      </c>
      <c r="C691" s="4" t="s">
        <v>774</v>
      </c>
      <c r="D691" s="4" t="s">
        <v>2798</v>
      </c>
      <c r="E691" s="4" t="s">
        <v>621</v>
      </c>
      <c r="F691" s="4" t="s">
        <v>621</v>
      </c>
      <c r="G691" s="4" t="s">
        <v>775</v>
      </c>
      <c r="H691" s="4" t="s">
        <v>776</v>
      </c>
      <c r="I691" s="4" t="s">
        <v>2799</v>
      </c>
    </row>
    <row r="692" spans="1:9" x14ac:dyDescent="0.25">
      <c r="A692" s="4" t="s">
        <v>2800</v>
      </c>
      <c r="B692" s="4" t="s">
        <v>2801</v>
      </c>
      <c r="C692" s="4" t="s">
        <v>2802</v>
      </c>
      <c r="D692" s="4" t="s">
        <v>2798</v>
      </c>
      <c r="E692" s="4" t="s">
        <v>621</v>
      </c>
      <c r="F692" s="4" t="s">
        <v>621</v>
      </c>
      <c r="G692" s="4" t="s">
        <v>2803</v>
      </c>
      <c r="H692" s="4" t="s">
        <v>2804</v>
      </c>
      <c r="I692" s="4" t="s">
        <v>2805</v>
      </c>
    </row>
    <row r="693" spans="1:9" x14ac:dyDescent="0.25">
      <c r="A693" s="4" t="s">
        <v>2806</v>
      </c>
      <c r="B693" s="4" t="s">
        <v>2807</v>
      </c>
      <c r="C693" s="4" t="s">
        <v>2808</v>
      </c>
      <c r="D693" s="4" t="s">
        <v>2798</v>
      </c>
      <c r="E693" s="4" t="s">
        <v>621</v>
      </c>
      <c r="F693" s="4" t="s">
        <v>621</v>
      </c>
      <c r="G693" s="4" t="s">
        <v>2809</v>
      </c>
      <c r="H693" s="4" t="s">
        <v>2810</v>
      </c>
      <c r="I693" s="4" t="s">
        <v>1541</v>
      </c>
    </row>
    <row r="694" spans="1:9" x14ac:dyDescent="0.25">
      <c r="A694" s="4" t="s">
        <v>2811</v>
      </c>
      <c r="B694" s="4" t="s">
        <v>841</v>
      </c>
      <c r="C694" s="4" t="s">
        <v>842</v>
      </c>
      <c r="D694" s="4" t="s">
        <v>2798</v>
      </c>
      <c r="E694" s="4" t="s">
        <v>621</v>
      </c>
      <c r="F694" s="4" t="s">
        <v>621</v>
      </c>
      <c r="G694" s="4" t="s">
        <v>843</v>
      </c>
      <c r="H694" s="4" t="s">
        <v>844</v>
      </c>
      <c r="I694" s="4" t="s">
        <v>1014</v>
      </c>
    </row>
    <row r="695" spans="1:9" x14ac:dyDescent="0.25">
      <c r="A695" s="4" t="s">
        <v>2812</v>
      </c>
      <c r="B695" s="4" t="s">
        <v>873</v>
      </c>
      <c r="C695" s="4" t="s">
        <v>874</v>
      </c>
      <c r="D695" s="4" t="s">
        <v>2798</v>
      </c>
      <c r="E695" s="4" t="s">
        <v>621</v>
      </c>
      <c r="F695" s="4" t="s">
        <v>621</v>
      </c>
      <c r="G695" s="4" t="s">
        <v>875</v>
      </c>
      <c r="H695" s="4" t="s">
        <v>876</v>
      </c>
      <c r="I695" s="4" t="s">
        <v>787</v>
      </c>
    </row>
    <row r="696" spans="1:9" x14ac:dyDescent="0.25">
      <c r="A696" s="4" t="s">
        <v>2813</v>
      </c>
      <c r="B696" s="4" t="s">
        <v>2814</v>
      </c>
      <c r="C696" s="4" t="s">
        <v>2815</v>
      </c>
      <c r="D696" s="4" t="s">
        <v>2798</v>
      </c>
      <c r="E696" s="4" t="s">
        <v>621</v>
      </c>
      <c r="F696" s="4" t="s">
        <v>621</v>
      </c>
      <c r="G696" s="4" t="s">
        <v>2816</v>
      </c>
      <c r="H696" s="4" t="s">
        <v>2817</v>
      </c>
      <c r="I696" s="4" t="s">
        <v>2818</v>
      </c>
    </row>
    <row r="697" spans="1:9" x14ac:dyDescent="0.25">
      <c r="A697" s="4" t="s">
        <v>2819</v>
      </c>
      <c r="B697" s="4" t="s">
        <v>2820</v>
      </c>
      <c r="C697" s="4" t="s">
        <v>2821</v>
      </c>
      <c r="D697" s="4" t="s">
        <v>2798</v>
      </c>
      <c r="E697" s="4" t="s">
        <v>621</v>
      </c>
      <c r="F697" s="4" t="s">
        <v>621</v>
      </c>
      <c r="G697" s="4" t="s">
        <v>2822</v>
      </c>
      <c r="H697" s="4" t="s">
        <v>2823</v>
      </c>
      <c r="I697" s="4" t="s">
        <v>2818</v>
      </c>
    </row>
    <row r="698" spans="1:9" x14ac:dyDescent="0.25">
      <c r="A698" s="4" t="s">
        <v>2824</v>
      </c>
      <c r="B698" s="4" t="s">
        <v>900</v>
      </c>
      <c r="C698" s="4" t="s">
        <v>901</v>
      </c>
      <c r="D698" s="4" t="s">
        <v>2798</v>
      </c>
      <c r="E698" s="4" t="s">
        <v>621</v>
      </c>
      <c r="F698" s="4" t="s">
        <v>621</v>
      </c>
      <c r="G698" s="4" t="s">
        <v>902</v>
      </c>
      <c r="H698" s="4" t="s">
        <v>903</v>
      </c>
      <c r="I698" s="4" t="s">
        <v>907</v>
      </c>
    </row>
    <row r="699" spans="1:9" x14ac:dyDescent="0.25">
      <c r="A699" s="4" t="s">
        <v>2825</v>
      </c>
      <c r="B699" s="4" t="s">
        <v>900</v>
      </c>
      <c r="C699" s="4" t="s">
        <v>901</v>
      </c>
      <c r="D699" s="4" t="s">
        <v>2798</v>
      </c>
      <c r="E699" s="4" t="s">
        <v>621</v>
      </c>
      <c r="F699" s="4" t="s">
        <v>621</v>
      </c>
      <c r="G699" s="4" t="s">
        <v>902</v>
      </c>
      <c r="H699" s="4" t="s">
        <v>903</v>
      </c>
      <c r="I699" s="4" t="s">
        <v>817</v>
      </c>
    </row>
    <row r="700" spans="1:9" x14ac:dyDescent="0.25">
      <c r="A700" s="4" t="s">
        <v>2826</v>
      </c>
      <c r="B700" s="4" t="s">
        <v>2827</v>
      </c>
      <c r="C700" s="4" t="s">
        <v>2828</v>
      </c>
      <c r="D700" s="4" t="s">
        <v>2829</v>
      </c>
      <c r="E700" s="4" t="s">
        <v>621</v>
      </c>
      <c r="F700" s="4" t="s">
        <v>621</v>
      </c>
      <c r="G700" s="4" t="s">
        <v>2830</v>
      </c>
      <c r="H700" s="4" t="s">
        <v>2831</v>
      </c>
      <c r="I700" s="4" t="s">
        <v>2832</v>
      </c>
    </row>
    <row r="701" spans="1:9" x14ac:dyDescent="0.25">
      <c r="A701" s="4" t="s">
        <v>2833</v>
      </c>
      <c r="B701" s="4" t="s">
        <v>2827</v>
      </c>
      <c r="C701" s="4" t="s">
        <v>2828</v>
      </c>
      <c r="D701" s="4" t="s">
        <v>2829</v>
      </c>
      <c r="E701" s="4" t="s">
        <v>621</v>
      </c>
      <c r="F701" s="4" t="s">
        <v>621</v>
      </c>
      <c r="G701" s="4" t="s">
        <v>2830</v>
      </c>
      <c r="H701" s="4" t="s">
        <v>2831</v>
      </c>
      <c r="I701" s="4" t="s">
        <v>741</v>
      </c>
    </row>
    <row r="702" spans="1:9" x14ac:dyDescent="0.25">
      <c r="A702" s="4" t="s">
        <v>2834</v>
      </c>
      <c r="B702" s="4" t="s">
        <v>976</v>
      </c>
      <c r="C702" s="4" t="s">
        <v>977</v>
      </c>
      <c r="D702" s="4" t="s">
        <v>2835</v>
      </c>
      <c r="E702" s="4" t="s">
        <v>621</v>
      </c>
      <c r="F702" s="4" t="s">
        <v>621</v>
      </c>
      <c r="G702" s="4" t="s">
        <v>978</v>
      </c>
      <c r="H702" s="4" t="s">
        <v>979</v>
      </c>
      <c r="I702" s="4" t="s">
        <v>1379</v>
      </c>
    </row>
    <row r="703" spans="1:9" x14ac:dyDescent="0.25">
      <c r="A703" s="4" t="s">
        <v>2836</v>
      </c>
      <c r="B703" s="4" t="s">
        <v>2837</v>
      </c>
      <c r="C703" s="4" t="s">
        <v>2838</v>
      </c>
      <c r="D703" s="4" t="s">
        <v>2835</v>
      </c>
      <c r="E703" s="4" t="s">
        <v>621</v>
      </c>
      <c r="F703" s="4" t="s">
        <v>621</v>
      </c>
      <c r="G703" s="4" t="s">
        <v>2839</v>
      </c>
      <c r="H703" s="4" t="s">
        <v>2840</v>
      </c>
      <c r="I703" s="4" t="s">
        <v>2841</v>
      </c>
    </row>
    <row r="704" spans="1:9" x14ac:dyDescent="0.25">
      <c r="A704" s="4" t="s">
        <v>2842</v>
      </c>
      <c r="B704" s="4" t="s">
        <v>2843</v>
      </c>
      <c r="C704" s="4" t="s">
        <v>2844</v>
      </c>
      <c r="D704" s="4" t="s">
        <v>2845</v>
      </c>
      <c r="E704" s="4" t="s">
        <v>621</v>
      </c>
      <c r="F704" s="4" t="s">
        <v>621</v>
      </c>
      <c r="G704" s="4" t="s">
        <v>2846</v>
      </c>
      <c r="H704" s="4" t="s">
        <v>2847</v>
      </c>
      <c r="I704" s="4" t="s">
        <v>2848</v>
      </c>
    </row>
    <row r="705" spans="1:9" x14ac:dyDescent="0.25">
      <c r="A705" s="4" t="s">
        <v>2849</v>
      </c>
      <c r="B705" s="4" t="s">
        <v>1037</v>
      </c>
      <c r="C705" s="4" t="s">
        <v>1038</v>
      </c>
      <c r="D705" s="4" t="s">
        <v>2850</v>
      </c>
      <c r="E705" s="4" t="s">
        <v>621</v>
      </c>
      <c r="F705" s="4" t="s">
        <v>621</v>
      </c>
      <c r="G705" s="4" t="s">
        <v>1039</v>
      </c>
      <c r="H705" s="4" t="s">
        <v>1040</v>
      </c>
      <c r="I705" s="4" t="s">
        <v>2564</v>
      </c>
    </row>
    <row r="706" spans="1:9" x14ac:dyDescent="0.25">
      <c r="A706" s="4" t="s">
        <v>2851</v>
      </c>
      <c r="B706" s="4" t="s">
        <v>1074</v>
      </c>
      <c r="C706" s="4" t="s">
        <v>1075</v>
      </c>
      <c r="D706" s="4" t="s">
        <v>2850</v>
      </c>
      <c r="E706" s="4" t="s">
        <v>621</v>
      </c>
      <c r="F706" s="4" t="s">
        <v>621</v>
      </c>
      <c r="G706" s="4" t="s">
        <v>1076</v>
      </c>
      <c r="H706" s="4" t="s">
        <v>1077</v>
      </c>
      <c r="I706" s="4" t="s">
        <v>2832</v>
      </c>
    </row>
    <row r="707" spans="1:9" x14ac:dyDescent="0.25">
      <c r="A707" s="4" t="s">
        <v>2852</v>
      </c>
      <c r="B707" s="4" t="s">
        <v>1108</v>
      </c>
      <c r="C707" s="4" t="s">
        <v>1109</v>
      </c>
      <c r="D707" s="4" t="s">
        <v>2850</v>
      </c>
      <c r="E707" s="4" t="s">
        <v>621</v>
      </c>
      <c r="F707" s="4" t="s">
        <v>621</v>
      </c>
      <c r="G707" s="4" t="s">
        <v>1110</v>
      </c>
      <c r="H707" s="4" t="s">
        <v>1111</v>
      </c>
      <c r="I707" s="4" t="s">
        <v>1016</v>
      </c>
    </row>
    <row r="708" spans="1:9" x14ac:dyDescent="0.25">
      <c r="A708" s="4" t="s">
        <v>2853</v>
      </c>
      <c r="B708" s="4" t="s">
        <v>1108</v>
      </c>
      <c r="C708" s="4" t="s">
        <v>1109</v>
      </c>
      <c r="D708" s="4" t="s">
        <v>2850</v>
      </c>
      <c r="E708" s="4" t="s">
        <v>621</v>
      </c>
      <c r="F708" s="4" t="s">
        <v>621</v>
      </c>
      <c r="G708" s="4" t="s">
        <v>1110</v>
      </c>
      <c r="H708" s="4" t="s">
        <v>1111</v>
      </c>
      <c r="I708" s="4" t="s">
        <v>907</v>
      </c>
    </row>
    <row r="709" spans="1:9" x14ac:dyDescent="0.25">
      <c r="A709" s="4" t="s">
        <v>2854</v>
      </c>
      <c r="B709" s="4" t="s">
        <v>479</v>
      </c>
      <c r="C709" s="4" t="s">
        <v>2855</v>
      </c>
      <c r="D709" s="4" t="s">
        <v>2850</v>
      </c>
      <c r="E709" s="4" t="s">
        <v>621</v>
      </c>
      <c r="F709" s="4" t="s">
        <v>621</v>
      </c>
      <c r="G709" s="4" t="s">
        <v>2856</v>
      </c>
      <c r="H709" s="4" t="s">
        <v>2857</v>
      </c>
      <c r="I709" s="4" t="s">
        <v>805</v>
      </c>
    </row>
    <row r="710" spans="1:9" x14ac:dyDescent="0.25">
      <c r="A710" s="4" t="s">
        <v>2858</v>
      </c>
      <c r="B710" s="4" t="s">
        <v>1114</v>
      </c>
      <c r="C710" s="4" t="s">
        <v>1115</v>
      </c>
      <c r="D710" s="4" t="s">
        <v>2850</v>
      </c>
      <c r="E710" s="4" t="s">
        <v>621</v>
      </c>
      <c r="F710" s="4" t="s">
        <v>621</v>
      </c>
      <c r="G710" s="4" t="s">
        <v>1117</v>
      </c>
      <c r="H710" s="4" t="s">
        <v>1118</v>
      </c>
      <c r="I710" s="4" t="s">
        <v>2832</v>
      </c>
    </row>
    <row r="711" spans="1:9" x14ac:dyDescent="0.25">
      <c r="A711" s="4" t="s">
        <v>2859</v>
      </c>
      <c r="B711" s="4" t="s">
        <v>1121</v>
      </c>
      <c r="C711" s="4" t="s">
        <v>1122</v>
      </c>
      <c r="D711" s="4" t="s">
        <v>2860</v>
      </c>
      <c r="E711" s="4" t="s">
        <v>621</v>
      </c>
      <c r="F711" s="4" t="s">
        <v>621</v>
      </c>
      <c r="G711" s="4" t="s">
        <v>1124</v>
      </c>
      <c r="H711" s="4" t="s">
        <v>1125</v>
      </c>
      <c r="I711" s="4" t="s">
        <v>2861</v>
      </c>
    </row>
    <row r="712" spans="1:9" x14ac:dyDescent="0.25">
      <c r="A712" s="4" t="s">
        <v>2862</v>
      </c>
      <c r="B712" s="4" t="s">
        <v>1131</v>
      </c>
      <c r="C712" s="4" t="s">
        <v>1132</v>
      </c>
      <c r="D712" s="4" t="s">
        <v>2863</v>
      </c>
      <c r="E712" s="4" t="s">
        <v>621</v>
      </c>
      <c r="F712" s="4" t="s">
        <v>621</v>
      </c>
      <c r="G712" s="4" t="s">
        <v>1134</v>
      </c>
      <c r="H712" s="4" t="s">
        <v>1135</v>
      </c>
      <c r="I712" s="4" t="s">
        <v>795</v>
      </c>
    </row>
    <row r="713" spans="1:9" x14ac:dyDescent="0.25">
      <c r="A713" s="4" t="s">
        <v>2864</v>
      </c>
      <c r="B713" s="4" t="s">
        <v>1189</v>
      </c>
      <c r="C713" s="4" t="s">
        <v>1190</v>
      </c>
      <c r="D713" s="4" t="s">
        <v>2865</v>
      </c>
      <c r="E713" s="4" t="s">
        <v>621</v>
      </c>
      <c r="F713" s="4" t="s">
        <v>621</v>
      </c>
      <c r="G713" s="4" t="s">
        <v>1191</v>
      </c>
      <c r="H713" s="4" t="s">
        <v>1192</v>
      </c>
      <c r="I713" s="4" t="s">
        <v>2866</v>
      </c>
    </row>
    <row r="714" spans="1:9" x14ac:dyDescent="0.25">
      <c r="A714" s="4" t="s">
        <v>2867</v>
      </c>
      <c r="B714" s="4" t="s">
        <v>2868</v>
      </c>
      <c r="C714" s="4" t="s">
        <v>2869</v>
      </c>
      <c r="D714" s="4" t="s">
        <v>2870</v>
      </c>
      <c r="E714" s="4" t="s">
        <v>621</v>
      </c>
      <c r="F714" s="4" t="s">
        <v>621</v>
      </c>
      <c r="G714" s="4" t="s">
        <v>2871</v>
      </c>
      <c r="H714" s="4" t="s">
        <v>2872</v>
      </c>
      <c r="I714" s="4" t="s">
        <v>2805</v>
      </c>
    </row>
    <row r="715" spans="1:9" x14ac:dyDescent="0.25">
      <c r="A715" s="4" t="s">
        <v>2873</v>
      </c>
      <c r="B715" s="4" t="s">
        <v>1253</v>
      </c>
      <c r="C715" s="4" t="s">
        <v>1254</v>
      </c>
      <c r="D715" s="4" t="s">
        <v>2870</v>
      </c>
      <c r="E715" s="4" t="s">
        <v>621</v>
      </c>
      <c r="F715" s="4" t="s">
        <v>621</v>
      </c>
      <c r="G715" s="4" t="s">
        <v>1256</v>
      </c>
      <c r="H715" s="4" t="s">
        <v>1257</v>
      </c>
      <c r="I715" s="4" t="s">
        <v>1009</v>
      </c>
    </row>
    <row r="716" spans="1:9" x14ac:dyDescent="0.25">
      <c r="A716" s="4" t="s">
        <v>2874</v>
      </c>
      <c r="B716" s="4" t="s">
        <v>1269</v>
      </c>
      <c r="C716" s="4" t="s">
        <v>1270</v>
      </c>
      <c r="D716" s="4" t="s">
        <v>2870</v>
      </c>
      <c r="E716" s="4" t="s">
        <v>621</v>
      </c>
      <c r="F716" s="4" t="s">
        <v>621</v>
      </c>
      <c r="G716" s="4" t="s">
        <v>1271</v>
      </c>
      <c r="H716" s="4" t="s">
        <v>1272</v>
      </c>
      <c r="I716" s="4" t="s">
        <v>791</v>
      </c>
    </row>
    <row r="717" spans="1:9" x14ac:dyDescent="0.25">
      <c r="A717" s="4" t="s">
        <v>2875</v>
      </c>
      <c r="B717" s="4" t="s">
        <v>1291</v>
      </c>
      <c r="C717" s="4" t="s">
        <v>1292</v>
      </c>
      <c r="D717" s="4" t="s">
        <v>2870</v>
      </c>
      <c r="E717" s="4" t="s">
        <v>621</v>
      </c>
      <c r="F717" s="4" t="s">
        <v>621</v>
      </c>
      <c r="G717" s="4" t="s">
        <v>1293</v>
      </c>
      <c r="H717" s="4" t="s">
        <v>1294</v>
      </c>
      <c r="I717" s="4" t="s">
        <v>1014</v>
      </c>
    </row>
    <row r="718" spans="1:9" x14ac:dyDescent="0.25">
      <c r="A718" s="4" t="s">
        <v>2876</v>
      </c>
      <c r="B718" s="4" t="s">
        <v>1338</v>
      </c>
      <c r="C718" s="4" t="s">
        <v>1339</v>
      </c>
      <c r="D718" s="4" t="s">
        <v>2877</v>
      </c>
      <c r="E718" s="4" t="s">
        <v>621</v>
      </c>
      <c r="F718" s="4" t="s">
        <v>621</v>
      </c>
      <c r="G718" s="4" t="s">
        <v>1340</v>
      </c>
      <c r="H718" s="4" t="s">
        <v>1341</v>
      </c>
      <c r="I718" s="4" t="s">
        <v>2861</v>
      </c>
    </row>
    <row r="719" spans="1:9" x14ac:dyDescent="0.25">
      <c r="A719" s="4" t="s">
        <v>2878</v>
      </c>
      <c r="B719" s="4" t="s">
        <v>1349</v>
      </c>
      <c r="C719" s="4" t="s">
        <v>1350</v>
      </c>
      <c r="D719" s="4" t="s">
        <v>2877</v>
      </c>
      <c r="E719" s="4" t="s">
        <v>621</v>
      </c>
      <c r="F719" s="4" t="s">
        <v>621</v>
      </c>
      <c r="G719" s="4" t="s">
        <v>1352</v>
      </c>
      <c r="H719" s="4" t="s">
        <v>1353</v>
      </c>
      <c r="I719" s="4" t="s">
        <v>2861</v>
      </c>
    </row>
    <row r="720" spans="1:9" x14ac:dyDescent="0.25">
      <c r="A720" s="4" t="s">
        <v>2879</v>
      </c>
      <c r="B720" s="4" t="s">
        <v>1349</v>
      </c>
      <c r="C720" s="4" t="s">
        <v>1350</v>
      </c>
      <c r="D720" s="4" t="s">
        <v>2877</v>
      </c>
      <c r="E720" s="4" t="s">
        <v>621</v>
      </c>
      <c r="F720" s="4" t="s">
        <v>621</v>
      </c>
      <c r="G720" s="4" t="s">
        <v>1352</v>
      </c>
      <c r="H720" s="4" t="s">
        <v>1353</v>
      </c>
      <c r="I720" s="4" t="s">
        <v>850</v>
      </c>
    </row>
    <row r="721" spans="1:9" x14ac:dyDescent="0.25">
      <c r="A721" s="4" t="s">
        <v>2880</v>
      </c>
      <c r="B721" s="4" t="s">
        <v>1371</v>
      </c>
      <c r="C721" s="4" t="s">
        <v>1372</v>
      </c>
      <c r="D721" s="4" t="s">
        <v>2881</v>
      </c>
      <c r="E721" s="4" t="s">
        <v>621</v>
      </c>
      <c r="F721" s="4" t="s">
        <v>621</v>
      </c>
      <c r="G721" s="4" t="s">
        <v>1373</v>
      </c>
      <c r="H721" s="4" t="s">
        <v>1374</v>
      </c>
      <c r="I721" s="4" t="s">
        <v>791</v>
      </c>
    </row>
    <row r="722" spans="1:9" x14ac:dyDescent="0.25">
      <c r="A722" s="4" t="s">
        <v>2882</v>
      </c>
      <c r="B722" s="4" t="s">
        <v>2883</v>
      </c>
      <c r="C722" s="4" t="s">
        <v>2884</v>
      </c>
      <c r="D722" s="4" t="s">
        <v>2881</v>
      </c>
      <c r="E722" s="4" t="s">
        <v>621</v>
      </c>
      <c r="F722" s="4" t="s">
        <v>621</v>
      </c>
      <c r="G722" s="4" t="s">
        <v>2885</v>
      </c>
      <c r="H722" s="4" t="s">
        <v>2886</v>
      </c>
      <c r="I722" s="4" t="s">
        <v>2887</v>
      </c>
    </row>
    <row r="723" spans="1:9" x14ac:dyDescent="0.25">
      <c r="A723" s="4" t="s">
        <v>2888</v>
      </c>
      <c r="B723" s="4" t="s">
        <v>1392</v>
      </c>
      <c r="C723" s="4" t="s">
        <v>1393</v>
      </c>
      <c r="D723" s="4" t="s">
        <v>2889</v>
      </c>
      <c r="E723" s="4" t="s">
        <v>621</v>
      </c>
      <c r="F723" s="4" t="s">
        <v>621</v>
      </c>
      <c r="G723" s="4" t="s">
        <v>1395</v>
      </c>
      <c r="H723" s="4" t="s">
        <v>1396</v>
      </c>
      <c r="I723" s="4" t="s">
        <v>811</v>
      </c>
    </row>
    <row r="724" spans="1:9" x14ac:dyDescent="0.25">
      <c r="A724" s="4" t="s">
        <v>2890</v>
      </c>
      <c r="B724" s="4" t="s">
        <v>2891</v>
      </c>
      <c r="C724" s="4" t="s">
        <v>2892</v>
      </c>
      <c r="D724" s="4" t="s">
        <v>2893</v>
      </c>
      <c r="E724" s="4" t="s">
        <v>621</v>
      </c>
      <c r="F724" s="4" t="s">
        <v>621</v>
      </c>
      <c r="G724" s="4" t="s">
        <v>2894</v>
      </c>
      <c r="H724" s="4" t="s">
        <v>2895</v>
      </c>
      <c r="I724" s="4" t="s">
        <v>2832</v>
      </c>
    </row>
    <row r="725" spans="1:9" x14ac:dyDescent="0.25">
      <c r="A725" s="4" t="s">
        <v>2896</v>
      </c>
      <c r="B725" s="4" t="s">
        <v>1491</v>
      </c>
      <c r="C725" s="4" t="s">
        <v>1492</v>
      </c>
      <c r="D725" s="4" t="s">
        <v>2893</v>
      </c>
      <c r="E725" s="4" t="s">
        <v>621</v>
      </c>
      <c r="F725" s="4" t="s">
        <v>621</v>
      </c>
      <c r="G725" s="4" t="s">
        <v>1494</v>
      </c>
      <c r="H725" s="4" t="s">
        <v>1495</v>
      </c>
      <c r="I725" s="4" t="s">
        <v>2564</v>
      </c>
    </row>
    <row r="726" spans="1:9" x14ac:dyDescent="0.25">
      <c r="A726" s="4" t="s">
        <v>2897</v>
      </c>
      <c r="B726" s="4" t="s">
        <v>1524</v>
      </c>
      <c r="C726" s="4" t="s">
        <v>1525</v>
      </c>
      <c r="D726" s="4" t="s">
        <v>2898</v>
      </c>
      <c r="E726" s="4" t="s">
        <v>621</v>
      </c>
      <c r="F726" s="4" t="s">
        <v>621</v>
      </c>
      <c r="G726" s="4" t="s">
        <v>1526</v>
      </c>
      <c r="H726" s="4" t="s">
        <v>1527</v>
      </c>
      <c r="I726" s="4" t="s">
        <v>1072</v>
      </c>
    </row>
    <row r="727" spans="1:9" x14ac:dyDescent="0.25">
      <c r="A727" s="4" t="s">
        <v>2899</v>
      </c>
      <c r="B727" s="4" t="s">
        <v>1524</v>
      </c>
      <c r="C727" s="4" t="s">
        <v>1525</v>
      </c>
      <c r="D727" s="4" t="s">
        <v>2898</v>
      </c>
      <c r="E727" s="4" t="s">
        <v>621</v>
      </c>
      <c r="F727" s="4" t="s">
        <v>621</v>
      </c>
      <c r="G727" s="4" t="s">
        <v>1526</v>
      </c>
      <c r="H727" s="4" t="s">
        <v>1527</v>
      </c>
      <c r="I727" s="4" t="s">
        <v>1072</v>
      </c>
    </row>
    <row r="728" spans="1:9" x14ac:dyDescent="0.25">
      <c r="A728" s="4" t="s">
        <v>2900</v>
      </c>
      <c r="B728" s="4" t="s">
        <v>1566</v>
      </c>
      <c r="C728" s="4" t="s">
        <v>1567</v>
      </c>
      <c r="D728" s="4" t="s">
        <v>2901</v>
      </c>
      <c r="E728" s="4" t="s">
        <v>621</v>
      </c>
      <c r="F728" s="4" t="s">
        <v>621</v>
      </c>
      <c r="G728" s="4" t="s">
        <v>1568</v>
      </c>
      <c r="H728" s="4" t="s">
        <v>1569</v>
      </c>
      <c r="I728" s="4" t="s">
        <v>2861</v>
      </c>
    </row>
    <row r="729" spans="1:9" x14ac:dyDescent="0.25">
      <c r="A729" s="4" t="s">
        <v>2902</v>
      </c>
      <c r="B729" s="4" t="s">
        <v>1574</v>
      </c>
      <c r="C729" s="4" t="s">
        <v>1575</v>
      </c>
      <c r="D729" s="4" t="s">
        <v>2901</v>
      </c>
      <c r="E729" s="4" t="s">
        <v>621</v>
      </c>
      <c r="F729" s="4" t="s">
        <v>621</v>
      </c>
      <c r="G729" s="4" t="s">
        <v>1577</v>
      </c>
      <c r="H729" s="4" t="s">
        <v>1578</v>
      </c>
      <c r="I729" s="4" t="s">
        <v>787</v>
      </c>
    </row>
    <row r="730" spans="1:9" x14ac:dyDescent="0.25">
      <c r="A730" s="4" t="s">
        <v>2903</v>
      </c>
      <c r="B730" s="4" t="s">
        <v>2904</v>
      </c>
      <c r="C730" s="4" t="s">
        <v>2905</v>
      </c>
      <c r="D730" s="4" t="s">
        <v>2901</v>
      </c>
      <c r="E730" s="4" t="s">
        <v>621</v>
      </c>
      <c r="F730" s="4" t="s">
        <v>621</v>
      </c>
      <c r="G730" s="4" t="s">
        <v>2906</v>
      </c>
      <c r="H730" s="4" t="s">
        <v>2907</v>
      </c>
      <c r="I730" s="4" t="s">
        <v>1589</v>
      </c>
    </row>
    <row r="731" spans="1:9" x14ac:dyDescent="0.25">
      <c r="A731" s="4" t="s">
        <v>2908</v>
      </c>
      <c r="B731" s="4" t="s">
        <v>2904</v>
      </c>
      <c r="C731" s="4" t="s">
        <v>2905</v>
      </c>
      <c r="D731" s="4" t="s">
        <v>2901</v>
      </c>
      <c r="E731" s="4" t="s">
        <v>621</v>
      </c>
      <c r="F731" s="4" t="s">
        <v>621</v>
      </c>
      <c r="G731" s="4" t="s">
        <v>2906</v>
      </c>
      <c r="H731" s="4" t="s">
        <v>2907</v>
      </c>
      <c r="I731" s="4" t="s">
        <v>907</v>
      </c>
    </row>
    <row r="732" spans="1:9" x14ac:dyDescent="0.25">
      <c r="A732" s="4" t="s">
        <v>2909</v>
      </c>
      <c r="B732" s="4" t="s">
        <v>1623</v>
      </c>
      <c r="C732" s="4" t="s">
        <v>1624</v>
      </c>
      <c r="D732" s="4" t="s">
        <v>2910</v>
      </c>
      <c r="E732" s="4" t="s">
        <v>621</v>
      </c>
      <c r="F732" s="4" t="s">
        <v>621</v>
      </c>
      <c r="G732" s="4" t="s">
        <v>1626</v>
      </c>
      <c r="H732" s="4" t="s">
        <v>1627</v>
      </c>
      <c r="I732" s="4" t="s">
        <v>1014</v>
      </c>
    </row>
    <row r="733" spans="1:9" x14ac:dyDescent="0.25">
      <c r="A733" s="4" t="s">
        <v>2911</v>
      </c>
      <c r="B733" s="4" t="s">
        <v>1678</v>
      </c>
      <c r="C733" s="4" t="s">
        <v>1679</v>
      </c>
      <c r="D733" s="4" t="s">
        <v>2912</v>
      </c>
      <c r="E733" s="4" t="s">
        <v>621</v>
      </c>
      <c r="F733" s="4" t="s">
        <v>621</v>
      </c>
      <c r="G733" s="4" t="s">
        <v>1681</v>
      </c>
      <c r="H733" s="4" t="s">
        <v>1682</v>
      </c>
      <c r="I733" s="4" t="s">
        <v>811</v>
      </c>
    </row>
    <row r="734" spans="1:9" x14ac:dyDescent="0.25">
      <c r="A734" s="4" t="s">
        <v>2913</v>
      </c>
      <c r="B734" s="4" t="s">
        <v>1685</v>
      </c>
      <c r="C734" s="4" t="s">
        <v>1686</v>
      </c>
      <c r="D734" s="4" t="s">
        <v>2912</v>
      </c>
      <c r="E734" s="4" t="s">
        <v>621</v>
      </c>
      <c r="F734" s="4" t="s">
        <v>621</v>
      </c>
      <c r="G734" s="4" t="s">
        <v>1688</v>
      </c>
      <c r="H734" s="4" t="s">
        <v>1689</v>
      </c>
      <c r="I734" s="4" t="s">
        <v>1589</v>
      </c>
    </row>
    <row r="735" spans="1:9" x14ac:dyDescent="0.25">
      <c r="A735" s="4" t="s">
        <v>2914</v>
      </c>
      <c r="B735" s="4" t="s">
        <v>1710</v>
      </c>
      <c r="C735" s="4" t="s">
        <v>1711</v>
      </c>
      <c r="D735" s="4" t="s">
        <v>2915</v>
      </c>
      <c r="E735" s="4" t="s">
        <v>621</v>
      </c>
      <c r="F735" s="4" t="s">
        <v>621</v>
      </c>
      <c r="G735" s="4" t="s">
        <v>1713</v>
      </c>
      <c r="H735" s="4" t="s">
        <v>1714</v>
      </c>
      <c r="I735" s="4" t="s">
        <v>905</v>
      </c>
    </row>
    <row r="736" spans="1:9" x14ac:dyDescent="0.25">
      <c r="A736" s="4" t="s">
        <v>2916</v>
      </c>
      <c r="B736" s="4" t="s">
        <v>1729</v>
      </c>
      <c r="C736" s="4" t="s">
        <v>1730</v>
      </c>
      <c r="D736" s="4" t="s">
        <v>2917</v>
      </c>
      <c r="E736" s="4" t="s">
        <v>621</v>
      </c>
      <c r="F736" s="4" t="s">
        <v>621</v>
      </c>
      <c r="G736" s="4" t="s">
        <v>1731</v>
      </c>
      <c r="H736" s="4" t="s">
        <v>1732</v>
      </c>
      <c r="I736" s="4" t="s">
        <v>905</v>
      </c>
    </row>
    <row r="737" spans="1:9" x14ac:dyDescent="0.25">
      <c r="A737" s="4" t="s">
        <v>2918</v>
      </c>
      <c r="B737" s="4" t="s">
        <v>2919</v>
      </c>
      <c r="C737" s="4" t="s">
        <v>2920</v>
      </c>
      <c r="D737" s="4" t="s">
        <v>2921</v>
      </c>
      <c r="E737" s="4" t="s">
        <v>621</v>
      </c>
      <c r="F737" s="4" t="s">
        <v>621</v>
      </c>
      <c r="G737" s="4" t="s">
        <v>2922</v>
      </c>
      <c r="H737" s="4" t="s">
        <v>2923</v>
      </c>
      <c r="I737" s="4" t="s">
        <v>905</v>
      </c>
    </row>
    <row r="738" spans="1:9" x14ac:dyDescent="0.25">
      <c r="A738" s="4" t="s">
        <v>2924</v>
      </c>
      <c r="B738" s="4" t="s">
        <v>2925</v>
      </c>
      <c r="C738" s="4" t="s">
        <v>2926</v>
      </c>
      <c r="D738" s="4" t="s">
        <v>2921</v>
      </c>
      <c r="E738" s="4" t="s">
        <v>621</v>
      </c>
      <c r="F738" s="4" t="s">
        <v>621</v>
      </c>
      <c r="G738" s="4" t="s">
        <v>2927</v>
      </c>
      <c r="H738" s="4" t="s">
        <v>2928</v>
      </c>
      <c r="I738" s="4" t="s">
        <v>2929</v>
      </c>
    </row>
    <row r="739" spans="1:9" x14ac:dyDescent="0.25">
      <c r="A739" s="4" t="s">
        <v>2930</v>
      </c>
      <c r="B739" s="4" t="s">
        <v>1786</v>
      </c>
      <c r="C739" s="4" t="s">
        <v>1787</v>
      </c>
      <c r="D739" s="4" t="s">
        <v>2931</v>
      </c>
      <c r="E739" s="4" t="s">
        <v>621</v>
      </c>
      <c r="F739" s="4" t="s">
        <v>621</v>
      </c>
      <c r="G739" s="4" t="s">
        <v>1788</v>
      </c>
      <c r="H739" s="4" t="s">
        <v>1789</v>
      </c>
      <c r="I739" s="4" t="s">
        <v>787</v>
      </c>
    </row>
    <row r="740" spans="1:9" x14ac:dyDescent="0.25">
      <c r="A740" s="4" t="s">
        <v>2932</v>
      </c>
      <c r="B740" s="4" t="s">
        <v>1816</v>
      </c>
      <c r="C740" s="4" t="s">
        <v>1817</v>
      </c>
      <c r="D740" s="4" t="s">
        <v>2933</v>
      </c>
      <c r="E740" s="4" t="s">
        <v>621</v>
      </c>
      <c r="F740" s="4" t="s">
        <v>621</v>
      </c>
      <c r="G740" s="4" t="s">
        <v>1818</v>
      </c>
      <c r="H740" s="4" t="s">
        <v>1819</v>
      </c>
      <c r="I740" s="4" t="s">
        <v>787</v>
      </c>
    </row>
    <row r="741" spans="1:9" x14ac:dyDescent="0.25">
      <c r="A741" s="4" t="s">
        <v>2934</v>
      </c>
      <c r="B741" s="4" t="s">
        <v>2935</v>
      </c>
      <c r="C741" s="4" t="s">
        <v>2936</v>
      </c>
      <c r="D741" s="4" t="s">
        <v>2933</v>
      </c>
      <c r="E741" s="4" t="s">
        <v>621</v>
      </c>
      <c r="F741" s="4" t="s">
        <v>621</v>
      </c>
      <c r="G741" s="4" t="s">
        <v>2937</v>
      </c>
      <c r="H741" s="4" t="s">
        <v>2938</v>
      </c>
      <c r="I741" s="4" t="s">
        <v>2939</v>
      </c>
    </row>
    <row r="742" spans="1:9" x14ac:dyDescent="0.25">
      <c r="A742" s="4" t="s">
        <v>2940</v>
      </c>
      <c r="B742" s="4" t="s">
        <v>2941</v>
      </c>
      <c r="C742" s="4" t="s">
        <v>2942</v>
      </c>
      <c r="D742" s="4" t="s">
        <v>2943</v>
      </c>
      <c r="E742" s="4" t="s">
        <v>621</v>
      </c>
      <c r="F742" s="4" t="s">
        <v>621</v>
      </c>
      <c r="G742" s="4" t="s">
        <v>2944</v>
      </c>
      <c r="H742" s="4" t="s">
        <v>2945</v>
      </c>
      <c r="I742" s="4" t="s">
        <v>2929</v>
      </c>
    </row>
    <row r="743" spans="1:9" x14ac:dyDescent="0.25">
      <c r="A743" s="4" t="s">
        <v>2946</v>
      </c>
      <c r="B743" s="4" t="s">
        <v>2947</v>
      </c>
      <c r="C743" s="4" t="s">
        <v>2948</v>
      </c>
      <c r="D743" s="4" t="s">
        <v>2949</v>
      </c>
      <c r="E743" s="4" t="s">
        <v>621</v>
      </c>
      <c r="F743" s="4" t="s">
        <v>621</v>
      </c>
      <c r="G743" s="4" t="s">
        <v>2950</v>
      </c>
      <c r="H743" s="4" t="s">
        <v>2951</v>
      </c>
      <c r="I743" s="4" t="s">
        <v>787</v>
      </c>
    </row>
    <row r="744" spans="1:9" x14ac:dyDescent="0.25">
      <c r="A744" s="4" t="s">
        <v>2952</v>
      </c>
      <c r="B744" s="4" t="s">
        <v>2614</v>
      </c>
      <c r="C744" s="4" t="s">
        <v>2615</v>
      </c>
      <c r="D744" s="4" t="s">
        <v>2953</v>
      </c>
      <c r="E744" s="4" t="s">
        <v>621</v>
      </c>
      <c r="F744" s="4" t="s">
        <v>621</v>
      </c>
      <c r="G744" s="4" t="s">
        <v>2617</v>
      </c>
      <c r="H744" s="4" t="s">
        <v>2618</v>
      </c>
      <c r="I744" s="4" t="s">
        <v>653</v>
      </c>
    </row>
    <row r="745" spans="1:9" x14ac:dyDescent="0.25">
      <c r="A745" s="4" t="s">
        <v>2954</v>
      </c>
      <c r="B745" s="4" t="s">
        <v>2955</v>
      </c>
      <c r="C745" s="4" t="s">
        <v>2956</v>
      </c>
      <c r="D745" s="4" t="s">
        <v>2957</v>
      </c>
      <c r="E745" s="4" t="s">
        <v>621</v>
      </c>
      <c r="F745" s="4" t="s">
        <v>621</v>
      </c>
      <c r="G745" s="4" t="s">
        <v>2958</v>
      </c>
      <c r="H745" s="4" t="s">
        <v>2959</v>
      </c>
      <c r="I745" s="4" t="s">
        <v>2960</v>
      </c>
    </row>
    <row r="746" spans="1:9" x14ac:dyDescent="0.25">
      <c r="A746" s="4" t="s">
        <v>2961</v>
      </c>
      <c r="B746" s="4" t="s">
        <v>1988</v>
      </c>
      <c r="C746" s="4" t="s">
        <v>1989</v>
      </c>
      <c r="D746" s="4" t="s">
        <v>2962</v>
      </c>
      <c r="E746" s="4" t="s">
        <v>621</v>
      </c>
      <c r="F746" s="4" t="s">
        <v>621</v>
      </c>
      <c r="G746" s="4" t="s">
        <v>1991</v>
      </c>
      <c r="H746" s="4" t="s">
        <v>1992</v>
      </c>
      <c r="I746" s="4" t="s">
        <v>905</v>
      </c>
    </row>
    <row r="747" spans="1:9" x14ac:dyDescent="0.25">
      <c r="A747" s="4" t="s">
        <v>2963</v>
      </c>
      <c r="B747" s="4" t="s">
        <v>2964</v>
      </c>
      <c r="C747" s="4" t="s">
        <v>2965</v>
      </c>
      <c r="D747" s="4" t="s">
        <v>2966</v>
      </c>
      <c r="E747" s="4" t="s">
        <v>621</v>
      </c>
      <c r="F747" s="4" t="s">
        <v>621</v>
      </c>
      <c r="G747" s="4" t="s">
        <v>2967</v>
      </c>
      <c r="H747" s="4" t="s">
        <v>2968</v>
      </c>
      <c r="I747" s="4" t="s">
        <v>1072</v>
      </c>
    </row>
    <row r="748" spans="1:9" x14ac:dyDescent="0.25">
      <c r="A748" s="4" t="s">
        <v>2969</v>
      </c>
      <c r="B748" s="4" t="s">
        <v>2033</v>
      </c>
      <c r="C748" s="4" t="s">
        <v>2034</v>
      </c>
      <c r="D748" s="4" t="s">
        <v>2970</v>
      </c>
      <c r="E748" s="4" t="s">
        <v>621</v>
      </c>
      <c r="F748" s="4" t="s">
        <v>621</v>
      </c>
      <c r="G748" s="4" t="s">
        <v>2036</v>
      </c>
      <c r="H748" s="4" t="s">
        <v>2037</v>
      </c>
      <c r="I748" s="4" t="s">
        <v>907</v>
      </c>
    </row>
    <row r="749" spans="1:9" x14ac:dyDescent="0.25">
      <c r="A749" s="4" t="s">
        <v>2971</v>
      </c>
      <c r="B749" s="4" t="s">
        <v>2045</v>
      </c>
      <c r="C749" s="4" t="s">
        <v>2046</v>
      </c>
      <c r="D749" s="4" t="s">
        <v>2970</v>
      </c>
      <c r="E749" s="4" t="s">
        <v>621</v>
      </c>
      <c r="F749" s="4" t="s">
        <v>621</v>
      </c>
      <c r="G749" s="4" t="s">
        <v>2048</v>
      </c>
      <c r="H749" s="4" t="s">
        <v>2049</v>
      </c>
      <c r="I749" s="4" t="s">
        <v>2972</v>
      </c>
    </row>
    <row r="750" spans="1:9" x14ac:dyDescent="0.25">
      <c r="A750" s="4" t="s">
        <v>2973</v>
      </c>
      <c r="B750" s="4" t="s">
        <v>2064</v>
      </c>
      <c r="C750" s="4" t="s">
        <v>2065</v>
      </c>
      <c r="D750" s="4" t="s">
        <v>2970</v>
      </c>
      <c r="E750" s="4" t="s">
        <v>621</v>
      </c>
      <c r="F750" s="4" t="s">
        <v>621</v>
      </c>
      <c r="G750" s="4" t="s">
        <v>2067</v>
      </c>
      <c r="H750" s="4" t="s">
        <v>2068</v>
      </c>
      <c r="I750" s="4" t="s">
        <v>1009</v>
      </c>
    </row>
    <row r="751" spans="1:9" x14ac:dyDescent="0.25">
      <c r="A751" s="4" t="s">
        <v>2974</v>
      </c>
      <c r="B751" s="4" t="s">
        <v>2975</v>
      </c>
      <c r="C751" s="4" t="s">
        <v>2976</v>
      </c>
      <c r="D751" s="4" t="s">
        <v>2970</v>
      </c>
      <c r="E751" s="4" t="s">
        <v>621</v>
      </c>
      <c r="F751" s="4" t="s">
        <v>621</v>
      </c>
      <c r="G751" s="4" t="s">
        <v>2977</v>
      </c>
      <c r="H751" s="4" t="s">
        <v>2978</v>
      </c>
      <c r="I751" s="4" t="s">
        <v>918</v>
      </c>
    </row>
    <row r="752" spans="1:9" x14ac:dyDescent="0.25">
      <c r="A752" s="4" t="s">
        <v>2979</v>
      </c>
      <c r="B752" s="4" t="s">
        <v>2077</v>
      </c>
      <c r="C752" s="4" t="s">
        <v>2078</v>
      </c>
      <c r="D752" s="4" t="s">
        <v>2980</v>
      </c>
      <c r="E752" s="4" t="s">
        <v>621</v>
      </c>
      <c r="F752" s="4" t="s">
        <v>621</v>
      </c>
      <c r="G752" s="4" t="s">
        <v>2080</v>
      </c>
      <c r="H752" s="4" t="s">
        <v>2081</v>
      </c>
      <c r="I752" s="4" t="s">
        <v>787</v>
      </c>
    </row>
    <row r="753" spans="1:9" x14ac:dyDescent="0.25">
      <c r="A753" s="4" t="s">
        <v>2981</v>
      </c>
      <c r="B753" s="4" t="s">
        <v>2982</v>
      </c>
      <c r="C753" s="4" t="s">
        <v>2983</v>
      </c>
      <c r="D753" s="4" t="s">
        <v>2984</v>
      </c>
      <c r="E753" s="4" t="s">
        <v>621</v>
      </c>
      <c r="F753" s="4" t="s">
        <v>621</v>
      </c>
      <c r="G753" s="4" t="s">
        <v>2985</v>
      </c>
      <c r="H753" s="4" t="s">
        <v>2986</v>
      </c>
      <c r="I753" s="4" t="s">
        <v>918</v>
      </c>
    </row>
    <row r="754" spans="1:9" x14ac:dyDescent="0.25">
      <c r="A754" s="4" t="s">
        <v>2987</v>
      </c>
      <c r="B754" s="4" t="s">
        <v>2988</v>
      </c>
      <c r="C754" s="4" t="s">
        <v>2989</v>
      </c>
      <c r="D754" s="4" t="s">
        <v>2984</v>
      </c>
      <c r="E754" s="4" t="s">
        <v>621</v>
      </c>
      <c r="F754" s="4" t="s">
        <v>621</v>
      </c>
      <c r="G754" s="4" t="s">
        <v>2990</v>
      </c>
      <c r="H754" s="4" t="s">
        <v>2991</v>
      </c>
      <c r="I754" s="4" t="s">
        <v>811</v>
      </c>
    </row>
    <row r="755" spans="1:9" x14ac:dyDescent="0.25">
      <c r="A755" s="4" t="s">
        <v>2992</v>
      </c>
      <c r="B755" s="4" t="s">
        <v>2993</v>
      </c>
      <c r="C755" s="4" t="s">
        <v>2994</v>
      </c>
      <c r="D755" s="4" t="s">
        <v>2984</v>
      </c>
      <c r="E755" s="4" t="s">
        <v>621</v>
      </c>
      <c r="F755" s="4" t="s">
        <v>621</v>
      </c>
      <c r="G755" s="4" t="s">
        <v>2995</v>
      </c>
      <c r="H755" s="4" t="s">
        <v>2996</v>
      </c>
      <c r="I755" s="4" t="s">
        <v>795</v>
      </c>
    </row>
    <row r="756" spans="1:9" x14ac:dyDescent="0.25">
      <c r="A756" s="4" t="s">
        <v>2997</v>
      </c>
      <c r="B756" s="4" t="s">
        <v>2998</v>
      </c>
      <c r="C756" s="4" t="s">
        <v>2999</v>
      </c>
      <c r="D756" s="4" t="s">
        <v>3000</v>
      </c>
      <c r="E756" s="4" t="s">
        <v>621</v>
      </c>
      <c r="F756" s="4" t="s">
        <v>621</v>
      </c>
      <c r="G756" s="4" t="s">
        <v>3001</v>
      </c>
      <c r="H756" s="4" t="s">
        <v>3002</v>
      </c>
      <c r="I756" s="4" t="s">
        <v>3003</v>
      </c>
    </row>
    <row r="757" spans="1:9" x14ac:dyDescent="0.25">
      <c r="A757" s="4" t="s">
        <v>3004</v>
      </c>
      <c r="B757" s="4" t="s">
        <v>2161</v>
      </c>
      <c r="C757" s="4" t="s">
        <v>2162</v>
      </c>
      <c r="D757" s="4" t="s">
        <v>3005</v>
      </c>
      <c r="E757" s="4" t="s">
        <v>621</v>
      </c>
      <c r="F757" s="4" t="s">
        <v>621</v>
      </c>
      <c r="G757" s="4" t="s">
        <v>2164</v>
      </c>
      <c r="H757" s="4" t="s">
        <v>2165</v>
      </c>
      <c r="I757" s="4" t="s">
        <v>787</v>
      </c>
    </row>
    <row r="758" spans="1:9" x14ac:dyDescent="0.25">
      <c r="A758" s="4" t="s">
        <v>3006</v>
      </c>
      <c r="B758" s="4" t="s">
        <v>3007</v>
      </c>
      <c r="C758" s="4" t="s">
        <v>3008</v>
      </c>
      <c r="D758" s="4" t="s">
        <v>3009</v>
      </c>
      <c r="E758" s="4" t="s">
        <v>621</v>
      </c>
      <c r="F758" s="4" t="s">
        <v>621</v>
      </c>
      <c r="G758" s="4" t="s">
        <v>3010</v>
      </c>
      <c r="H758" s="4" t="s">
        <v>3011</v>
      </c>
      <c r="I758" s="4" t="s">
        <v>787</v>
      </c>
    </row>
    <row r="759" spans="1:9" x14ac:dyDescent="0.25">
      <c r="A759" s="4" t="s">
        <v>3012</v>
      </c>
      <c r="B759" s="4" t="s">
        <v>3013</v>
      </c>
      <c r="C759" s="4" t="s">
        <v>3014</v>
      </c>
      <c r="D759" s="4" t="s">
        <v>3015</v>
      </c>
      <c r="E759" s="4" t="s">
        <v>621</v>
      </c>
      <c r="F759" s="4" t="s">
        <v>621</v>
      </c>
      <c r="G759" s="4" t="s">
        <v>3016</v>
      </c>
      <c r="H759" s="4" t="s">
        <v>3017</v>
      </c>
      <c r="I759" s="4" t="s">
        <v>811</v>
      </c>
    </row>
    <row r="760" spans="1:9" x14ac:dyDescent="0.25">
      <c r="A760" s="4" t="s">
        <v>3018</v>
      </c>
      <c r="B760" s="4" t="s">
        <v>3019</v>
      </c>
      <c r="C760" s="4" t="s">
        <v>3020</v>
      </c>
      <c r="D760" s="4" t="s">
        <v>3015</v>
      </c>
      <c r="E760" s="4" t="s">
        <v>621</v>
      </c>
      <c r="F760" s="4" t="s">
        <v>621</v>
      </c>
      <c r="G760" s="4" t="s">
        <v>3021</v>
      </c>
      <c r="H760" s="4" t="s">
        <v>3022</v>
      </c>
      <c r="I760" s="4" t="s">
        <v>787</v>
      </c>
    </row>
    <row r="761" spans="1:9" x14ac:dyDescent="0.25">
      <c r="A761" s="4" t="s">
        <v>3023</v>
      </c>
      <c r="B761" s="4" t="s">
        <v>3024</v>
      </c>
      <c r="C761" s="4" t="s">
        <v>3025</v>
      </c>
      <c r="D761" s="4" t="s">
        <v>3026</v>
      </c>
      <c r="E761" s="4" t="s">
        <v>621</v>
      </c>
      <c r="F761" s="4" t="s">
        <v>621</v>
      </c>
      <c r="G761" s="4" t="s">
        <v>3027</v>
      </c>
      <c r="H761" s="4" t="s">
        <v>3028</v>
      </c>
      <c r="I761" s="4" t="s">
        <v>3029</v>
      </c>
    </row>
    <row r="762" spans="1:9" x14ac:dyDescent="0.25">
      <c r="A762" s="4" t="s">
        <v>3030</v>
      </c>
      <c r="B762" s="4" t="s">
        <v>3031</v>
      </c>
      <c r="C762" s="4" t="s">
        <v>3032</v>
      </c>
      <c r="D762" s="4" t="s">
        <v>3026</v>
      </c>
      <c r="E762" s="4" t="s">
        <v>621</v>
      </c>
      <c r="F762" s="4" t="s">
        <v>621</v>
      </c>
      <c r="G762" s="4" t="s">
        <v>3033</v>
      </c>
      <c r="H762" s="4" t="s">
        <v>3034</v>
      </c>
      <c r="I762" s="4" t="s">
        <v>846</v>
      </c>
    </row>
    <row r="763" spans="1:9" x14ac:dyDescent="0.25">
      <c r="A763" s="4" t="s">
        <v>3035</v>
      </c>
      <c r="B763" s="4" t="s">
        <v>3036</v>
      </c>
      <c r="C763" s="4" t="s">
        <v>3037</v>
      </c>
      <c r="D763" s="4" t="s">
        <v>3026</v>
      </c>
      <c r="E763" s="4" t="s">
        <v>621</v>
      </c>
      <c r="F763" s="4" t="s">
        <v>621</v>
      </c>
      <c r="G763" s="4" t="s">
        <v>3038</v>
      </c>
      <c r="H763" s="4" t="s">
        <v>3039</v>
      </c>
      <c r="I763" s="4" t="s">
        <v>787</v>
      </c>
    </row>
    <row r="764" spans="1:9" x14ac:dyDescent="0.25">
      <c r="A764" s="4" t="s">
        <v>3040</v>
      </c>
      <c r="B764" s="4" t="s">
        <v>2288</v>
      </c>
      <c r="C764" s="4" t="s">
        <v>2289</v>
      </c>
      <c r="D764" s="4" t="s">
        <v>3026</v>
      </c>
      <c r="E764" s="4" t="s">
        <v>621</v>
      </c>
      <c r="F764" s="4" t="s">
        <v>621</v>
      </c>
      <c r="G764" s="4" t="s">
        <v>2290</v>
      </c>
      <c r="H764" s="4" t="s">
        <v>2291</v>
      </c>
      <c r="I764" s="4" t="s">
        <v>3041</v>
      </c>
    </row>
    <row r="765" spans="1:9" x14ac:dyDescent="0.25">
      <c r="A765" s="4" t="s">
        <v>3042</v>
      </c>
      <c r="B765" s="4" t="s">
        <v>3043</v>
      </c>
      <c r="C765" s="4" t="s">
        <v>3044</v>
      </c>
      <c r="D765" s="4" t="s">
        <v>3026</v>
      </c>
      <c r="E765" s="4" t="s">
        <v>621</v>
      </c>
      <c r="F765" s="4" t="s">
        <v>621</v>
      </c>
      <c r="G765" s="4" t="s">
        <v>3045</v>
      </c>
      <c r="H765" s="4" t="s">
        <v>3046</v>
      </c>
      <c r="I765" s="4" t="s">
        <v>787</v>
      </c>
    </row>
    <row r="766" spans="1:9" x14ac:dyDescent="0.25">
      <c r="A766" s="4" t="s">
        <v>3047</v>
      </c>
      <c r="B766" s="4" t="s">
        <v>3048</v>
      </c>
      <c r="C766" s="4" t="s">
        <v>3049</v>
      </c>
      <c r="D766" s="4" t="s">
        <v>3050</v>
      </c>
      <c r="E766" s="4" t="s">
        <v>621</v>
      </c>
      <c r="F766" s="4" t="s">
        <v>621</v>
      </c>
      <c r="G766" s="4" t="s">
        <v>3051</v>
      </c>
      <c r="H766" s="4" t="s">
        <v>3052</v>
      </c>
      <c r="I766" s="4" t="s">
        <v>1009</v>
      </c>
    </row>
    <row r="767" spans="1:9" x14ac:dyDescent="0.25">
      <c r="A767" s="4" t="s">
        <v>3053</v>
      </c>
      <c r="B767" s="4" t="s">
        <v>3054</v>
      </c>
      <c r="C767" s="4" t="s">
        <v>3055</v>
      </c>
      <c r="D767" s="4" t="s">
        <v>3050</v>
      </c>
      <c r="E767" s="4" t="s">
        <v>621</v>
      </c>
      <c r="F767" s="4" t="s">
        <v>621</v>
      </c>
      <c r="G767" s="4" t="s">
        <v>3056</v>
      </c>
      <c r="H767" s="4" t="s">
        <v>3057</v>
      </c>
      <c r="I767" s="4" t="s">
        <v>793</v>
      </c>
    </row>
    <row r="768" spans="1:9" x14ac:dyDescent="0.25">
      <c r="A768" s="4" t="s">
        <v>3058</v>
      </c>
      <c r="B768" s="4" t="s">
        <v>3059</v>
      </c>
      <c r="C768" s="4" t="s">
        <v>3060</v>
      </c>
      <c r="D768" s="4" t="s">
        <v>3050</v>
      </c>
      <c r="E768" s="4" t="s">
        <v>621</v>
      </c>
      <c r="F768" s="4" t="s">
        <v>621</v>
      </c>
      <c r="G768" s="4" t="s">
        <v>3061</v>
      </c>
      <c r="H768" s="4" t="s">
        <v>3062</v>
      </c>
      <c r="I768" s="4" t="s">
        <v>787</v>
      </c>
    </row>
    <row r="769" spans="1:9" x14ac:dyDescent="0.25">
      <c r="A769" s="4" t="s">
        <v>3063</v>
      </c>
      <c r="B769" s="4" t="s">
        <v>3064</v>
      </c>
      <c r="C769" s="4" t="s">
        <v>3065</v>
      </c>
      <c r="D769" s="4" t="s">
        <v>3050</v>
      </c>
      <c r="E769" s="4" t="s">
        <v>621</v>
      </c>
      <c r="F769" s="4" t="s">
        <v>621</v>
      </c>
      <c r="G769" s="4" t="s">
        <v>3066</v>
      </c>
      <c r="H769" s="4" t="s">
        <v>3067</v>
      </c>
      <c r="I769" s="4" t="s">
        <v>787</v>
      </c>
    </row>
    <row r="770" spans="1:9" x14ac:dyDescent="0.25">
      <c r="A770" s="4" t="s">
        <v>3068</v>
      </c>
      <c r="B770" s="4" t="s">
        <v>3069</v>
      </c>
      <c r="C770" s="4" t="s">
        <v>3070</v>
      </c>
      <c r="D770" s="4" t="s">
        <v>3050</v>
      </c>
      <c r="E770" s="4" t="s">
        <v>621</v>
      </c>
      <c r="F770" s="4" t="s">
        <v>621</v>
      </c>
      <c r="G770" s="4" t="s">
        <v>3071</v>
      </c>
      <c r="H770" s="4" t="s">
        <v>3072</v>
      </c>
      <c r="I770" s="4" t="s">
        <v>3073</v>
      </c>
    </row>
    <row r="771" spans="1:9" x14ac:dyDescent="0.25">
      <c r="A771" s="4" t="s">
        <v>3074</v>
      </c>
      <c r="B771" s="4" t="s">
        <v>3075</v>
      </c>
      <c r="C771" s="4" t="s">
        <v>3076</v>
      </c>
      <c r="D771" s="4" t="s">
        <v>3050</v>
      </c>
      <c r="E771" s="4" t="s">
        <v>621</v>
      </c>
      <c r="F771" s="4" t="s">
        <v>621</v>
      </c>
      <c r="G771" s="4" t="s">
        <v>3077</v>
      </c>
      <c r="H771" s="4" t="s">
        <v>3078</v>
      </c>
      <c r="I771" s="4" t="s">
        <v>1018</v>
      </c>
    </row>
    <row r="772" spans="1:9" x14ac:dyDescent="0.25">
      <c r="A772" s="4" t="s">
        <v>3079</v>
      </c>
      <c r="B772" s="4" t="s">
        <v>3080</v>
      </c>
      <c r="C772" s="4" t="s">
        <v>3081</v>
      </c>
      <c r="D772" s="4" t="s">
        <v>3050</v>
      </c>
      <c r="E772" s="4" t="s">
        <v>621</v>
      </c>
      <c r="F772" s="4" t="s">
        <v>621</v>
      </c>
      <c r="G772" s="4" t="s">
        <v>3082</v>
      </c>
      <c r="H772" s="4" t="s">
        <v>3083</v>
      </c>
      <c r="I772" s="4" t="s">
        <v>787</v>
      </c>
    </row>
    <row r="773" spans="1:9" x14ac:dyDescent="0.25">
      <c r="A773" s="4" t="s">
        <v>3084</v>
      </c>
      <c r="B773" s="4" t="s">
        <v>3085</v>
      </c>
      <c r="C773" s="4" t="s">
        <v>3086</v>
      </c>
      <c r="D773" s="4" t="s">
        <v>3050</v>
      </c>
      <c r="E773" s="4" t="s">
        <v>621</v>
      </c>
      <c r="F773" s="4" t="s">
        <v>621</v>
      </c>
      <c r="G773" s="4" t="s">
        <v>3087</v>
      </c>
      <c r="H773" s="4" t="s">
        <v>3088</v>
      </c>
      <c r="I773" s="4" t="s">
        <v>1018</v>
      </c>
    </row>
    <row r="774" spans="1:9" x14ac:dyDescent="0.25">
      <c r="A774" s="4" t="s">
        <v>3089</v>
      </c>
      <c r="B774" s="4" t="s">
        <v>3090</v>
      </c>
      <c r="C774" s="4" t="s">
        <v>3091</v>
      </c>
      <c r="D774" s="4" t="s">
        <v>3092</v>
      </c>
      <c r="E774" s="4" t="s">
        <v>621</v>
      </c>
      <c r="F774" s="4" t="s">
        <v>621</v>
      </c>
      <c r="G774" s="4" t="s">
        <v>3093</v>
      </c>
      <c r="H774" s="4" t="s">
        <v>3094</v>
      </c>
      <c r="I774" s="4" t="s">
        <v>787</v>
      </c>
    </row>
    <row r="775" spans="1:9" x14ac:dyDescent="0.25">
      <c r="A775" s="4" t="s">
        <v>3095</v>
      </c>
      <c r="B775" s="4" t="s">
        <v>3096</v>
      </c>
      <c r="C775" s="4" t="s">
        <v>3097</v>
      </c>
      <c r="D775" s="4" t="s">
        <v>3092</v>
      </c>
      <c r="E775" s="4" t="s">
        <v>621</v>
      </c>
      <c r="F775" s="4" t="s">
        <v>621</v>
      </c>
      <c r="G775" s="4" t="s">
        <v>3098</v>
      </c>
      <c r="H775" s="4" t="s">
        <v>3099</v>
      </c>
      <c r="I775" s="4" t="s">
        <v>3100</v>
      </c>
    </row>
    <row r="776" spans="1:9" x14ac:dyDescent="0.25">
      <c r="A776" s="4" t="s">
        <v>3101</v>
      </c>
      <c r="B776" s="4" t="s">
        <v>3102</v>
      </c>
      <c r="C776" s="4" t="s">
        <v>3103</v>
      </c>
      <c r="D776" s="4" t="s">
        <v>3103</v>
      </c>
      <c r="E776" s="4" t="s">
        <v>621</v>
      </c>
      <c r="F776" s="4" t="s">
        <v>621</v>
      </c>
      <c r="G776" s="4" t="s">
        <v>3104</v>
      </c>
      <c r="H776" s="4" t="s">
        <v>3105</v>
      </c>
      <c r="I776" s="4" t="s">
        <v>7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C0915-255E-40EF-A38A-73C282E91379}">
  <dimension ref="A1:I372"/>
  <sheetViews>
    <sheetView workbookViewId="0">
      <selection activeCell="P8" sqref="P8"/>
    </sheetView>
  </sheetViews>
  <sheetFormatPr defaultRowHeight="15" x14ac:dyDescent="0.25"/>
  <cols>
    <col min="1" max="1" width="16.7109375" style="4" customWidth="1"/>
    <col min="2" max="16384" width="9.140625" style="4"/>
  </cols>
  <sheetData>
    <row r="1" spans="1:9" ht="15.75" x14ac:dyDescent="0.25">
      <c r="A1" s="6" t="s">
        <v>5147</v>
      </c>
    </row>
    <row r="2" spans="1:9" x14ac:dyDescent="0.25">
      <c r="A2" s="5" t="s">
        <v>3985</v>
      </c>
      <c r="B2" s="5" t="s">
        <v>610</v>
      </c>
      <c r="C2" s="5" t="s">
        <v>611</v>
      </c>
      <c r="D2" s="5" t="s">
        <v>612</v>
      </c>
      <c r="E2" s="5" t="s">
        <v>613</v>
      </c>
      <c r="F2" s="5" t="s">
        <v>614</v>
      </c>
      <c r="G2" s="5" t="s">
        <v>615</v>
      </c>
      <c r="H2" s="5" t="s">
        <v>616</v>
      </c>
      <c r="I2" s="5" t="s">
        <v>6</v>
      </c>
    </row>
    <row r="3" spans="1:9" x14ac:dyDescent="0.25">
      <c r="A3" s="4" t="s">
        <v>3109</v>
      </c>
      <c r="B3" s="4" t="s">
        <v>3110</v>
      </c>
      <c r="C3" s="4" t="s">
        <v>3111</v>
      </c>
      <c r="D3" s="4" t="s">
        <v>3112</v>
      </c>
      <c r="E3" s="4" t="s">
        <v>621</v>
      </c>
      <c r="F3" s="4" t="s">
        <v>621</v>
      </c>
      <c r="G3" s="4" t="s">
        <v>3113</v>
      </c>
      <c r="H3" s="4" t="s">
        <v>3114</v>
      </c>
      <c r="I3" s="4" t="s">
        <v>3115</v>
      </c>
    </row>
    <row r="4" spans="1:9" x14ac:dyDescent="0.25">
      <c r="A4" s="4" t="s">
        <v>3116</v>
      </c>
      <c r="B4" s="4" t="s">
        <v>3117</v>
      </c>
      <c r="C4" s="4" t="s">
        <v>3118</v>
      </c>
      <c r="D4" s="4" t="s">
        <v>3112</v>
      </c>
      <c r="E4" s="4" t="s">
        <v>621</v>
      </c>
      <c r="F4" s="4" t="s">
        <v>621</v>
      </c>
      <c r="G4" s="4" t="s">
        <v>3119</v>
      </c>
      <c r="H4" s="4" t="s">
        <v>3120</v>
      </c>
      <c r="I4" s="4" t="s">
        <v>3115</v>
      </c>
    </row>
    <row r="5" spans="1:9" x14ac:dyDescent="0.25">
      <c r="A5" s="4" t="s">
        <v>3121</v>
      </c>
      <c r="B5" s="4" t="s">
        <v>3122</v>
      </c>
      <c r="C5" s="4" t="s">
        <v>3123</v>
      </c>
      <c r="D5" s="4" t="s">
        <v>3112</v>
      </c>
      <c r="E5" s="4" t="s">
        <v>621</v>
      </c>
      <c r="F5" s="4" t="s">
        <v>621</v>
      </c>
      <c r="G5" s="4" t="s">
        <v>3124</v>
      </c>
      <c r="H5" s="4" t="s">
        <v>3125</v>
      </c>
      <c r="I5" s="4" t="s">
        <v>3115</v>
      </c>
    </row>
    <row r="6" spans="1:9" x14ac:dyDescent="0.25">
      <c r="A6" s="4" t="s">
        <v>3126</v>
      </c>
      <c r="B6" s="4" t="s">
        <v>3127</v>
      </c>
      <c r="C6" s="4" t="s">
        <v>3128</v>
      </c>
      <c r="D6" s="4" t="s">
        <v>3112</v>
      </c>
      <c r="E6" s="4" t="s">
        <v>621</v>
      </c>
      <c r="F6" s="4" t="s">
        <v>621</v>
      </c>
      <c r="G6" s="4" t="s">
        <v>3129</v>
      </c>
      <c r="H6" s="4" t="s">
        <v>3130</v>
      </c>
      <c r="I6" s="4" t="s">
        <v>3115</v>
      </c>
    </row>
    <row r="7" spans="1:9" x14ac:dyDescent="0.25">
      <c r="A7" s="4" t="s">
        <v>3131</v>
      </c>
      <c r="B7" s="4" t="s">
        <v>3132</v>
      </c>
      <c r="C7" s="4" t="s">
        <v>3133</v>
      </c>
      <c r="D7" s="4" t="s">
        <v>3134</v>
      </c>
      <c r="E7" s="4" t="s">
        <v>621</v>
      </c>
      <c r="F7" s="4" t="s">
        <v>621</v>
      </c>
      <c r="G7" s="4" t="s">
        <v>3135</v>
      </c>
      <c r="H7" s="4" t="s">
        <v>3136</v>
      </c>
      <c r="I7" s="4" t="s">
        <v>3115</v>
      </c>
    </row>
    <row r="8" spans="1:9" x14ac:dyDescent="0.25">
      <c r="A8" s="4" t="s">
        <v>3137</v>
      </c>
      <c r="B8" s="4" t="s">
        <v>2391</v>
      </c>
      <c r="C8" s="4" t="s">
        <v>2392</v>
      </c>
      <c r="D8" s="4" t="s">
        <v>3138</v>
      </c>
      <c r="E8" s="4" t="s">
        <v>621</v>
      </c>
      <c r="F8" s="4" t="s">
        <v>621</v>
      </c>
      <c r="G8" s="4" t="s">
        <v>2394</v>
      </c>
      <c r="H8" s="4" t="s">
        <v>2395</v>
      </c>
      <c r="I8" s="4" t="s">
        <v>665</v>
      </c>
    </row>
    <row r="9" spans="1:9" x14ac:dyDescent="0.25">
      <c r="A9" s="4" t="s">
        <v>3139</v>
      </c>
      <c r="B9" s="4" t="s">
        <v>655</v>
      </c>
      <c r="C9" s="4" t="s">
        <v>656</v>
      </c>
      <c r="D9" s="4" t="s">
        <v>3140</v>
      </c>
      <c r="E9" s="4" t="s">
        <v>621</v>
      </c>
      <c r="F9" s="4" t="s">
        <v>621</v>
      </c>
      <c r="G9" s="4" t="s">
        <v>658</v>
      </c>
      <c r="H9" s="4" t="s">
        <v>659</v>
      </c>
      <c r="I9" s="4" t="s">
        <v>3141</v>
      </c>
    </row>
    <row r="10" spans="1:9" x14ac:dyDescent="0.25">
      <c r="A10" s="4" t="s">
        <v>3142</v>
      </c>
      <c r="B10" s="4" t="s">
        <v>3143</v>
      </c>
      <c r="C10" s="4" t="s">
        <v>3144</v>
      </c>
      <c r="D10" s="4" t="s">
        <v>3140</v>
      </c>
      <c r="E10" s="4" t="s">
        <v>621</v>
      </c>
      <c r="F10" s="4" t="s">
        <v>621</v>
      </c>
      <c r="G10" s="4" t="s">
        <v>3145</v>
      </c>
      <c r="H10" s="4" t="s">
        <v>3146</v>
      </c>
      <c r="I10" s="4" t="s">
        <v>3115</v>
      </c>
    </row>
    <row r="11" spans="1:9" x14ac:dyDescent="0.25">
      <c r="A11" s="4" t="s">
        <v>3147</v>
      </c>
      <c r="B11" s="4" t="s">
        <v>136</v>
      </c>
      <c r="C11" s="4" t="s">
        <v>3148</v>
      </c>
      <c r="D11" s="4" t="s">
        <v>3140</v>
      </c>
      <c r="E11" s="4" t="s">
        <v>621</v>
      </c>
      <c r="F11" s="4" t="s">
        <v>621</v>
      </c>
      <c r="G11" s="4" t="s">
        <v>3149</v>
      </c>
      <c r="H11" s="4" t="s">
        <v>3150</v>
      </c>
      <c r="I11" s="4" t="s">
        <v>3151</v>
      </c>
    </row>
    <row r="12" spans="1:9" x14ac:dyDescent="0.25">
      <c r="A12" s="4" t="s">
        <v>3152</v>
      </c>
      <c r="B12" s="4" t="s">
        <v>3153</v>
      </c>
      <c r="C12" s="4" t="s">
        <v>3154</v>
      </c>
      <c r="D12" s="4" t="s">
        <v>3155</v>
      </c>
      <c r="E12" s="4" t="s">
        <v>621</v>
      </c>
      <c r="F12" s="4" t="s">
        <v>621</v>
      </c>
      <c r="G12" s="4" t="s">
        <v>3156</v>
      </c>
      <c r="H12" s="4" t="s">
        <v>3157</v>
      </c>
      <c r="I12" s="4" t="s">
        <v>3115</v>
      </c>
    </row>
    <row r="13" spans="1:9" x14ac:dyDescent="0.25">
      <c r="A13" s="4" t="s">
        <v>3158</v>
      </c>
      <c r="B13" s="4" t="s">
        <v>3159</v>
      </c>
      <c r="C13" s="4" t="s">
        <v>3160</v>
      </c>
      <c r="D13" s="4" t="s">
        <v>3161</v>
      </c>
      <c r="E13" s="4" t="s">
        <v>621</v>
      </c>
      <c r="F13" s="4" t="s">
        <v>621</v>
      </c>
      <c r="G13" s="4" t="s">
        <v>3162</v>
      </c>
      <c r="H13" s="4" t="s">
        <v>3163</v>
      </c>
      <c r="I13" s="4" t="s">
        <v>3164</v>
      </c>
    </row>
    <row r="14" spans="1:9" x14ac:dyDescent="0.25">
      <c r="A14" s="4" t="s">
        <v>3165</v>
      </c>
      <c r="B14" s="4" t="s">
        <v>3166</v>
      </c>
      <c r="C14" s="4" t="s">
        <v>3167</v>
      </c>
      <c r="D14" s="4" t="s">
        <v>3168</v>
      </c>
      <c r="E14" s="4" t="s">
        <v>621</v>
      </c>
      <c r="F14" s="4" t="s">
        <v>621</v>
      </c>
      <c r="G14" s="4" t="s">
        <v>3169</v>
      </c>
      <c r="H14" s="4" t="s">
        <v>3170</v>
      </c>
      <c r="I14" s="4" t="s">
        <v>3171</v>
      </c>
    </row>
    <row r="15" spans="1:9" x14ac:dyDescent="0.25">
      <c r="A15" s="4" t="s">
        <v>3172</v>
      </c>
      <c r="B15" s="4" t="s">
        <v>3173</v>
      </c>
      <c r="C15" s="4" t="s">
        <v>3174</v>
      </c>
      <c r="D15" s="4" t="s">
        <v>3175</v>
      </c>
      <c r="E15" s="4" t="s">
        <v>621</v>
      </c>
      <c r="F15" s="4" t="s">
        <v>621</v>
      </c>
      <c r="G15" s="4" t="s">
        <v>3176</v>
      </c>
      <c r="H15" s="4" t="s">
        <v>3177</v>
      </c>
      <c r="I15" s="4" t="s">
        <v>3115</v>
      </c>
    </row>
    <row r="16" spans="1:9" x14ac:dyDescent="0.25">
      <c r="A16" s="4" t="s">
        <v>3178</v>
      </c>
      <c r="B16" s="4" t="s">
        <v>3179</v>
      </c>
      <c r="C16" s="4" t="s">
        <v>3180</v>
      </c>
      <c r="D16" s="4" t="s">
        <v>3175</v>
      </c>
      <c r="E16" s="4" t="s">
        <v>621</v>
      </c>
      <c r="F16" s="4" t="s">
        <v>621</v>
      </c>
      <c r="G16" s="4" t="s">
        <v>3181</v>
      </c>
      <c r="H16" s="4" t="s">
        <v>3182</v>
      </c>
      <c r="I16" s="4" t="s">
        <v>3115</v>
      </c>
    </row>
    <row r="17" spans="1:9" x14ac:dyDescent="0.25">
      <c r="A17" s="4" t="s">
        <v>3183</v>
      </c>
      <c r="B17" s="4" t="s">
        <v>737</v>
      </c>
      <c r="C17" s="4" t="s">
        <v>738</v>
      </c>
      <c r="D17" s="4" t="s">
        <v>3184</v>
      </c>
      <c r="E17" s="4" t="s">
        <v>621</v>
      </c>
      <c r="F17" s="4" t="s">
        <v>621</v>
      </c>
      <c r="G17" s="4" t="s">
        <v>739</v>
      </c>
      <c r="H17" s="4" t="s">
        <v>740</v>
      </c>
      <c r="I17" s="4" t="s">
        <v>3185</v>
      </c>
    </row>
    <row r="18" spans="1:9" x14ac:dyDescent="0.25">
      <c r="A18" s="4" t="s">
        <v>3186</v>
      </c>
      <c r="B18" s="4" t="s">
        <v>756</v>
      </c>
      <c r="C18" s="4" t="s">
        <v>757</v>
      </c>
      <c r="D18" s="4" t="s">
        <v>3184</v>
      </c>
      <c r="E18" s="4" t="s">
        <v>621</v>
      </c>
      <c r="F18" s="4" t="s">
        <v>621</v>
      </c>
      <c r="G18" s="4" t="s">
        <v>758</v>
      </c>
      <c r="H18" s="4" t="s">
        <v>759</v>
      </c>
      <c r="I18" s="4" t="s">
        <v>1145</v>
      </c>
    </row>
    <row r="19" spans="1:9" x14ac:dyDescent="0.25">
      <c r="A19" s="4" t="s">
        <v>3187</v>
      </c>
      <c r="B19" s="4" t="s">
        <v>3188</v>
      </c>
      <c r="C19" s="4" t="s">
        <v>3189</v>
      </c>
      <c r="D19" s="4" t="s">
        <v>3184</v>
      </c>
      <c r="E19" s="4" t="s">
        <v>621</v>
      </c>
      <c r="F19" s="4" t="s">
        <v>621</v>
      </c>
      <c r="G19" s="4" t="s">
        <v>3190</v>
      </c>
      <c r="H19" s="4" t="s">
        <v>3191</v>
      </c>
      <c r="I19" s="4" t="s">
        <v>3192</v>
      </c>
    </row>
    <row r="20" spans="1:9" x14ac:dyDescent="0.25">
      <c r="A20" s="4" t="s">
        <v>3193</v>
      </c>
      <c r="B20" s="4" t="s">
        <v>3194</v>
      </c>
      <c r="C20" s="4" t="s">
        <v>3195</v>
      </c>
      <c r="D20" s="4" t="s">
        <v>3184</v>
      </c>
      <c r="E20" s="4" t="s">
        <v>621</v>
      </c>
      <c r="F20" s="4" t="s">
        <v>621</v>
      </c>
      <c r="G20" s="4" t="s">
        <v>3196</v>
      </c>
      <c r="H20" s="4" t="s">
        <v>3197</v>
      </c>
      <c r="I20" s="4" t="s">
        <v>3185</v>
      </c>
    </row>
    <row r="21" spans="1:9" x14ac:dyDescent="0.25">
      <c r="A21" s="4" t="s">
        <v>3198</v>
      </c>
      <c r="B21" s="4" t="s">
        <v>3199</v>
      </c>
      <c r="C21" s="4" t="s">
        <v>3200</v>
      </c>
      <c r="D21" s="4" t="s">
        <v>3184</v>
      </c>
      <c r="E21" s="4" t="s">
        <v>621</v>
      </c>
      <c r="F21" s="4" t="s">
        <v>621</v>
      </c>
      <c r="G21" s="4" t="s">
        <v>3201</v>
      </c>
      <c r="H21" s="4" t="s">
        <v>3202</v>
      </c>
      <c r="I21" s="4" t="s">
        <v>3203</v>
      </c>
    </row>
    <row r="22" spans="1:9" x14ac:dyDescent="0.25">
      <c r="A22" s="4" t="s">
        <v>3204</v>
      </c>
      <c r="B22" s="4" t="s">
        <v>3205</v>
      </c>
      <c r="C22" s="4" t="s">
        <v>3206</v>
      </c>
      <c r="D22" s="4" t="s">
        <v>3184</v>
      </c>
      <c r="E22" s="4" t="s">
        <v>621</v>
      </c>
      <c r="F22" s="4" t="s">
        <v>621</v>
      </c>
      <c r="G22" s="4" t="s">
        <v>3207</v>
      </c>
      <c r="H22" s="4" t="s">
        <v>3208</v>
      </c>
      <c r="I22" s="4" t="s">
        <v>3115</v>
      </c>
    </row>
    <row r="23" spans="1:9" x14ac:dyDescent="0.25">
      <c r="A23" s="4" t="s">
        <v>3209</v>
      </c>
      <c r="B23" s="4" t="s">
        <v>3210</v>
      </c>
      <c r="C23" s="4" t="s">
        <v>3211</v>
      </c>
      <c r="D23" s="4" t="s">
        <v>3184</v>
      </c>
      <c r="E23" s="4" t="s">
        <v>621</v>
      </c>
      <c r="F23" s="4" t="s">
        <v>621</v>
      </c>
      <c r="G23" s="4" t="s">
        <v>3212</v>
      </c>
      <c r="H23" s="4" t="s">
        <v>3213</v>
      </c>
      <c r="I23" s="4" t="s">
        <v>3214</v>
      </c>
    </row>
    <row r="24" spans="1:9" x14ac:dyDescent="0.25">
      <c r="A24" s="4" t="s">
        <v>3215</v>
      </c>
      <c r="B24" s="4" t="s">
        <v>3210</v>
      </c>
      <c r="C24" s="4" t="s">
        <v>3211</v>
      </c>
      <c r="D24" s="4" t="s">
        <v>3184</v>
      </c>
      <c r="E24" s="4" t="s">
        <v>621</v>
      </c>
      <c r="F24" s="4" t="s">
        <v>621</v>
      </c>
      <c r="G24" s="4" t="s">
        <v>3212</v>
      </c>
      <c r="H24" s="4" t="s">
        <v>3213</v>
      </c>
      <c r="I24" s="4" t="s">
        <v>653</v>
      </c>
    </row>
    <row r="25" spans="1:9" x14ac:dyDescent="0.25">
      <c r="A25" s="4" t="s">
        <v>3216</v>
      </c>
      <c r="B25" s="4" t="s">
        <v>3217</v>
      </c>
      <c r="C25" s="4" t="s">
        <v>3218</v>
      </c>
      <c r="D25" s="4" t="s">
        <v>3184</v>
      </c>
      <c r="E25" s="4" t="s">
        <v>621</v>
      </c>
      <c r="F25" s="4" t="s">
        <v>621</v>
      </c>
      <c r="G25" s="4" t="s">
        <v>3219</v>
      </c>
      <c r="H25" s="4" t="s">
        <v>3220</v>
      </c>
      <c r="I25" s="4" t="s">
        <v>3221</v>
      </c>
    </row>
    <row r="26" spans="1:9" x14ac:dyDescent="0.25">
      <c r="A26" s="4" t="s">
        <v>3222</v>
      </c>
      <c r="B26" s="4" t="s">
        <v>3223</v>
      </c>
      <c r="C26" s="4" t="s">
        <v>3224</v>
      </c>
      <c r="D26" s="4" t="s">
        <v>3184</v>
      </c>
      <c r="E26" s="4" t="s">
        <v>621</v>
      </c>
      <c r="F26" s="4" t="s">
        <v>621</v>
      </c>
      <c r="G26" s="4" t="s">
        <v>3225</v>
      </c>
      <c r="H26" s="4" t="s">
        <v>3226</v>
      </c>
      <c r="I26" s="4" t="s">
        <v>3203</v>
      </c>
    </row>
    <row r="27" spans="1:9" x14ac:dyDescent="0.25">
      <c r="A27" s="4" t="s">
        <v>3227</v>
      </c>
      <c r="B27" s="4" t="s">
        <v>779</v>
      </c>
      <c r="C27" s="4" t="s">
        <v>780</v>
      </c>
      <c r="D27" s="4" t="s">
        <v>3184</v>
      </c>
      <c r="E27" s="4" t="s">
        <v>621</v>
      </c>
      <c r="F27" s="4" t="s">
        <v>621</v>
      </c>
      <c r="G27" s="4" t="s">
        <v>781</v>
      </c>
      <c r="H27" s="4" t="s">
        <v>782</v>
      </c>
      <c r="I27" s="4" t="s">
        <v>2972</v>
      </c>
    </row>
    <row r="28" spans="1:9" x14ac:dyDescent="0.25">
      <c r="A28" s="4" t="s">
        <v>3228</v>
      </c>
      <c r="B28" s="4" t="s">
        <v>779</v>
      </c>
      <c r="C28" s="4" t="s">
        <v>780</v>
      </c>
      <c r="D28" s="4" t="s">
        <v>3184</v>
      </c>
      <c r="E28" s="4" t="s">
        <v>621</v>
      </c>
      <c r="F28" s="4" t="s">
        <v>621</v>
      </c>
      <c r="G28" s="4" t="s">
        <v>781</v>
      </c>
      <c r="H28" s="4" t="s">
        <v>782</v>
      </c>
      <c r="I28" s="4" t="s">
        <v>846</v>
      </c>
    </row>
    <row r="29" spans="1:9" x14ac:dyDescent="0.25">
      <c r="A29" s="4" t="s">
        <v>3229</v>
      </c>
      <c r="B29" s="4" t="s">
        <v>3230</v>
      </c>
      <c r="C29" s="4" t="s">
        <v>3231</v>
      </c>
      <c r="D29" s="4" t="s">
        <v>3184</v>
      </c>
      <c r="E29" s="4" t="s">
        <v>621</v>
      </c>
      <c r="F29" s="4" t="s">
        <v>621</v>
      </c>
      <c r="G29" s="4" t="s">
        <v>3232</v>
      </c>
      <c r="H29" s="4" t="s">
        <v>3233</v>
      </c>
      <c r="I29" s="4" t="s">
        <v>3141</v>
      </c>
    </row>
    <row r="30" spans="1:9" x14ac:dyDescent="0.25">
      <c r="A30" s="4" t="s">
        <v>3234</v>
      </c>
      <c r="B30" s="4" t="s">
        <v>3230</v>
      </c>
      <c r="C30" s="4" t="s">
        <v>3231</v>
      </c>
      <c r="D30" s="4" t="s">
        <v>3184</v>
      </c>
      <c r="E30" s="4" t="s">
        <v>621</v>
      </c>
      <c r="F30" s="4" t="s">
        <v>621</v>
      </c>
      <c r="G30" s="4" t="s">
        <v>3232</v>
      </c>
      <c r="H30" s="4" t="s">
        <v>3233</v>
      </c>
      <c r="I30" s="4" t="s">
        <v>3185</v>
      </c>
    </row>
    <row r="31" spans="1:9" x14ac:dyDescent="0.25">
      <c r="A31" s="4" t="s">
        <v>3235</v>
      </c>
      <c r="B31" s="4" t="s">
        <v>807</v>
      </c>
      <c r="C31" s="4" t="s">
        <v>808</v>
      </c>
      <c r="D31" s="4" t="s">
        <v>3184</v>
      </c>
      <c r="E31" s="4" t="s">
        <v>621</v>
      </c>
      <c r="F31" s="4" t="s">
        <v>621</v>
      </c>
      <c r="G31" s="4" t="s">
        <v>809</v>
      </c>
      <c r="H31" s="4" t="s">
        <v>810</v>
      </c>
      <c r="I31" s="4" t="s">
        <v>819</v>
      </c>
    </row>
    <row r="32" spans="1:9" x14ac:dyDescent="0.25">
      <c r="A32" s="4" t="s">
        <v>3236</v>
      </c>
      <c r="B32" s="4" t="s">
        <v>807</v>
      </c>
      <c r="C32" s="4" t="s">
        <v>808</v>
      </c>
      <c r="D32" s="4" t="s">
        <v>3184</v>
      </c>
      <c r="E32" s="4" t="s">
        <v>621</v>
      </c>
      <c r="F32" s="4" t="s">
        <v>621</v>
      </c>
      <c r="G32" s="4" t="s">
        <v>809</v>
      </c>
      <c r="H32" s="4" t="s">
        <v>810</v>
      </c>
      <c r="I32" s="4" t="s">
        <v>793</v>
      </c>
    </row>
    <row r="33" spans="1:9" x14ac:dyDescent="0.25">
      <c r="A33" s="4" t="s">
        <v>3237</v>
      </c>
      <c r="B33" s="4" t="s">
        <v>807</v>
      </c>
      <c r="C33" s="4" t="s">
        <v>808</v>
      </c>
      <c r="D33" s="4" t="s">
        <v>3184</v>
      </c>
      <c r="E33" s="4" t="s">
        <v>621</v>
      </c>
      <c r="F33" s="4" t="s">
        <v>621</v>
      </c>
      <c r="G33" s="4" t="s">
        <v>809</v>
      </c>
      <c r="H33" s="4" t="s">
        <v>810</v>
      </c>
      <c r="I33" s="4" t="s">
        <v>2467</v>
      </c>
    </row>
    <row r="34" spans="1:9" x14ac:dyDescent="0.25">
      <c r="A34" s="4" t="s">
        <v>3238</v>
      </c>
      <c r="B34" s="4" t="s">
        <v>807</v>
      </c>
      <c r="C34" s="4" t="s">
        <v>808</v>
      </c>
      <c r="D34" s="4" t="s">
        <v>3184</v>
      </c>
      <c r="E34" s="4" t="s">
        <v>621</v>
      </c>
      <c r="F34" s="4" t="s">
        <v>621</v>
      </c>
      <c r="G34" s="4" t="s">
        <v>809</v>
      </c>
      <c r="H34" s="4" t="s">
        <v>810</v>
      </c>
      <c r="I34" s="4" t="s">
        <v>1509</v>
      </c>
    </row>
    <row r="35" spans="1:9" x14ac:dyDescent="0.25">
      <c r="A35" s="4" t="s">
        <v>3239</v>
      </c>
      <c r="B35" s="4" t="s">
        <v>807</v>
      </c>
      <c r="C35" s="4" t="s">
        <v>808</v>
      </c>
      <c r="D35" s="4" t="s">
        <v>3184</v>
      </c>
      <c r="E35" s="4" t="s">
        <v>621</v>
      </c>
      <c r="F35" s="4" t="s">
        <v>621</v>
      </c>
      <c r="G35" s="4" t="s">
        <v>809</v>
      </c>
      <c r="H35" s="4" t="s">
        <v>810</v>
      </c>
      <c r="I35" s="4" t="s">
        <v>2972</v>
      </c>
    </row>
    <row r="36" spans="1:9" x14ac:dyDescent="0.25">
      <c r="A36" s="4" t="s">
        <v>3240</v>
      </c>
      <c r="B36" s="4" t="s">
        <v>822</v>
      </c>
      <c r="C36" s="4" t="s">
        <v>823</v>
      </c>
      <c r="D36" s="4" t="s">
        <v>3184</v>
      </c>
      <c r="E36" s="4" t="s">
        <v>621</v>
      </c>
      <c r="F36" s="4" t="s">
        <v>621</v>
      </c>
      <c r="G36" s="4" t="s">
        <v>824</v>
      </c>
      <c r="H36" s="4" t="s">
        <v>825</v>
      </c>
      <c r="I36" s="4" t="s">
        <v>3241</v>
      </c>
    </row>
    <row r="37" spans="1:9" x14ac:dyDescent="0.25">
      <c r="A37" s="4" t="s">
        <v>3242</v>
      </c>
      <c r="B37" s="4" t="s">
        <v>3243</v>
      </c>
      <c r="C37" s="4" t="s">
        <v>3244</v>
      </c>
      <c r="D37" s="4" t="s">
        <v>3245</v>
      </c>
      <c r="E37" s="4" t="s">
        <v>621</v>
      </c>
      <c r="F37" s="4" t="s">
        <v>621</v>
      </c>
      <c r="G37" s="4" t="s">
        <v>3246</v>
      </c>
      <c r="H37" s="4" t="s">
        <v>3247</v>
      </c>
      <c r="I37" s="4" t="s">
        <v>680</v>
      </c>
    </row>
    <row r="38" spans="1:9" x14ac:dyDescent="0.25">
      <c r="A38" s="4" t="s">
        <v>3248</v>
      </c>
      <c r="B38" s="4" t="s">
        <v>841</v>
      </c>
      <c r="C38" s="4" t="s">
        <v>842</v>
      </c>
      <c r="D38" s="4" t="s">
        <v>3245</v>
      </c>
      <c r="E38" s="4" t="s">
        <v>621</v>
      </c>
      <c r="F38" s="4" t="s">
        <v>621</v>
      </c>
      <c r="G38" s="4" t="s">
        <v>843</v>
      </c>
      <c r="H38" s="4" t="s">
        <v>844</v>
      </c>
      <c r="I38" s="4" t="s">
        <v>819</v>
      </c>
    </row>
    <row r="39" spans="1:9" x14ac:dyDescent="0.25">
      <c r="A39" s="4" t="s">
        <v>3249</v>
      </c>
      <c r="B39" s="4" t="s">
        <v>841</v>
      </c>
      <c r="C39" s="4" t="s">
        <v>842</v>
      </c>
      <c r="D39" s="4" t="s">
        <v>3245</v>
      </c>
      <c r="E39" s="4" t="s">
        <v>621</v>
      </c>
      <c r="F39" s="4" t="s">
        <v>621</v>
      </c>
      <c r="G39" s="4" t="s">
        <v>843</v>
      </c>
      <c r="H39" s="4" t="s">
        <v>844</v>
      </c>
      <c r="I39" s="4" t="s">
        <v>799</v>
      </c>
    </row>
    <row r="40" spans="1:9" x14ac:dyDescent="0.25">
      <c r="A40" s="4" t="s">
        <v>3250</v>
      </c>
      <c r="B40" s="4" t="s">
        <v>873</v>
      </c>
      <c r="C40" s="4" t="s">
        <v>874</v>
      </c>
      <c r="D40" s="4" t="s">
        <v>3251</v>
      </c>
      <c r="E40" s="4" t="s">
        <v>621</v>
      </c>
      <c r="F40" s="4" t="s">
        <v>621</v>
      </c>
      <c r="G40" s="4" t="s">
        <v>875</v>
      </c>
      <c r="H40" s="4" t="s">
        <v>876</v>
      </c>
      <c r="I40" s="4" t="s">
        <v>799</v>
      </c>
    </row>
    <row r="41" spans="1:9" x14ac:dyDescent="0.25">
      <c r="A41" s="4" t="s">
        <v>3252</v>
      </c>
      <c r="B41" s="4" t="s">
        <v>873</v>
      </c>
      <c r="C41" s="4" t="s">
        <v>874</v>
      </c>
      <c r="D41" s="4" t="s">
        <v>3251</v>
      </c>
      <c r="E41" s="4" t="s">
        <v>621</v>
      </c>
      <c r="F41" s="4" t="s">
        <v>621</v>
      </c>
      <c r="G41" s="4" t="s">
        <v>875</v>
      </c>
      <c r="H41" s="4" t="s">
        <v>876</v>
      </c>
      <c r="I41" s="4" t="s">
        <v>2122</v>
      </c>
    </row>
    <row r="42" spans="1:9" x14ac:dyDescent="0.25">
      <c r="A42" s="4" t="s">
        <v>3253</v>
      </c>
      <c r="B42" s="4" t="s">
        <v>900</v>
      </c>
      <c r="C42" s="4" t="s">
        <v>901</v>
      </c>
      <c r="D42" s="4" t="s">
        <v>3254</v>
      </c>
      <c r="E42" s="4" t="s">
        <v>621</v>
      </c>
      <c r="F42" s="4" t="s">
        <v>621</v>
      </c>
      <c r="G42" s="4" t="s">
        <v>902</v>
      </c>
      <c r="H42" s="4" t="s">
        <v>903</v>
      </c>
      <c r="I42" s="4" t="s">
        <v>811</v>
      </c>
    </row>
    <row r="43" spans="1:9" x14ac:dyDescent="0.25">
      <c r="A43" s="4" t="s">
        <v>3255</v>
      </c>
      <c r="B43" s="4" t="s">
        <v>922</v>
      </c>
      <c r="C43" s="4" t="s">
        <v>923</v>
      </c>
      <c r="D43" s="4" t="s">
        <v>3254</v>
      </c>
      <c r="E43" s="4" t="s">
        <v>621</v>
      </c>
      <c r="F43" s="4" t="s">
        <v>621</v>
      </c>
      <c r="G43" s="4" t="s">
        <v>924</v>
      </c>
      <c r="H43" s="4" t="s">
        <v>925</v>
      </c>
      <c r="I43" s="4" t="s">
        <v>3256</v>
      </c>
    </row>
    <row r="44" spans="1:9" x14ac:dyDescent="0.25">
      <c r="A44" s="4" t="s">
        <v>3257</v>
      </c>
      <c r="B44" s="4" t="s">
        <v>928</v>
      </c>
      <c r="C44" s="4" t="s">
        <v>929</v>
      </c>
      <c r="D44" s="4" t="s">
        <v>3258</v>
      </c>
      <c r="E44" s="4" t="s">
        <v>621</v>
      </c>
      <c r="F44" s="4" t="s">
        <v>621</v>
      </c>
      <c r="G44" s="4" t="s">
        <v>930</v>
      </c>
      <c r="H44" s="4" t="s">
        <v>931</v>
      </c>
      <c r="I44" s="4" t="s">
        <v>1509</v>
      </c>
    </row>
    <row r="45" spans="1:9" x14ac:dyDescent="0.25">
      <c r="A45" s="4" t="s">
        <v>3259</v>
      </c>
      <c r="B45" s="4" t="s">
        <v>928</v>
      </c>
      <c r="C45" s="4" t="s">
        <v>929</v>
      </c>
      <c r="D45" s="4" t="s">
        <v>3258</v>
      </c>
      <c r="E45" s="4" t="s">
        <v>621</v>
      </c>
      <c r="F45" s="4" t="s">
        <v>621</v>
      </c>
      <c r="G45" s="4" t="s">
        <v>930</v>
      </c>
      <c r="H45" s="4" t="s">
        <v>931</v>
      </c>
      <c r="I45" s="4" t="s">
        <v>850</v>
      </c>
    </row>
    <row r="46" spans="1:9" x14ac:dyDescent="0.25">
      <c r="A46" s="4" t="s">
        <v>3260</v>
      </c>
      <c r="B46" s="4" t="s">
        <v>949</v>
      </c>
      <c r="C46" s="4" t="s">
        <v>950</v>
      </c>
      <c r="D46" s="4" t="s">
        <v>3261</v>
      </c>
      <c r="E46" s="4" t="s">
        <v>621</v>
      </c>
      <c r="F46" s="4" t="s">
        <v>621</v>
      </c>
      <c r="G46" s="4" t="s">
        <v>951</v>
      </c>
      <c r="H46" s="4" t="s">
        <v>952</v>
      </c>
      <c r="I46" s="4" t="s">
        <v>799</v>
      </c>
    </row>
    <row r="47" spans="1:9" x14ac:dyDescent="0.25">
      <c r="A47" s="4" t="s">
        <v>3262</v>
      </c>
      <c r="B47" s="4" t="s">
        <v>949</v>
      </c>
      <c r="C47" s="4" t="s">
        <v>950</v>
      </c>
      <c r="D47" s="4" t="s">
        <v>3261</v>
      </c>
      <c r="E47" s="4" t="s">
        <v>621</v>
      </c>
      <c r="F47" s="4" t="s">
        <v>621</v>
      </c>
      <c r="G47" s="4" t="s">
        <v>951</v>
      </c>
      <c r="H47" s="4" t="s">
        <v>952</v>
      </c>
      <c r="I47" s="4" t="s">
        <v>2467</v>
      </c>
    </row>
    <row r="48" spans="1:9" x14ac:dyDescent="0.25">
      <c r="A48" s="4" t="s">
        <v>3263</v>
      </c>
      <c r="B48" s="4" t="s">
        <v>990</v>
      </c>
      <c r="C48" s="4" t="s">
        <v>991</v>
      </c>
      <c r="D48" s="4" t="s">
        <v>3261</v>
      </c>
      <c r="E48" s="4" t="s">
        <v>621</v>
      </c>
      <c r="F48" s="4" t="s">
        <v>621</v>
      </c>
      <c r="G48" s="4" t="s">
        <v>992</v>
      </c>
      <c r="H48" s="4" t="s">
        <v>993</v>
      </c>
      <c r="I48" s="4" t="s">
        <v>819</v>
      </c>
    </row>
    <row r="49" spans="1:9" x14ac:dyDescent="0.25">
      <c r="A49" s="4" t="s">
        <v>3264</v>
      </c>
      <c r="B49" s="4" t="s">
        <v>3265</v>
      </c>
      <c r="C49" s="4" t="s">
        <v>3266</v>
      </c>
      <c r="D49" s="4" t="s">
        <v>3261</v>
      </c>
      <c r="E49" s="4" t="s">
        <v>621</v>
      </c>
      <c r="F49" s="4" t="s">
        <v>621</v>
      </c>
      <c r="G49" s="4" t="s">
        <v>3267</v>
      </c>
      <c r="H49" s="4" t="s">
        <v>3268</v>
      </c>
      <c r="I49" s="4" t="s">
        <v>3269</v>
      </c>
    </row>
    <row r="50" spans="1:9" x14ac:dyDescent="0.25">
      <c r="A50" s="4" t="s">
        <v>3270</v>
      </c>
      <c r="B50" s="4" t="s">
        <v>3271</v>
      </c>
      <c r="C50" s="4" t="s">
        <v>3272</v>
      </c>
      <c r="D50" s="4" t="s">
        <v>3261</v>
      </c>
      <c r="E50" s="4" t="s">
        <v>621</v>
      </c>
      <c r="F50" s="4" t="s">
        <v>621</v>
      </c>
      <c r="G50" s="4" t="s">
        <v>3273</v>
      </c>
      <c r="H50" s="4" t="s">
        <v>3274</v>
      </c>
      <c r="I50" s="4" t="s">
        <v>718</v>
      </c>
    </row>
    <row r="51" spans="1:9" x14ac:dyDescent="0.25">
      <c r="A51" s="4" t="s">
        <v>3275</v>
      </c>
      <c r="B51" s="4" t="s">
        <v>3271</v>
      </c>
      <c r="C51" s="4" t="s">
        <v>3272</v>
      </c>
      <c r="D51" s="4" t="s">
        <v>3261</v>
      </c>
      <c r="E51" s="4" t="s">
        <v>621</v>
      </c>
      <c r="F51" s="4" t="s">
        <v>621</v>
      </c>
      <c r="G51" s="4" t="s">
        <v>3273</v>
      </c>
      <c r="H51" s="4" t="s">
        <v>3274</v>
      </c>
      <c r="I51" s="4" t="s">
        <v>3276</v>
      </c>
    </row>
    <row r="52" spans="1:9" x14ac:dyDescent="0.25">
      <c r="A52" s="4" t="s">
        <v>3277</v>
      </c>
      <c r="B52" s="4" t="s">
        <v>1003</v>
      </c>
      <c r="C52" s="4" t="s">
        <v>1004</v>
      </c>
      <c r="D52" s="4" t="s">
        <v>3261</v>
      </c>
      <c r="E52" s="4" t="s">
        <v>621</v>
      </c>
      <c r="F52" s="4" t="s">
        <v>621</v>
      </c>
      <c r="G52" s="4" t="s">
        <v>1005</v>
      </c>
      <c r="H52" s="4" t="s">
        <v>1006</v>
      </c>
      <c r="I52" s="4" t="s">
        <v>819</v>
      </c>
    </row>
    <row r="53" spans="1:9" x14ac:dyDescent="0.25">
      <c r="A53" s="4" t="s">
        <v>3278</v>
      </c>
      <c r="B53" s="4" t="s">
        <v>1003</v>
      </c>
      <c r="C53" s="4" t="s">
        <v>1004</v>
      </c>
      <c r="D53" s="4" t="s">
        <v>3261</v>
      </c>
      <c r="E53" s="4" t="s">
        <v>621</v>
      </c>
      <c r="F53" s="4" t="s">
        <v>621</v>
      </c>
      <c r="G53" s="4" t="s">
        <v>1005</v>
      </c>
      <c r="H53" s="4" t="s">
        <v>1006</v>
      </c>
      <c r="I53" s="4" t="s">
        <v>789</v>
      </c>
    </row>
    <row r="54" spans="1:9" x14ac:dyDescent="0.25">
      <c r="A54" s="4" t="s">
        <v>3279</v>
      </c>
      <c r="B54" s="4" t="s">
        <v>1003</v>
      </c>
      <c r="C54" s="4" t="s">
        <v>1004</v>
      </c>
      <c r="D54" s="4" t="s">
        <v>3261</v>
      </c>
      <c r="E54" s="4" t="s">
        <v>621</v>
      </c>
      <c r="F54" s="4" t="s">
        <v>621</v>
      </c>
      <c r="G54" s="4" t="s">
        <v>1005</v>
      </c>
      <c r="H54" s="4" t="s">
        <v>1006</v>
      </c>
      <c r="I54" s="4" t="s">
        <v>789</v>
      </c>
    </row>
    <row r="55" spans="1:9" x14ac:dyDescent="0.25">
      <c r="A55" s="4" t="s">
        <v>3280</v>
      </c>
      <c r="B55" s="4" t="s">
        <v>1003</v>
      </c>
      <c r="C55" s="4" t="s">
        <v>1004</v>
      </c>
      <c r="D55" s="4" t="s">
        <v>3261</v>
      </c>
      <c r="E55" s="4" t="s">
        <v>621</v>
      </c>
      <c r="F55" s="4" t="s">
        <v>621</v>
      </c>
      <c r="G55" s="4" t="s">
        <v>1005</v>
      </c>
      <c r="H55" s="4" t="s">
        <v>1006</v>
      </c>
      <c r="I55" s="4" t="s">
        <v>789</v>
      </c>
    </row>
    <row r="56" spans="1:9" x14ac:dyDescent="0.25">
      <c r="A56" s="4" t="s">
        <v>3281</v>
      </c>
      <c r="B56" s="4" t="s">
        <v>1003</v>
      </c>
      <c r="C56" s="4" t="s">
        <v>1004</v>
      </c>
      <c r="D56" s="4" t="s">
        <v>3261</v>
      </c>
      <c r="E56" s="4" t="s">
        <v>621</v>
      </c>
      <c r="F56" s="4" t="s">
        <v>621</v>
      </c>
      <c r="G56" s="4" t="s">
        <v>1005</v>
      </c>
      <c r="H56" s="4" t="s">
        <v>1006</v>
      </c>
      <c r="I56" s="4" t="s">
        <v>789</v>
      </c>
    </row>
    <row r="57" spans="1:9" x14ac:dyDescent="0.25">
      <c r="A57" s="4" t="s">
        <v>3282</v>
      </c>
      <c r="B57" s="4" t="s">
        <v>1021</v>
      </c>
      <c r="C57" s="4" t="s">
        <v>1022</v>
      </c>
      <c r="D57" s="4" t="s">
        <v>3261</v>
      </c>
      <c r="E57" s="4" t="s">
        <v>621</v>
      </c>
      <c r="F57" s="4" t="s">
        <v>621</v>
      </c>
      <c r="G57" s="4" t="s">
        <v>1023</v>
      </c>
      <c r="H57" s="4" t="s">
        <v>1024</v>
      </c>
      <c r="I57" s="4" t="s">
        <v>653</v>
      </c>
    </row>
    <row r="58" spans="1:9" x14ac:dyDescent="0.25">
      <c r="A58" s="4" t="s">
        <v>3283</v>
      </c>
      <c r="B58" s="4" t="s">
        <v>3284</v>
      </c>
      <c r="C58" s="4" t="s">
        <v>3285</v>
      </c>
      <c r="D58" s="4" t="s">
        <v>3261</v>
      </c>
      <c r="E58" s="4" t="s">
        <v>621</v>
      </c>
      <c r="F58" s="4" t="s">
        <v>621</v>
      </c>
      <c r="G58" s="4" t="s">
        <v>3286</v>
      </c>
      <c r="H58" s="4" t="s">
        <v>3287</v>
      </c>
      <c r="I58" s="4" t="s">
        <v>3115</v>
      </c>
    </row>
    <row r="59" spans="1:9" x14ac:dyDescent="0.25">
      <c r="A59" s="4" t="s">
        <v>3288</v>
      </c>
      <c r="B59" s="4" t="s">
        <v>1032</v>
      </c>
      <c r="C59" s="4" t="s">
        <v>1033</v>
      </c>
      <c r="D59" s="4" t="s">
        <v>3261</v>
      </c>
      <c r="E59" s="4" t="s">
        <v>621</v>
      </c>
      <c r="F59" s="4" t="s">
        <v>621</v>
      </c>
      <c r="G59" s="4" t="s">
        <v>1034</v>
      </c>
      <c r="H59" s="4" t="s">
        <v>1035</v>
      </c>
      <c r="I59" s="4" t="s">
        <v>718</v>
      </c>
    </row>
    <row r="60" spans="1:9" x14ac:dyDescent="0.25">
      <c r="A60" s="4" t="s">
        <v>3289</v>
      </c>
      <c r="B60" s="4" t="s">
        <v>1037</v>
      </c>
      <c r="C60" s="4" t="s">
        <v>1038</v>
      </c>
      <c r="D60" s="4" t="s">
        <v>3261</v>
      </c>
      <c r="E60" s="4" t="s">
        <v>621</v>
      </c>
      <c r="F60" s="4" t="s">
        <v>621</v>
      </c>
      <c r="G60" s="4" t="s">
        <v>1039</v>
      </c>
      <c r="H60" s="4" t="s">
        <v>1040</v>
      </c>
      <c r="I60" s="4" t="s">
        <v>789</v>
      </c>
    </row>
    <row r="61" spans="1:9" x14ac:dyDescent="0.25">
      <c r="A61" s="4" t="s">
        <v>3290</v>
      </c>
      <c r="B61" s="4" t="s">
        <v>1037</v>
      </c>
      <c r="C61" s="4" t="s">
        <v>1038</v>
      </c>
      <c r="D61" s="4" t="s">
        <v>3261</v>
      </c>
      <c r="E61" s="4" t="s">
        <v>621</v>
      </c>
      <c r="F61" s="4" t="s">
        <v>621</v>
      </c>
      <c r="G61" s="4" t="s">
        <v>1039</v>
      </c>
      <c r="H61" s="4" t="s">
        <v>1040</v>
      </c>
      <c r="I61" s="4" t="s">
        <v>789</v>
      </c>
    </row>
    <row r="62" spans="1:9" x14ac:dyDescent="0.25">
      <c r="A62" s="4" t="s">
        <v>3291</v>
      </c>
      <c r="B62" s="4" t="s">
        <v>1062</v>
      </c>
      <c r="C62" s="4" t="s">
        <v>1063</v>
      </c>
      <c r="D62" s="4" t="s">
        <v>3261</v>
      </c>
      <c r="E62" s="4" t="s">
        <v>621</v>
      </c>
      <c r="F62" s="4" t="s">
        <v>621</v>
      </c>
      <c r="G62" s="4" t="s">
        <v>1064</v>
      </c>
      <c r="H62" s="4" t="s">
        <v>1065</v>
      </c>
      <c r="I62" s="4" t="s">
        <v>819</v>
      </c>
    </row>
    <row r="63" spans="1:9" x14ac:dyDescent="0.25">
      <c r="A63" s="4" t="s">
        <v>3292</v>
      </c>
      <c r="B63" s="4" t="s">
        <v>1062</v>
      </c>
      <c r="C63" s="4" t="s">
        <v>1063</v>
      </c>
      <c r="D63" s="4" t="s">
        <v>3261</v>
      </c>
      <c r="E63" s="4" t="s">
        <v>621</v>
      </c>
      <c r="F63" s="4" t="s">
        <v>621</v>
      </c>
      <c r="G63" s="4" t="s">
        <v>1064</v>
      </c>
      <c r="H63" s="4" t="s">
        <v>1065</v>
      </c>
      <c r="I63" s="4" t="s">
        <v>817</v>
      </c>
    </row>
    <row r="64" spans="1:9" x14ac:dyDescent="0.25">
      <c r="A64" s="4" t="s">
        <v>3293</v>
      </c>
      <c r="B64" s="4" t="s">
        <v>1062</v>
      </c>
      <c r="C64" s="4" t="s">
        <v>1063</v>
      </c>
      <c r="D64" s="4" t="s">
        <v>3261</v>
      </c>
      <c r="E64" s="4" t="s">
        <v>621</v>
      </c>
      <c r="F64" s="4" t="s">
        <v>621</v>
      </c>
      <c r="G64" s="4" t="s">
        <v>1064</v>
      </c>
      <c r="H64" s="4" t="s">
        <v>1065</v>
      </c>
      <c r="I64" s="4" t="s">
        <v>2564</v>
      </c>
    </row>
    <row r="65" spans="1:9" x14ac:dyDescent="0.25">
      <c r="A65" s="4" t="s">
        <v>3294</v>
      </c>
      <c r="B65" s="4" t="s">
        <v>1086</v>
      </c>
      <c r="C65" s="4" t="s">
        <v>1087</v>
      </c>
      <c r="D65" s="4" t="s">
        <v>3261</v>
      </c>
      <c r="E65" s="4" t="s">
        <v>621</v>
      </c>
      <c r="F65" s="4" t="s">
        <v>621</v>
      </c>
      <c r="G65" s="4" t="s">
        <v>1088</v>
      </c>
      <c r="H65" s="4" t="s">
        <v>1089</v>
      </c>
      <c r="I65" s="4" t="s">
        <v>1181</v>
      </c>
    </row>
    <row r="66" spans="1:9" x14ac:dyDescent="0.25">
      <c r="A66" s="4" t="s">
        <v>3295</v>
      </c>
      <c r="B66" s="4" t="s">
        <v>1086</v>
      </c>
      <c r="C66" s="4" t="s">
        <v>1087</v>
      </c>
      <c r="D66" s="4" t="s">
        <v>3261</v>
      </c>
      <c r="E66" s="4" t="s">
        <v>621</v>
      </c>
      <c r="F66" s="4" t="s">
        <v>621</v>
      </c>
      <c r="G66" s="4" t="s">
        <v>1088</v>
      </c>
      <c r="H66" s="4" t="s">
        <v>1089</v>
      </c>
      <c r="I66" s="4" t="s">
        <v>817</v>
      </c>
    </row>
    <row r="67" spans="1:9" x14ac:dyDescent="0.25">
      <c r="A67" s="4" t="s">
        <v>3296</v>
      </c>
      <c r="B67" s="4" t="s">
        <v>1086</v>
      </c>
      <c r="C67" s="4" t="s">
        <v>1087</v>
      </c>
      <c r="D67" s="4" t="s">
        <v>3261</v>
      </c>
      <c r="E67" s="4" t="s">
        <v>621</v>
      </c>
      <c r="F67" s="4" t="s">
        <v>621</v>
      </c>
      <c r="G67" s="4" t="s">
        <v>1088</v>
      </c>
      <c r="H67" s="4" t="s">
        <v>1089</v>
      </c>
      <c r="I67" s="4" t="s">
        <v>817</v>
      </c>
    </row>
    <row r="68" spans="1:9" x14ac:dyDescent="0.25">
      <c r="A68" s="4" t="s">
        <v>3297</v>
      </c>
      <c r="B68" s="4" t="s">
        <v>1086</v>
      </c>
      <c r="C68" s="4" t="s">
        <v>1087</v>
      </c>
      <c r="D68" s="4" t="s">
        <v>3261</v>
      </c>
      <c r="E68" s="4" t="s">
        <v>621</v>
      </c>
      <c r="F68" s="4" t="s">
        <v>621</v>
      </c>
      <c r="G68" s="4" t="s">
        <v>1088</v>
      </c>
      <c r="H68" s="4" t="s">
        <v>1089</v>
      </c>
      <c r="I68" s="4" t="s">
        <v>817</v>
      </c>
    </row>
    <row r="69" spans="1:9" x14ac:dyDescent="0.25">
      <c r="A69" s="4" t="s">
        <v>3298</v>
      </c>
      <c r="B69" s="4" t="s">
        <v>1086</v>
      </c>
      <c r="C69" s="4" t="s">
        <v>1087</v>
      </c>
      <c r="D69" s="4" t="s">
        <v>3261</v>
      </c>
      <c r="E69" s="4" t="s">
        <v>621</v>
      </c>
      <c r="F69" s="4" t="s">
        <v>621</v>
      </c>
      <c r="G69" s="4" t="s">
        <v>1088</v>
      </c>
      <c r="H69" s="4" t="s">
        <v>1089</v>
      </c>
      <c r="I69" s="4" t="s">
        <v>789</v>
      </c>
    </row>
    <row r="70" spans="1:9" x14ac:dyDescent="0.25">
      <c r="A70" s="4" t="s">
        <v>3299</v>
      </c>
      <c r="B70" s="4" t="s">
        <v>3300</v>
      </c>
      <c r="C70" s="4" t="s">
        <v>3301</v>
      </c>
      <c r="D70" s="4" t="s">
        <v>3261</v>
      </c>
      <c r="E70" s="4" t="s">
        <v>621</v>
      </c>
      <c r="F70" s="4" t="s">
        <v>621</v>
      </c>
      <c r="G70" s="4" t="s">
        <v>3302</v>
      </c>
      <c r="H70" s="4" t="s">
        <v>3303</v>
      </c>
      <c r="I70" s="4" t="s">
        <v>718</v>
      </c>
    </row>
    <row r="71" spans="1:9" x14ac:dyDescent="0.25">
      <c r="A71" s="4" t="s">
        <v>3304</v>
      </c>
      <c r="B71" s="4" t="s">
        <v>3305</v>
      </c>
      <c r="C71" s="4" t="s">
        <v>3306</v>
      </c>
      <c r="D71" s="4" t="s">
        <v>3261</v>
      </c>
      <c r="E71" s="4" t="s">
        <v>621</v>
      </c>
      <c r="F71" s="4" t="s">
        <v>621</v>
      </c>
      <c r="G71" s="4" t="s">
        <v>3307</v>
      </c>
      <c r="H71" s="4" t="s">
        <v>3308</v>
      </c>
      <c r="I71" s="4" t="s">
        <v>3309</v>
      </c>
    </row>
    <row r="72" spans="1:9" x14ac:dyDescent="0.25">
      <c r="A72" s="4" t="s">
        <v>3310</v>
      </c>
      <c r="B72" s="4" t="s">
        <v>3311</v>
      </c>
      <c r="C72" s="4" t="s">
        <v>3312</v>
      </c>
      <c r="D72" s="4" t="s">
        <v>3261</v>
      </c>
      <c r="E72" s="4" t="s">
        <v>621</v>
      </c>
      <c r="F72" s="4" t="s">
        <v>621</v>
      </c>
      <c r="G72" s="4" t="s">
        <v>3313</v>
      </c>
      <c r="H72" s="4" t="s">
        <v>3314</v>
      </c>
      <c r="I72" s="4" t="s">
        <v>3315</v>
      </c>
    </row>
    <row r="73" spans="1:9" x14ac:dyDescent="0.25">
      <c r="A73" s="4" t="s">
        <v>3316</v>
      </c>
      <c r="B73" s="4" t="s">
        <v>3317</v>
      </c>
      <c r="C73" s="4" t="s">
        <v>3318</v>
      </c>
      <c r="D73" s="4" t="s">
        <v>3261</v>
      </c>
      <c r="E73" s="4" t="s">
        <v>621</v>
      </c>
      <c r="F73" s="4" t="s">
        <v>621</v>
      </c>
      <c r="G73" s="4" t="s">
        <v>3319</v>
      </c>
      <c r="H73" s="4" t="s">
        <v>3320</v>
      </c>
      <c r="I73" s="4" t="s">
        <v>680</v>
      </c>
    </row>
    <row r="74" spans="1:9" x14ac:dyDescent="0.25">
      <c r="A74" s="4" t="s">
        <v>3321</v>
      </c>
      <c r="B74" s="4" t="s">
        <v>1108</v>
      </c>
      <c r="C74" s="4" t="s">
        <v>1109</v>
      </c>
      <c r="D74" s="4" t="s">
        <v>3261</v>
      </c>
      <c r="E74" s="4" t="s">
        <v>621</v>
      </c>
      <c r="F74" s="4" t="s">
        <v>621</v>
      </c>
      <c r="G74" s="4" t="s">
        <v>1110</v>
      </c>
      <c r="H74" s="4" t="s">
        <v>1111</v>
      </c>
      <c r="I74" s="4" t="s">
        <v>1072</v>
      </c>
    </row>
    <row r="75" spans="1:9" x14ac:dyDescent="0.25">
      <c r="A75" s="4" t="s">
        <v>3322</v>
      </c>
      <c r="B75" s="4" t="s">
        <v>3323</v>
      </c>
      <c r="C75" s="4" t="s">
        <v>3324</v>
      </c>
      <c r="D75" s="4" t="s">
        <v>3261</v>
      </c>
      <c r="E75" s="4" t="s">
        <v>621</v>
      </c>
      <c r="F75" s="4" t="s">
        <v>621</v>
      </c>
      <c r="G75" s="4" t="s">
        <v>3325</v>
      </c>
      <c r="H75" s="4" t="s">
        <v>3326</v>
      </c>
      <c r="I75" s="4" t="s">
        <v>3327</v>
      </c>
    </row>
    <row r="76" spans="1:9" x14ac:dyDescent="0.25">
      <c r="A76" s="4" t="s">
        <v>3328</v>
      </c>
      <c r="B76" s="4" t="s">
        <v>3329</v>
      </c>
      <c r="C76" s="4" t="s">
        <v>3330</v>
      </c>
      <c r="D76" s="4" t="s">
        <v>3261</v>
      </c>
      <c r="E76" s="4" t="s">
        <v>621</v>
      </c>
      <c r="F76" s="4" t="s">
        <v>621</v>
      </c>
      <c r="G76" s="4" t="s">
        <v>3331</v>
      </c>
      <c r="H76" s="4" t="s">
        <v>3332</v>
      </c>
      <c r="I76" s="4" t="s">
        <v>3333</v>
      </c>
    </row>
    <row r="77" spans="1:9" x14ac:dyDescent="0.25">
      <c r="A77" s="4" t="s">
        <v>3334</v>
      </c>
      <c r="B77" s="4" t="s">
        <v>1121</v>
      </c>
      <c r="C77" s="4" t="s">
        <v>1122</v>
      </c>
      <c r="D77" s="4" t="s">
        <v>3261</v>
      </c>
      <c r="E77" s="4" t="s">
        <v>621</v>
      </c>
      <c r="F77" s="4" t="s">
        <v>621</v>
      </c>
      <c r="G77" s="4" t="s">
        <v>1124</v>
      </c>
      <c r="H77" s="4" t="s">
        <v>1125</v>
      </c>
      <c r="I77" s="4" t="s">
        <v>789</v>
      </c>
    </row>
    <row r="78" spans="1:9" x14ac:dyDescent="0.25">
      <c r="A78" s="4" t="s">
        <v>3335</v>
      </c>
      <c r="B78" s="4" t="s">
        <v>3336</v>
      </c>
      <c r="C78" s="4" t="s">
        <v>3337</v>
      </c>
      <c r="D78" s="4" t="s">
        <v>3261</v>
      </c>
      <c r="E78" s="4" t="s">
        <v>621</v>
      </c>
      <c r="F78" s="4" t="s">
        <v>621</v>
      </c>
      <c r="G78" s="4" t="s">
        <v>3338</v>
      </c>
      <c r="H78" s="4" t="s">
        <v>3339</v>
      </c>
      <c r="I78" s="4" t="s">
        <v>3309</v>
      </c>
    </row>
    <row r="79" spans="1:9" x14ac:dyDescent="0.25">
      <c r="A79" s="4" t="s">
        <v>3340</v>
      </c>
      <c r="B79" s="4" t="s">
        <v>1131</v>
      </c>
      <c r="C79" s="4" t="s">
        <v>1132</v>
      </c>
      <c r="D79" s="4" t="s">
        <v>3261</v>
      </c>
      <c r="E79" s="4" t="s">
        <v>621</v>
      </c>
      <c r="F79" s="4" t="s">
        <v>621</v>
      </c>
      <c r="G79" s="4" t="s">
        <v>1134</v>
      </c>
      <c r="H79" s="4" t="s">
        <v>1135</v>
      </c>
      <c r="I79" s="4" t="s">
        <v>819</v>
      </c>
    </row>
    <row r="80" spans="1:9" x14ac:dyDescent="0.25">
      <c r="A80" s="4" t="s">
        <v>3341</v>
      </c>
      <c r="B80" s="4" t="s">
        <v>1131</v>
      </c>
      <c r="C80" s="4" t="s">
        <v>1132</v>
      </c>
      <c r="D80" s="4" t="s">
        <v>3261</v>
      </c>
      <c r="E80" s="4" t="s">
        <v>621</v>
      </c>
      <c r="F80" s="4" t="s">
        <v>621</v>
      </c>
      <c r="G80" s="4" t="s">
        <v>1134</v>
      </c>
      <c r="H80" s="4" t="s">
        <v>1135</v>
      </c>
      <c r="I80" s="4" t="s">
        <v>791</v>
      </c>
    </row>
    <row r="81" spans="1:9" x14ac:dyDescent="0.25">
      <c r="A81" s="4" t="s">
        <v>3342</v>
      </c>
      <c r="B81" s="4" t="s">
        <v>1131</v>
      </c>
      <c r="C81" s="4" t="s">
        <v>1132</v>
      </c>
      <c r="D81" s="4" t="s">
        <v>3261</v>
      </c>
      <c r="E81" s="4" t="s">
        <v>621</v>
      </c>
      <c r="F81" s="4" t="s">
        <v>621</v>
      </c>
      <c r="G81" s="4" t="s">
        <v>1134</v>
      </c>
      <c r="H81" s="4" t="s">
        <v>1135</v>
      </c>
      <c r="I81" s="4" t="s">
        <v>1072</v>
      </c>
    </row>
    <row r="82" spans="1:9" x14ac:dyDescent="0.25">
      <c r="A82" s="4" t="s">
        <v>3343</v>
      </c>
      <c r="B82" s="4" t="s">
        <v>1131</v>
      </c>
      <c r="C82" s="4" t="s">
        <v>1132</v>
      </c>
      <c r="D82" s="4" t="s">
        <v>3261</v>
      </c>
      <c r="E82" s="4" t="s">
        <v>621</v>
      </c>
      <c r="F82" s="4" t="s">
        <v>621</v>
      </c>
      <c r="G82" s="4" t="s">
        <v>1134</v>
      </c>
      <c r="H82" s="4" t="s">
        <v>1135</v>
      </c>
      <c r="I82" s="4" t="s">
        <v>789</v>
      </c>
    </row>
    <row r="83" spans="1:9" x14ac:dyDescent="0.25">
      <c r="A83" s="4" t="s">
        <v>3344</v>
      </c>
      <c r="B83" s="4" t="s">
        <v>1140</v>
      </c>
      <c r="C83" s="4" t="s">
        <v>1141</v>
      </c>
      <c r="D83" s="4" t="s">
        <v>3261</v>
      </c>
      <c r="E83" s="4" t="s">
        <v>621</v>
      </c>
      <c r="F83" s="4" t="s">
        <v>621</v>
      </c>
      <c r="G83" s="4" t="s">
        <v>1143</v>
      </c>
      <c r="H83" s="4" t="s">
        <v>1144</v>
      </c>
      <c r="I83" s="4" t="s">
        <v>3345</v>
      </c>
    </row>
    <row r="84" spans="1:9" x14ac:dyDescent="0.25">
      <c r="A84" s="4" t="s">
        <v>3346</v>
      </c>
      <c r="B84" s="4" t="s">
        <v>1147</v>
      </c>
      <c r="C84" s="4" t="s">
        <v>1148</v>
      </c>
      <c r="D84" s="4" t="s">
        <v>3261</v>
      </c>
      <c r="E84" s="4" t="s">
        <v>621</v>
      </c>
      <c r="F84" s="4" t="s">
        <v>621</v>
      </c>
      <c r="G84" s="4" t="s">
        <v>1149</v>
      </c>
      <c r="H84" s="4" t="s">
        <v>1150</v>
      </c>
      <c r="I84" s="4" t="s">
        <v>789</v>
      </c>
    </row>
    <row r="85" spans="1:9" x14ac:dyDescent="0.25">
      <c r="A85" s="4" t="s">
        <v>3347</v>
      </c>
      <c r="B85" s="4" t="s">
        <v>1147</v>
      </c>
      <c r="C85" s="4" t="s">
        <v>1148</v>
      </c>
      <c r="D85" s="4" t="s">
        <v>3261</v>
      </c>
      <c r="E85" s="4" t="s">
        <v>621</v>
      </c>
      <c r="F85" s="4" t="s">
        <v>621</v>
      </c>
      <c r="G85" s="4" t="s">
        <v>1149</v>
      </c>
      <c r="H85" s="4" t="s">
        <v>1150</v>
      </c>
      <c r="I85" s="4" t="s">
        <v>795</v>
      </c>
    </row>
    <row r="86" spans="1:9" x14ac:dyDescent="0.25">
      <c r="A86" s="4" t="s">
        <v>3348</v>
      </c>
      <c r="B86" s="4" t="s">
        <v>1147</v>
      </c>
      <c r="C86" s="4" t="s">
        <v>1148</v>
      </c>
      <c r="D86" s="4" t="s">
        <v>3261</v>
      </c>
      <c r="E86" s="4" t="s">
        <v>621</v>
      </c>
      <c r="F86" s="4" t="s">
        <v>621</v>
      </c>
      <c r="G86" s="4" t="s">
        <v>1149</v>
      </c>
      <c r="H86" s="4" t="s">
        <v>1150</v>
      </c>
      <c r="I86" s="4" t="s">
        <v>2452</v>
      </c>
    </row>
    <row r="87" spans="1:9" x14ac:dyDescent="0.25">
      <c r="A87" s="4" t="s">
        <v>3349</v>
      </c>
      <c r="B87" s="4" t="s">
        <v>1147</v>
      </c>
      <c r="C87" s="4" t="s">
        <v>1148</v>
      </c>
      <c r="D87" s="4" t="s">
        <v>3261</v>
      </c>
      <c r="E87" s="4" t="s">
        <v>621</v>
      </c>
      <c r="F87" s="4" t="s">
        <v>621</v>
      </c>
      <c r="G87" s="4" t="s">
        <v>1149</v>
      </c>
      <c r="H87" s="4" t="s">
        <v>1150</v>
      </c>
      <c r="I87" s="4" t="s">
        <v>799</v>
      </c>
    </row>
    <row r="88" spans="1:9" x14ac:dyDescent="0.25">
      <c r="A88" s="4" t="s">
        <v>3350</v>
      </c>
      <c r="B88" s="4" t="s">
        <v>1147</v>
      </c>
      <c r="C88" s="4" t="s">
        <v>1148</v>
      </c>
      <c r="D88" s="4" t="s">
        <v>3261</v>
      </c>
      <c r="E88" s="4" t="s">
        <v>621</v>
      </c>
      <c r="F88" s="4" t="s">
        <v>621</v>
      </c>
      <c r="G88" s="4" t="s">
        <v>1149</v>
      </c>
      <c r="H88" s="4" t="s">
        <v>1150</v>
      </c>
      <c r="I88" s="4" t="s">
        <v>1343</v>
      </c>
    </row>
    <row r="89" spans="1:9" x14ac:dyDescent="0.25">
      <c r="A89" s="4" t="s">
        <v>3351</v>
      </c>
      <c r="B89" s="4" t="s">
        <v>1166</v>
      </c>
      <c r="C89" s="4" t="s">
        <v>1167</v>
      </c>
      <c r="D89" s="4" t="s">
        <v>3352</v>
      </c>
      <c r="E89" s="4" t="s">
        <v>621</v>
      </c>
      <c r="F89" s="4" t="s">
        <v>621</v>
      </c>
      <c r="G89" s="4" t="s">
        <v>1169</v>
      </c>
      <c r="H89" s="4" t="s">
        <v>1170</v>
      </c>
      <c r="I89" s="4" t="s">
        <v>918</v>
      </c>
    </row>
    <row r="90" spans="1:9" x14ac:dyDescent="0.25">
      <c r="A90" s="4" t="s">
        <v>3353</v>
      </c>
      <c r="B90" s="4" t="s">
        <v>1175</v>
      </c>
      <c r="C90" s="4" t="s">
        <v>1176</v>
      </c>
      <c r="D90" s="4" t="s">
        <v>3354</v>
      </c>
      <c r="E90" s="4" t="s">
        <v>621</v>
      </c>
      <c r="F90" s="4" t="s">
        <v>621</v>
      </c>
      <c r="G90" s="4" t="s">
        <v>1178</v>
      </c>
      <c r="H90" s="4" t="s">
        <v>1179</v>
      </c>
      <c r="I90" s="4" t="s">
        <v>1009</v>
      </c>
    </row>
    <row r="91" spans="1:9" x14ac:dyDescent="0.25">
      <c r="A91" s="4" t="s">
        <v>3355</v>
      </c>
      <c r="B91" s="4" t="s">
        <v>1183</v>
      </c>
      <c r="C91" s="4" t="s">
        <v>1184</v>
      </c>
      <c r="D91" s="4" t="s">
        <v>3354</v>
      </c>
      <c r="E91" s="4" t="s">
        <v>621</v>
      </c>
      <c r="F91" s="4" t="s">
        <v>621</v>
      </c>
      <c r="G91" s="4" t="s">
        <v>1185</v>
      </c>
      <c r="H91" s="4" t="s">
        <v>1186</v>
      </c>
      <c r="I91" s="4" t="s">
        <v>2832</v>
      </c>
    </row>
    <row r="92" spans="1:9" x14ac:dyDescent="0.25">
      <c r="A92" s="4" t="s">
        <v>3356</v>
      </c>
      <c r="B92" s="4" t="s">
        <v>1183</v>
      </c>
      <c r="C92" s="4" t="s">
        <v>1184</v>
      </c>
      <c r="D92" s="4" t="s">
        <v>3354</v>
      </c>
      <c r="E92" s="4" t="s">
        <v>621</v>
      </c>
      <c r="F92" s="4" t="s">
        <v>621</v>
      </c>
      <c r="G92" s="4" t="s">
        <v>1185</v>
      </c>
      <c r="H92" s="4" t="s">
        <v>1186</v>
      </c>
      <c r="I92" s="4" t="s">
        <v>653</v>
      </c>
    </row>
    <row r="93" spans="1:9" x14ac:dyDescent="0.25">
      <c r="A93" s="4" t="s">
        <v>3357</v>
      </c>
      <c r="B93" s="4" t="s">
        <v>1195</v>
      </c>
      <c r="C93" s="4" t="s">
        <v>1196</v>
      </c>
      <c r="D93" s="4" t="s">
        <v>3354</v>
      </c>
      <c r="E93" s="4" t="s">
        <v>621</v>
      </c>
      <c r="F93" s="4" t="s">
        <v>621</v>
      </c>
      <c r="G93" s="4" t="s">
        <v>1197</v>
      </c>
      <c r="H93" s="4" t="s">
        <v>1198</v>
      </c>
      <c r="I93" s="4" t="s">
        <v>791</v>
      </c>
    </row>
    <row r="94" spans="1:9" x14ac:dyDescent="0.25">
      <c r="A94" s="4" t="s">
        <v>3358</v>
      </c>
      <c r="B94" s="4" t="s">
        <v>1195</v>
      </c>
      <c r="C94" s="4" t="s">
        <v>1196</v>
      </c>
      <c r="D94" s="4" t="s">
        <v>3354</v>
      </c>
      <c r="E94" s="4" t="s">
        <v>621</v>
      </c>
      <c r="F94" s="4" t="s">
        <v>621</v>
      </c>
      <c r="G94" s="4" t="s">
        <v>1197</v>
      </c>
      <c r="H94" s="4" t="s">
        <v>1198</v>
      </c>
      <c r="I94" s="4" t="s">
        <v>996</v>
      </c>
    </row>
    <row r="95" spans="1:9" x14ac:dyDescent="0.25">
      <c r="A95" s="4" t="s">
        <v>3359</v>
      </c>
      <c r="B95" s="4" t="s">
        <v>1209</v>
      </c>
      <c r="C95" s="4" t="s">
        <v>1210</v>
      </c>
      <c r="D95" s="4" t="s">
        <v>3354</v>
      </c>
      <c r="E95" s="4" t="s">
        <v>621</v>
      </c>
      <c r="F95" s="4" t="s">
        <v>621</v>
      </c>
      <c r="G95" s="4" t="s">
        <v>1212</v>
      </c>
      <c r="H95" s="4" t="s">
        <v>1213</v>
      </c>
      <c r="I95" s="4" t="s">
        <v>789</v>
      </c>
    </row>
    <row r="96" spans="1:9" x14ac:dyDescent="0.25">
      <c r="A96" s="4" t="s">
        <v>3360</v>
      </c>
      <c r="B96" s="4" t="s">
        <v>1209</v>
      </c>
      <c r="C96" s="4" t="s">
        <v>1210</v>
      </c>
      <c r="D96" s="4" t="s">
        <v>3354</v>
      </c>
      <c r="E96" s="4" t="s">
        <v>621</v>
      </c>
      <c r="F96" s="4" t="s">
        <v>621</v>
      </c>
      <c r="G96" s="4" t="s">
        <v>1212</v>
      </c>
      <c r="H96" s="4" t="s">
        <v>1213</v>
      </c>
      <c r="I96" s="4" t="s">
        <v>850</v>
      </c>
    </row>
    <row r="97" spans="1:9" x14ac:dyDescent="0.25">
      <c r="A97" s="4" t="s">
        <v>3361</v>
      </c>
      <c r="B97" s="4" t="s">
        <v>1209</v>
      </c>
      <c r="C97" s="4" t="s">
        <v>1210</v>
      </c>
      <c r="D97" s="4" t="s">
        <v>3354</v>
      </c>
      <c r="E97" s="4" t="s">
        <v>621</v>
      </c>
      <c r="F97" s="4" t="s">
        <v>621</v>
      </c>
      <c r="G97" s="4" t="s">
        <v>1212</v>
      </c>
      <c r="H97" s="4" t="s">
        <v>1213</v>
      </c>
      <c r="I97" s="4" t="s">
        <v>789</v>
      </c>
    </row>
    <row r="98" spans="1:9" x14ac:dyDescent="0.25">
      <c r="A98" s="4" t="s">
        <v>3362</v>
      </c>
      <c r="B98" s="4" t="s">
        <v>1209</v>
      </c>
      <c r="C98" s="4" t="s">
        <v>1210</v>
      </c>
      <c r="D98" s="4" t="s">
        <v>3354</v>
      </c>
      <c r="E98" s="4" t="s">
        <v>621</v>
      </c>
      <c r="F98" s="4" t="s">
        <v>621</v>
      </c>
      <c r="G98" s="4" t="s">
        <v>1212</v>
      </c>
      <c r="H98" s="4" t="s">
        <v>1213</v>
      </c>
      <c r="I98" s="4" t="s">
        <v>819</v>
      </c>
    </row>
    <row r="99" spans="1:9" x14ac:dyDescent="0.25">
      <c r="A99" s="4" t="s">
        <v>3363</v>
      </c>
      <c r="B99" s="4" t="s">
        <v>1209</v>
      </c>
      <c r="C99" s="4" t="s">
        <v>1210</v>
      </c>
      <c r="D99" s="4" t="s">
        <v>3354</v>
      </c>
      <c r="E99" s="4" t="s">
        <v>621</v>
      </c>
      <c r="F99" s="4" t="s">
        <v>621</v>
      </c>
      <c r="G99" s="4" t="s">
        <v>1212</v>
      </c>
      <c r="H99" s="4" t="s">
        <v>1213</v>
      </c>
      <c r="I99" s="4" t="s">
        <v>789</v>
      </c>
    </row>
    <row r="100" spans="1:9" x14ac:dyDescent="0.25">
      <c r="A100" s="4" t="s">
        <v>3364</v>
      </c>
      <c r="B100" s="4" t="s">
        <v>1217</v>
      </c>
      <c r="C100" s="4" t="s">
        <v>1218</v>
      </c>
      <c r="D100" s="4" t="s">
        <v>3354</v>
      </c>
      <c r="E100" s="4" t="s">
        <v>621</v>
      </c>
      <c r="F100" s="4" t="s">
        <v>621</v>
      </c>
      <c r="G100" s="4" t="s">
        <v>1220</v>
      </c>
      <c r="H100" s="4" t="s">
        <v>1221</v>
      </c>
      <c r="I100" s="4" t="s">
        <v>795</v>
      </c>
    </row>
    <row r="101" spans="1:9" x14ac:dyDescent="0.25">
      <c r="A101" s="4" t="s">
        <v>3365</v>
      </c>
      <c r="B101" s="4" t="s">
        <v>1217</v>
      </c>
      <c r="C101" s="4" t="s">
        <v>1218</v>
      </c>
      <c r="D101" s="4" t="s">
        <v>3354</v>
      </c>
      <c r="E101" s="4" t="s">
        <v>621</v>
      </c>
      <c r="F101" s="4" t="s">
        <v>621</v>
      </c>
      <c r="G101" s="4" t="s">
        <v>1220</v>
      </c>
      <c r="H101" s="4" t="s">
        <v>1221</v>
      </c>
      <c r="I101" s="4" t="s">
        <v>1070</v>
      </c>
    </row>
    <row r="102" spans="1:9" x14ac:dyDescent="0.25">
      <c r="A102" s="4" t="s">
        <v>3366</v>
      </c>
      <c r="B102" s="4" t="s">
        <v>1217</v>
      </c>
      <c r="C102" s="4" t="s">
        <v>1218</v>
      </c>
      <c r="D102" s="4" t="s">
        <v>3354</v>
      </c>
      <c r="E102" s="4" t="s">
        <v>621</v>
      </c>
      <c r="F102" s="4" t="s">
        <v>621</v>
      </c>
      <c r="G102" s="4" t="s">
        <v>1220</v>
      </c>
      <c r="H102" s="4" t="s">
        <v>1221</v>
      </c>
      <c r="I102" s="4" t="s">
        <v>1851</v>
      </c>
    </row>
    <row r="103" spans="1:9" x14ac:dyDescent="0.25">
      <c r="A103" s="4" t="s">
        <v>3367</v>
      </c>
      <c r="B103" s="4" t="s">
        <v>1217</v>
      </c>
      <c r="C103" s="4" t="s">
        <v>1218</v>
      </c>
      <c r="D103" s="4" t="s">
        <v>3354</v>
      </c>
      <c r="E103" s="4" t="s">
        <v>621</v>
      </c>
      <c r="F103" s="4" t="s">
        <v>621</v>
      </c>
      <c r="G103" s="4" t="s">
        <v>1220</v>
      </c>
      <c r="H103" s="4" t="s">
        <v>1221</v>
      </c>
      <c r="I103" s="4" t="s">
        <v>1379</v>
      </c>
    </row>
    <row r="104" spans="1:9" x14ac:dyDescent="0.25">
      <c r="A104" s="4" t="s">
        <v>3368</v>
      </c>
      <c r="B104" s="4" t="s">
        <v>3369</v>
      </c>
      <c r="C104" s="4" t="s">
        <v>3370</v>
      </c>
      <c r="D104" s="4" t="s">
        <v>3354</v>
      </c>
      <c r="E104" s="4" t="s">
        <v>621</v>
      </c>
      <c r="F104" s="4" t="s">
        <v>621</v>
      </c>
      <c r="G104" s="4" t="s">
        <v>3371</v>
      </c>
      <c r="H104" s="4" t="s">
        <v>3372</v>
      </c>
      <c r="I104" s="4" t="s">
        <v>653</v>
      </c>
    </row>
    <row r="105" spans="1:9" x14ac:dyDescent="0.25">
      <c r="A105" s="4" t="s">
        <v>3373</v>
      </c>
      <c r="B105" s="4" t="s">
        <v>3369</v>
      </c>
      <c r="C105" s="4" t="s">
        <v>3370</v>
      </c>
      <c r="D105" s="4" t="s">
        <v>3354</v>
      </c>
      <c r="E105" s="4" t="s">
        <v>621</v>
      </c>
      <c r="F105" s="4" t="s">
        <v>621</v>
      </c>
      <c r="G105" s="4" t="s">
        <v>3371</v>
      </c>
      <c r="H105" s="4" t="s">
        <v>3372</v>
      </c>
      <c r="I105" s="4" t="s">
        <v>3374</v>
      </c>
    </row>
    <row r="106" spans="1:9" x14ac:dyDescent="0.25">
      <c r="A106" s="4" t="s">
        <v>3375</v>
      </c>
      <c r="B106" s="4" t="s">
        <v>1234</v>
      </c>
      <c r="C106" s="4" t="s">
        <v>1235</v>
      </c>
      <c r="D106" s="4" t="s">
        <v>3354</v>
      </c>
      <c r="E106" s="4" t="s">
        <v>621</v>
      </c>
      <c r="F106" s="4" t="s">
        <v>621</v>
      </c>
      <c r="G106" s="4" t="s">
        <v>1237</v>
      </c>
      <c r="H106" s="4" t="s">
        <v>1238</v>
      </c>
      <c r="I106" s="4" t="s">
        <v>817</v>
      </c>
    </row>
    <row r="107" spans="1:9" x14ac:dyDescent="0.25">
      <c r="A107" s="4" t="s">
        <v>3376</v>
      </c>
      <c r="B107" s="4" t="s">
        <v>3377</v>
      </c>
      <c r="C107" s="4" t="s">
        <v>3378</v>
      </c>
      <c r="D107" s="4" t="s">
        <v>3354</v>
      </c>
      <c r="E107" s="4" t="s">
        <v>621</v>
      </c>
      <c r="F107" s="4" t="s">
        <v>621</v>
      </c>
      <c r="G107" s="4" t="s">
        <v>3379</v>
      </c>
      <c r="H107" s="4" t="s">
        <v>3380</v>
      </c>
      <c r="I107" s="4" t="s">
        <v>3381</v>
      </c>
    </row>
    <row r="108" spans="1:9" x14ac:dyDescent="0.25">
      <c r="A108" s="4" t="s">
        <v>3382</v>
      </c>
      <c r="B108" s="4" t="s">
        <v>3377</v>
      </c>
      <c r="C108" s="4" t="s">
        <v>3378</v>
      </c>
      <c r="D108" s="4" t="s">
        <v>3354</v>
      </c>
      <c r="E108" s="4" t="s">
        <v>621</v>
      </c>
      <c r="F108" s="4" t="s">
        <v>621</v>
      </c>
      <c r="G108" s="4" t="s">
        <v>3379</v>
      </c>
      <c r="H108" s="4" t="s">
        <v>3380</v>
      </c>
      <c r="I108" s="4" t="s">
        <v>3383</v>
      </c>
    </row>
    <row r="109" spans="1:9" x14ac:dyDescent="0.25">
      <c r="A109" s="4" t="s">
        <v>3384</v>
      </c>
      <c r="B109" s="4" t="s">
        <v>1244</v>
      </c>
      <c r="C109" s="4" t="s">
        <v>1245</v>
      </c>
      <c r="D109" s="4" t="s">
        <v>3385</v>
      </c>
      <c r="E109" s="4" t="s">
        <v>621</v>
      </c>
      <c r="F109" s="4" t="s">
        <v>621</v>
      </c>
      <c r="G109" s="4" t="s">
        <v>1247</v>
      </c>
      <c r="H109" s="4" t="s">
        <v>1248</v>
      </c>
      <c r="I109" s="4" t="s">
        <v>918</v>
      </c>
    </row>
    <row r="110" spans="1:9" x14ac:dyDescent="0.25">
      <c r="A110" s="4" t="s">
        <v>3386</v>
      </c>
      <c r="B110" s="4" t="s">
        <v>3387</v>
      </c>
      <c r="C110" s="4" t="s">
        <v>3388</v>
      </c>
      <c r="D110" s="4" t="s">
        <v>3389</v>
      </c>
      <c r="E110" s="4" t="s">
        <v>621</v>
      </c>
      <c r="F110" s="4" t="s">
        <v>621</v>
      </c>
      <c r="G110" s="4" t="s">
        <v>3390</v>
      </c>
      <c r="H110" s="4" t="s">
        <v>3391</v>
      </c>
      <c r="I110" s="4" t="s">
        <v>3392</v>
      </c>
    </row>
    <row r="111" spans="1:9" x14ac:dyDescent="0.25">
      <c r="A111" s="4" t="s">
        <v>3393</v>
      </c>
      <c r="B111" s="4" t="s">
        <v>3394</v>
      </c>
      <c r="C111" s="4" t="s">
        <v>3395</v>
      </c>
      <c r="D111" s="4" t="s">
        <v>3389</v>
      </c>
      <c r="E111" s="4" t="s">
        <v>621</v>
      </c>
      <c r="F111" s="4" t="s">
        <v>621</v>
      </c>
      <c r="G111" s="4" t="s">
        <v>3396</v>
      </c>
      <c r="H111" s="4" t="s">
        <v>3397</v>
      </c>
      <c r="I111" s="4" t="s">
        <v>3381</v>
      </c>
    </row>
    <row r="112" spans="1:9" x14ac:dyDescent="0.25">
      <c r="A112" s="4" t="s">
        <v>3398</v>
      </c>
      <c r="B112" s="4" t="s">
        <v>1269</v>
      </c>
      <c r="C112" s="4" t="s">
        <v>1270</v>
      </c>
      <c r="D112" s="4" t="s">
        <v>3389</v>
      </c>
      <c r="E112" s="4" t="s">
        <v>621</v>
      </c>
      <c r="F112" s="4" t="s">
        <v>621</v>
      </c>
      <c r="G112" s="4" t="s">
        <v>1271</v>
      </c>
      <c r="H112" s="4" t="s">
        <v>1272</v>
      </c>
      <c r="I112" s="4" t="s">
        <v>789</v>
      </c>
    </row>
    <row r="113" spans="1:9" x14ac:dyDescent="0.25">
      <c r="A113" s="4" t="s">
        <v>3399</v>
      </c>
      <c r="B113" s="4" t="s">
        <v>1291</v>
      </c>
      <c r="C113" s="4" t="s">
        <v>1292</v>
      </c>
      <c r="D113" s="4" t="s">
        <v>3389</v>
      </c>
      <c r="E113" s="4" t="s">
        <v>621</v>
      </c>
      <c r="F113" s="4" t="s">
        <v>621</v>
      </c>
      <c r="G113" s="4" t="s">
        <v>1293</v>
      </c>
      <c r="H113" s="4" t="s">
        <v>1294</v>
      </c>
      <c r="I113" s="4" t="s">
        <v>850</v>
      </c>
    </row>
    <row r="114" spans="1:9" x14ac:dyDescent="0.25">
      <c r="A114" s="4" t="s">
        <v>3400</v>
      </c>
      <c r="B114" s="4" t="s">
        <v>1291</v>
      </c>
      <c r="C114" s="4" t="s">
        <v>1292</v>
      </c>
      <c r="D114" s="4" t="s">
        <v>3389</v>
      </c>
      <c r="E114" s="4" t="s">
        <v>621</v>
      </c>
      <c r="F114" s="4" t="s">
        <v>621</v>
      </c>
      <c r="G114" s="4" t="s">
        <v>1293</v>
      </c>
      <c r="H114" s="4" t="s">
        <v>1294</v>
      </c>
      <c r="I114" s="4" t="s">
        <v>3401</v>
      </c>
    </row>
    <row r="115" spans="1:9" x14ac:dyDescent="0.25">
      <c r="A115" s="4" t="s">
        <v>3402</v>
      </c>
      <c r="B115" s="4" t="s">
        <v>1291</v>
      </c>
      <c r="C115" s="4" t="s">
        <v>1292</v>
      </c>
      <c r="D115" s="4" t="s">
        <v>3389</v>
      </c>
      <c r="E115" s="4" t="s">
        <v>621</v>
      </c>
      <c r="F115" s="4" t="s">
        <v>621</v>
      </c>
      <c r="G115" s="4" t="s">
        <v>1293</v>
      </c>
      <c r="H115" s="4" t="s">
        <v>1294</v>
      </c>
      <c r="I115" s="4" t="s">
        <v>1851</v>
      </c>
    </row>
    <row r="116" spans="1:9" x14ac:dyDescent="0.25">
      <c r="A116" s="4" t="s">
        <v>3403</v>
      </c>
      <c r="B116" s="4" t="s">
        <v>1291</v>
      </c>
      <c r="C116" s="4" t="s">
        <v>1292</v>
      </c>
      <c r="D116" s="4" t="s">
        <v>3389</v>
      </c>
      <c r="E116" s="4" t="s">
        <v>621</v>
      </c>
      <c r="F116" s="4" t="s">
        <v>621</v>
      </c>
      <c r="G116" s="4" t="s">
        <v>1293</v>
      </c>
      <c r="H116" s="4" t="s">
        <v>1294</v>
      </c>
      <c r="I116" s="4" t="s">
        <v>791</v>
      </c>
    </row>
    <row r="117" spans="1:9" x14ac:dyDescent="0.25">
      <c r="A117" s="4" t="s">
        <v>3404</v>
      </c>
      <c r="B117" s="4" t="s">
        <v>1291</v>
      </c>
      <c r="C117" s="4" t="s">
        <v>1292</v>
      </c>
      <c r="D117" s="4" t="s">
        <v>3389</v>
      </c>
      <c r="E117" s="4" t="s">
        <v>621</v>
      </c>
      <c r="F117" s="4" t="s">
        <v>621</v>
      </c>
      <c r="G117" s="4" t="s">
        <v>1293</v>
      </c>
      <c r="H117" s="4" t="s">
        <v>1294</v>
      </c>
      <c r="I117" s="4" t="s">
        <v>789</v>
      </c>
    </row>
    <row r="118" spans="1:9" x14ac:dyDescent="0.25">
      <c r="A118" s="4" t="s">
        <v>3405</v>
      </c>
      <c r="B118" s="4" t="s">
        <v>1298</v>
      </c>
      <c r="C118" s="4" t="s">
        <v>1299</v>
      </c>
      <c r="D118" s="4" t="s">
        <v>3406</v>
      </c>
      <c r="E118" s="4" t="s">
        <v>621</v>
      </c>
      <c r="F118" s="4" t="s">
        <v>621</v>
      </c>
      <c r="G118" s="4" t="s">
        <v>1301</v>
      </c>
      <c r="H118" s="4" t="s">
        <v>1302</v>
      </c>
      <c r="I118" s="4" t="s">
        <v>817</v>
      </c>
    </row>
    <row r="119" spans="1:9" x14ac:dyDescent="0.25">
      <c r="A119" s="4" t="s">
        <v>3407</v>
      </c>
      <c r="B119" s="4" t="s">
        <v>1298</v>
      </c>
      <c r="C119" s="4" t="s">
        <v>1299</v>
      </c>
      <c r="D119" s="4" t="s">
        <v>3406</v>
      </c>
      <c r="E119" s="4" t="s">
        <v>621</v>
      </c>
      <c r="F119" s="4" t="s">
        <v>621</v>
      </c>
      <c r="G119" s="4" t="s">
        <v>1301</v>
      </c>
      <c r="H119" s="4" t="s">
        <v>1302</v>
      </c>
      <c r="I119" s="4" t="s">
        <v>913</v>
      </c>
    </row>
    <row r="120" spans="1:9" x14ac:dyDescent="0.25">
      <c r="A120" s="4" t="s">
        <v>3408</v>
      </c>
      <c r="B120" s="4" t="s">
        <v>1311</v>
      </c>
      <c r="C120" s="4" t="s">
        <v>1312</v>
      </c>
      <c r="D120" s="4" t="s">
        <v>3409</v>
      </c>
      <c r="E120" s="4" t="s">
        <v>621</v>
      </c>
      <c r="F120" s="4" t="s">
        <v>621</v>
      </c>
      <c r="G120" s="4" t="s">
        <v>1314</v>
      </c>
      <c r="H120" s="4" t="s">
        <v>1315</v>
      </c>
      <c r="I120" s="4" t="s">
        <v>1009</v>
      </c>
    </row>
    <row r="121" spans="1:9" x14ac:dyDescent="0.25">
      <c r="A121" s="4" t="s">
        <v>3410</v>
      </c>
      <c r="B121" s="4" t="s">
        <v>1311</v>
      </c>
      <c r="C121" s="4" t="s">
        <v>1312</v>
      </c>
      <c r="D121" s="4" t="s">
        <v>3409</v>
      </c>
      <c r="E121" s="4" t="s">
        <v>621</v>
      </c>
      <c r="F121" s="4" t="s">
        <v>621</v>
      </c>
      <c r="G121" s="4" t="s">
        <v>1314</v>
      </c>
      <c r="H121" s="4" t="s">
        <v>1315</v>
      </c>
      <c r="I121" s="4" t="s">
        <v>789</v>
      </c>
    </row>
    <row r="122" spans="1:9" x14ac:dyDescent="0.25">
      <c r="A122" s="4" t="s">
        <v>3411</v>
      </c>
      <c r="B122" s="4" t="s">
        <v>1311</v>
      </c>
      <c r="C122" s="4" t="s">
        <v>1312</v>
      </c>
      <c r="D122" s="4" t="s">
        <v>3409</v>
      </c>
      <c r="E122" s="4" t="s">
        <v>621</v>
      </c>
      <c r="F122" s="4" t="s">
        <v>621</v>
      </c>
      <c r="G122" s="4" t="s">
        <v>1314</v>
      </c>
      <c r="H122" s="4" t="s">
        <v>1315</v>
      </c>
      <c r="I122" s="4" t="s">
        <v>913</v>
      </c>
    </row>
    <row r="123" spans="1:9" x14ac:dyDescent="0.25">
      <c r="A123" s="4" t="s">
        <v>3412</v>
      </c>
      <c r="B123" s="4" t="s">
        <v>3413</v>
      </c>
      <c r="C123" s="4" t="s">
        <v>3414</v>
      </c>
      <c r="D123" s="4" t="s">
        <v>3415</v>
      </c>
      <c r="E123" s="4" t="s">
        <v>621</v>
      </c>
      <c r="F123" s="4" t="s">
        <v>621</v>
      </c>
      <c r="G123" s="4" t="s">
        <v>3416</v>
      </c>
      <c r="H123" s="4" t="s">
        <v>3417</v>
      </c>
      <c r="I123" s="4" t="s">
        <v>3383</v>
      </c>
    </row>
    <row r="124" spans="1:9" x14ac:dyDescent="0.25">
      <c r="A124" s="4" t="s">
        <v>3418</v>
      </c>
      <c r="B124" s="4" t="s">
        <v>1322</v>
      </c>
      <c r="C124" s="4" t="s">
        <v>1323</v>
      </c>
      <c r="D124" s="4" t="s">
        <v>3419</v>
      </c>
      <c r="E124" s="4" t="s">
        <v>621</v>
      </c>
      <c r="F124" s="4" t="s">
        <v>621</v>
      </c>
      <c r="G124" s="4" t="s">
        <v>1325</v>
      </c>
      <c r="H124" s="4" t="s">
        <v>1326</v>
      </c>
      <c r="I124" s="4" t="s">
        <v>787</v>
      </c>
    </row>
    <row r="125" spans="1:9" x14ac:dyDescent="0.25">
      <c r="A125" s="4" t="s">
        <v>3420</v>
      </c>
      <c r="B125" s="4" t="s">
        <v>1338</v>
      </c>
      <c r="C125" s="4" t="s">
        <v>1339</v>
      </c>
      <c r="D125" s="4" t="s">
        <v>3421</v>
      </c>
      <c r="E125" s="4" t="s">
        <v>621</v>
      </c>
      <c r="F125" s="4" t="s">
        <v>621</v>
      </c>
      <c r="G125" s="4" t="s">
        <v>1340</v>
      </c>
      <c r="H125" s="4" t="s">
        <v>1341</v>
      </c>
      <c r="I125" s="4" t="s">
        <v>1009</v>
      </c>
    </row>
    <row r="126" spans="1:9" x14ac:dyDescent="0.25">
      <c r="A126" s="4" t="s">
        <v>3422</v>
      </c>
      <c r="B126" s="4" t="s">
        <v>1338</v>
      </c>
      <c r="C126" s="4" t="s">
        <v>1339</v>
      </c>
      <c r="D126" s="4" t="s">
        <v>3421</v>
      </c>
      <c r="E126" s="4" t="s">
        <v>621</v>
      </c>
      <c r="F126" s="4" t="s">
        <v>621</v>
      </c>
      <c r="G126" s="4" t="s">
        <v>1340</v>
      </c>
      <c r="H126" s="4" t="s">
        <v>1341</v>
      </c>
      <c r="I126" s="4" t="s">
        <v>2564</v>
      </c>
    </row>
    <row r="127" spans="1:9" x14ac:dyDescent="0.25">
      <c r="A127" s="4" t="s">
        <v>3423</v>
      </c>
      <c r="B127" s="4" t="s">
        <v>1338</v>
      </c>
      <c r="C127" s="4" t="s">
        <v>1339</v>
      </c>
      <c r="D127" s="4" t="s">
        <v>3421</v>
      </c>
      <c r="E127" s="4" t="s">
        <v>621</v>
      </c>
      <c r="F127" s="4" t="s">
        <v>621</v>
      </c>
      <c r="G127" s="4" t="s">
        <v>1340</v>
      </c>
      <c r="H127" s="4" t="s">
        <v>1341</v>
      </c>
      <c r="I127" s="4" t="s">
        <v>783</v>
      </c>
    </row>
    <row r="128" spans="1:9" x14ac:dyDescent="0.25">
      <c r="A128" s="4" t="s">
        <v>3424</v>
      </c>
      <c r="B128" s="4" t="s">
        <v>1349</v>
      </c>
      <c r="C128" s="4" t="s">
        <v>1350</v>
      </c>
      <c r="D128" s="4" t="s">
        <v>3425</v>
      </c>
      <c r="E128" s="4" t="s">
        <v>621</v>
      </c>
      <c r="F128" s="4" t="s">
        <v>621</v>
      </c>
      <c r="G128" s="4" t="s">
        <v>1352</v>
      </c>
      <c r="H128" s="4" t="s">
        <v>1353</v>
      </c>
      <c r="I128" s="4" t="s">
        <v>1851</v>
      </c>
    </row>
    <row r="129" spans="1:9" x14ac:dyDescent="0.25">
      <c r="A129" s="4" t="s">
        <v>3426</v>
      </c>
      <c r="B129" s="4" t="s">
        <v>3427</v>
      </c>
      <c r="C129" s="4" t="s">
        <v>3428</v>
      </c>
      <c r="D129" s="4" t="s">
        <v>3429</v>
      </c>
      <c r="E129" s="4" t="s">
        <v>621</v>
      </c>
      <c r="F129" s="4" t="s">
        <v>621</v>
      </c>
      <c r="G129" s="4" t="s">
        <v>3430</v>
      </c>
      <c r="H129" s="4" t="s">
        <v>3431</v>
      </c>
      <c r="I129" s="4" t="s">
        <v>653</v>
      </c>
    </row>
    <row r="130" spans="1:9" x14ac:dyDescent="0.25">
      <c r="A130" s="4" t="s">
        <v>3432</v>
      </c>
      <c r="B130" s="4" t="s">
        <v>1371</v>
      </c>
      <c r="C130" s="4" t="s">
        <v>1372</v>
      </c>
      <c r="D130" s="4" t="s">
        <v>3433</v>
      </c>
      <c r="E130" s="4" t="s">
        <v>621</v>
      </c>
      <c r="F130" s="4" t="s">
        <v>621</v>
      </c>
      <c r="G130" s="4" t="s">
        <v>1373</v>
      </c>
      <c r="H130" s="4" t="s">
        <v>1374</v>
      </c>
      <c r="I130" s="4" t="s">
        <v>789</v>
      </c>
    </row>
    <row r="131" spans="1:9" x14ac:dyDescent="0.25">
      <c r="A131" s="4" t="s">
        <v>3434</v>
      </c>
      <c r="B131" s="4" t="s">
        <v>1383</v>
      </c>
      <c r="C131" s="4" t="s">
        <v>1384</v>
      </c>
      <c r="D131" s="4" t="s">
        <v>3435</v>
      </c>
      <c r="E131" s="4" t="s">
        <v>621</v>
      </c>
      <c r="F131" s="4" t="s">
        <v>621</v>
      </c>
      <c r="G131" s="4" t="s">
        <v>1386</v>
      </c>
      <c r="H131" s="4" t="s">
        <v>1387</v>
      </c>
      <c r="I131" s="4" t="s">
        <v>911</v>
      </c>
    </row>
    <row r="132" spans="1:9" x14ac:dyDescent="0.25">
      <c r="A132" s="4" t="s">
        <v>3436</v>
      </c>
      <c r="B132" s="4" t="s">
        <v>3437</v>
      </c>
      <c r="C132" s="4" t="s">
        <v>3438</v>
      </c>
      <c r="D132" s="4" t="s">
        <v>3439</v>
      </c>
      <c r="E132" s="4" t="s">
        <v>621</v>
      </c>
      <c r="F132" s="4" t="s">
        <v>621</v>
      </c>
      <c r="G132" s="4" t="s">
        <v>3440</v>
      </c>
      <c r="H132" s="4" t="s">
        <v>3441</v>
      </c>
      <c r="I132" s="4" t="s">
        <v>2832</v>
      </c>
    </row>
    <row r="133" spans="1:9" x14ac:dyDescent="0.25">
      <c r="A133" s="4" t="s">
        <v>3442</v>
      </c>
      <c r="B133" s="4" t="s">
        <v>1392</v>
      </c>
      <c r="C133" s="4" t="s">
        <v>1393</v>
      </c>
      <c r="D133" s="4" t="s">
        <v>3439</v>
      </c>
      <c r="E133" s="4" t="s">
        <v>621</v>
      </c>
      <c r="F133" s="4" t="s">
        <v>621</v>
      </c>
      <c r="G133" s="4" t="s">
        <v>1395</v>
      </c>
      <c r="H133" s="4" t="s">
        <v>1396</v>
      </c>
      <c r="I133" s="4" t="s">
        <v>846</v>
      </c>
    </row>
    <row r="134" spans="1:9" x14ac:dyDescent="0.25">
      <c r="A134" s="4" t="s">
        <v>3443</v>
      </c>
      <c r="B134" s="4" t="s">
        <v>1403</v>
      </c>
      <c r="C134" s="4" t="s">
        <v>1404</v>
      </c>
      <c r="D134" s="4" t="s">
        <v>3439</v>
      </c>
      <c r="E134" s="4" t="s">
        <v>621</v>
      </c>
      <c r="F134" s="4" t="s">
        <v>621</v>
      </c>
      <c r="G134" s="4" t="s">
        <v>1406</v>
      </c>
      <c r="H134" s="4" t="s">
        <v>1407</v>
      </c>
      <c r="I134" s="4" t="s">
        <v>996</v>
      </c>
    </row>
    <row r="135" spans="1:9" x14ac:dyDescent="0.25">
      <c r="A135" s="4" t="s">
        <v>3444</v>
      </c>
      <c r="B135" s="4" t="s">
        <v>1403</v>
      </c>
      <c r="C135" s="4" t="s">
        <v>1404</v>
      </c>
      <c r="D135" s="4" t="s">
        <v>3439</v>
      </c>
      <c r="E135" s="4" t="s">
        <v>621</v>
      </c>
      <c r="F135" s="4" t="s">
        <v>621</v>
      </c>
      <c r="G135" s="4" t="s">
        <v>1406</v>
      </c>
      <c r="H135" s="4" t="s">
        <v>1407</v>
      </c>
      <c r="I135" s="4" t="s">
        <v>789</v>
      </c>
    </row>
    <row r="136" spans="1:9" x14ac:dyDescent="0.25">
      <c r="A136" s="4" t="s">
        <v>3445</v>
      </c>
      <c r="B136" s="4" t="s">
        <v>1421</v>
      </c>
      <c r="C136" s="4" t="s">
        <v>1422</v>
      </c>
      <c r="D136" s="4" t="s">
        <v>3439</v>
      </c>
      <c r="E136" s="4" t="s">
        <v>621</v>
      </c>
      <c r="F136" s="4" t="s">
        <v>621</v>
      </c>
      <c r="G136" s="4" t="s">
        <v>1424</v>
      </c>
      <c r="H136" s="4" t="s">
        <v>1425</v>
      </c>
      <c r="I136" s="4" t="s">
        <v>1009</v>
      </c>
    </row>
    <row r="137" spans="1:9" x14ac:dyDescent="0.25">
      <c r="A137" s="4" t="s">
        <v>3446</v>
      </c>
      <c r="B137" s="4" t="s">
        <v>1421</v>
      </c>
      <c r="C137" s="4" t="s">
        <v>1422</v>
      </c>
      <c r="D137" s="4" t="s">
        <v>3439</v>
      </c>
      <c r="E137" s="4" t="s">
        <v>621</v>
      </c>
      <c r="F137" s="4" t="s">
        <v>621</v>
      </c>
      <c r="G137" s="4" t="s">
        <v>1424</v>
      </c>
      <c r="H137" s="4" t="s">
        <v>1425</v>
      </c>
      <c r="I137" s="4" t="s">
        <v>1343</v>
      </c>
    </row>
    <row r="138" spans="1:9" x14ac:dyDescent="0.25">
      <c r="A138" s="4" t="s">
        <v>3447</v>
      </c>
      <c r="B138" s="4" t="s">
        <v>1421</v>
      </c>
      <c r="C138" s="4" t="s">
        <v>1422</v>
      </c>
      <c r="D138" s="4" t="s">
        <v>3439</v>
      </c>
      <c r="E138" s="4" t="s">
        <v>621</v>
      </c>
      <c r="F138" s="4" t="s">
        <v>621</v>
      </c>
      <c r="G138" s="4" t="s">
        <v>1424</v>
      </c>
      <c r="H138" s="4" t="s">
        <v>1425</v>
      </c>
      <c r="I138" s="4" t="s">
        <v>783</v>
      </c>
    </row>
    <row r="139" spans="1:9" x14ac:dyDescent="0.25">
      <c r="A139" s="4" t="s">
        <v>3448</v>
      </c>
      <c r="B139" s="4" t="s">
        <v>1435</v>
      </c>
      <c r="C139" s="4" t="s">
        <v>1436</v>
      </c>
      <c r="D139" s="4" t="s">
        <v>3439</v>
      </c>
      <c r="E139" s="4" t="s">
        <v>621</v>
      </c>
      <c r="F139" s="4" t="s">
        <v>621</v>
      </c>
      <c r="G139" s="4" t="s">
        <v>1438</v>
      </c>
      <c r="H139" s="4" t="s">
        <v>1439</v>
      </c>
      <c r="I139" s="4" t="s">
        <v>905</v>
      </c>
    </row>
    <row r="140" spans="1:9" x14ac:dyDescent="0.25">
      <c r="A140" s="4" t="s">
        <v>3449</v>
      </c>
      <c r="B140" s="4" t="s">
        <v>1435</v>
      </c>
      <c r="C140" s="4" t="s">
        <v>1436</v>
      </c>
      <c r="D140" s="4" t="s">
        <v>3439</v>
      </c>
      <c r="E140" s="4" t="s">
        <v>621</v>
      </c>
      <c r="F140" s="4" t="s">
        <v>621</v>
      </c>
      <c r="G140" s="4" t="s">
        <v>1438</v>
      </c>
      <c r="H140" s="4" t="s">
        <v>1439</v>
      </c>
      <c r="I140" s="4" t="s">
        <v>819</v>
      </c>
    </row>
    <row r="141" spans="1:9" x14ac:dyDescent="0.25">
      <c r="A141" s="4" t="s">
        <v>3450</v>
      </c>
      <c r="B141" s="4" t="s">
        <v>1435</v>
      </c>
      <c r="C141" s="4" t="s">
        <v>1436</v>
      </c>
      <c r="D141" s="4" t="s">
        <v>3439</v>
      </c>
      <c r="E141" s="4" t="s">
        <v>621</v>
      </c>
      <c r="F141" s="4" t="s">
        <v>621</v>
      </c>
      <c r="G141" s="4" t="s">
        <v>1438</v>
      </c>
      <c r="H141" s="4" t="s">
        <v>1439</v>
      </c>
      <c r="I141" s="4" t="s">
        <v>2564</v>
      </c>
    </row>
    <row r="142" spans="1:9" x14ac:dyDescent="0.25">
      <c r="A142" s="4" t="s">
        <v>3451</v>
      </c>
      <c r="B142" s="4" t="s">
        <v>1441</v>
      </c>
      <c r="C142" s="4" t="s">
        <v>1442</v>
      </c>
      <c r="D142" s="4" t="s">
        <v>3439</v>
      </c>
      <c r="E142" s="4" t="s">
        <v>621</v>
      </c>
      <c r="F142" s="4" t="s">
        <v>621</v>
      </c>
      <c r="G142" s="4" t="s">
        <v>1443</v>
      </c>
      <c r="H142" s="4" t="s">
        <v>1444</v>
      </c>
      <c r="I142" s="4" t="s">
        <v>3381</v>
      </c>
    </row>
    <row r="143" spans="1:9" x14ac:dyDescent="0.25">
      <c r="A143" s="4" t="s">
        <v>3452</v>
      </c>
      <c r="B143" s="4" t="s">
        <v>1447</v>
      </c>
      <c r="C143" s="4" t="s">
        <v>1448</v>
      </c>
      <c r="D143" s="4" t="s">
        <v>3453</v>
      </c>
      <c r="E143" s="4" t="s">
        <v>621</v>
      </c>
      <c r="F143" s="4" t="s">
        <v>621</v>
      </c>
      <c r="G143" s="4" t="s">
        <v>1450</v>
      </c>
      <c r="H143" s="4" t="s">
        <v>1451</v>
      </c>
      <c r="I143" s="4" t="s">
        <v>1379</v>
      </c>
    </row>
    <row r="144" spans="1:9" x14ac:dyDescent="0.25">
      <c r="A144" s="4" t="s">
        <v>3454</v>
      </c>
      <c r="B144" s="4" t="s">
        <v>1447</v>
      </c>
      <c r="C144" s="4" t="s">
        <v>1448</v>
      </c>
      <c r="D144" s="4" t="s">
        <v>3453</v>
      </c>
      <c r="E144" s="4" t="s">
        <v>621</v>
      </c>
      <c r="F144" s="4" t="s">
        <v>621</v>
      </c>
      <c r="G144" s="4" t="s">
        <v>1450</v>
      </c>
      <c r="H144" s="4" t="s">
        <v>1451</v>
      </c>
      <c r="I144" s="4" t="s">
        <v>787</v>
      </c>
    </row>
    <row r="145" spans="1:9" x14ac:dyDescent="0.25">
      <c r="A145" s="4" t="s">
        <v>3455</v>
      </c>
      <c r="B145" s="4" t="s">
        <v>3456</v>
      </c>
      <c r="C145" s="4" t="s">
        <v>3457</v>
      </c>
      <c r="D145" s="4" t="s">
        <v>3458</v>
      </c>
      <c r="E145" s="4" t="s">
        <v>621</v>
      </c>
      <c r="F145" s="4" t="s">
        <v>621</v>
      </c>
      <c r="G145" s="4" t="s">
        <v>3459</v>
      </c>
      <c r="H145" s="4" t="s">
        <v>3460</v>
      </c>
      <c r="I145" s="4" t="s">
        <v>3461</v>
      </c>
    </row>
    <row r="146" spans="1:9" x14ac:dyDescent="0.25">
      <c r="A146" s="4" t="s">
        <v>3462</v>
      </c>
      <c r="B146" s="4" t="s">
        <v>1478</v>
      </c>
      <c r="C146" s="4" t="s">
        <v>1479</v>
      </c>
      <c r="D146" s="4" t="s">
        <v>3463</v>
      </c>
      <c r="E146" s="4" t="s">
        <v>621</v>
      </c>
      <c r="F146" s="4" t="s">
        <v>621</v>
      </c>
      <c r="G146" s="4" t="s">
        <v>1481</v>
      </c>
      <c r="H146" s="4" t="s">
        <v>1482</v>
      </c>
      <c r="I146" s="4" t="s">
        <v>2564</v>
      </c>
    </row>
    <row r="147" spans="1:9" x14ac:dyDescent="0.25">
      <c r="A147" s="4" t="s">
        <v>3464</v>
      </c>
      <c r="B147" s="4" t="s">
        <v>1497</v>
      </c>
      <c r="C147" s="4" t="s">
        <v>1498</v>
      </c>
      <c r="D147" s="4" t="s">
        <v>3465</v>
      </c>
      <c r="E147" s="4" t="s">
        <v>621</v>
      </c>
      <c r="F147" s="4" t="s">
        <v>621</v>
      </c>
      <c r="G147" s="4" t="s">
        <v>1500</v>
      </c>
      <c r="H147" s="4" t="s">
        <v>1501</v>
      </c>
      <c r="I147" s="4" t="s">
        <v>791</v>
      </c>
    </row>
    <row r="148" spans="1:9" x14ac:dyDescent="0.25">
      <c r="A148" s="4" t="s">
        <v>3466</v>
      </c>
      <c r="B148" s="4" t="s">
        <v>1497</v>
      </c>
      <c r="C148" s="4" t="s">
        <v>1498</v>
      </c>
      <c r="D148" s="4" t="s">
        <v>3465</v>
      </c>
      <c r="E148" s="4" t="s">
        <v>621</v>
      </c>
      <c r="F148" s="4" t="s">
        <v>621</v>
      </c>
      <c r="G148" s="4" t="s">
        <v>1500</v>
      </c>
      <c r="H148" s="4" t="s">
        <v>1501</v>
      </c>
      <c r="I148" s="4" t="s">
        <v>850</v>
      </c>
    </row>
    <row r="149" spans="1:9" x14ac:dyDescent="0.25">
      <c r="A149" s="4" t="s">
        <v>3467</v>
      </c>
      <c r="B149" s="4" t="s">
        <v>1497</v>
      </c>
      <c r="C149" s="4" t="s">
        <v>1498</v>
      </c>
      <c r="D149" s="4" t="s">
        <v>3465</v>
      </c>
      <c r="E149" s="4" t="s">
        <v>621</v>
      </c>
      <c r="F149" s="4" t="s">
        <v>621</v>
      </c>
      <c r="G149" s="4" t="s">
        <v>1500</v>
      </c>
      <c r="H149" s="4" t="s">
        <v>1501</v>
      </c>
      <c r="I149" s="4" t="s">
        <v>789</v>
      </c>
    </row>
    <row r="150" spans="1:9" x14ac:dyDescent="0.25">
      <c r="A150" s="4" t="s">
        <v>3468</v>
      </c>
      <c r="B150" s="4" t="s">
        <v>3469</v>
      </c>
      <c r="C150" s="4" t="s">
        <v>3470</v>
      </c>
      <c r="D150" s="4" t="s">
        <v>3465</v>
      </c>
      <c r="E150" s="4" t="s">
        <v>621</v>
      </c>
      <c r="F150" s="4" t="s">
        <v>621</v>
      </c>
      <c r="G150" s="4" t="s">
        <v>3471</v>
      </c>
      <c r="H150" s="4" t="s">
        <v>3472</v>
      </c>
      <c r="I150" s="4" t="s">
        <v>3473</v>
      </c>
    </row>
    <row r="151" spans="1:9" x14ac:dyDescent="0.25">
      <c r="A151" s="4" t="s">
        <v>3474</v>
      </c>
      <c r="B151" s="4" t="s">
        <v>1505</v>
      </c>
      <c r="C151" s="4" t="s">
        <v>1506</v>
      </c>
      <c r="D151" s="4" t="s">
        <v>3465</v>
      </c>
      <c r="E151" s="4" t="s">
        <v>621</v>
      </c>
      <c r="F151" s="4" t="s">
        <v>621</v>
      </c>
      <c r="G151" s="4" t="s">
        <v>1507</v>
      </c>
      <c r="H151" s="4" t="s">
        <v>1508</v>
      </c>
      <c r="I151" s="4" t="s">
        <v>1070</v>
      </c>
    </row>
    <row r="152" spans="1:9" x14ac:dyDescent="0.25">
      <c r="A152" s="4" t="s">
        <v>3475</v>
      </c>
      <c r="B152" s="4" t="s">
        <v>1505</v>
      </c>
      <c r="C152" s="4" t="s">
        <v>1506</v>
      </c>
      <c r="D152" s="4" t="s">
        <v>3465</v>
      </c>
      <c r="E152" s="4" t="s">
        <v>621</v>
      </c>
      <c r="F152" s="4" t="s">
        <v>621</v>
      </c>
      <c r="G152" s="4" t="s">
        <v>1507</v>
      </c>
      <c r="H152" s="4" t="s">
        <v>1508</v>
      </c>
      <c r="I152" s="4" t="s">
        <v>1529</v>
      </c>
    </row>
    <row r="153" spans="1:9" x14ac:dyDescent="0.25">
      <c r="A153" s="4" t="s">
        <v>3476</v>
      </c>
      <c r="B153" s="4" t="s">
        <v>1505</v>
      </c>
      <c r="C153" s="4" t="s">
        <v>1506</v>
      </c>
      <c r="D153" s="4" t="s">
        <v>3465</v>
      </c>
      <c r="E153" s="4" t="s">
        <v>621</v>
      </c>
      <c r="F153" s="4" t="s">
        <v>621</v>
      </c>
      <c r="G153" s="4" t="s">
        <v>1507</v>
      </c>
      <c r="H153" s="4" t="s">
        <v>1508</v>
      </c>
      <c r="I153" s="4" t="s">
        <v>1018</v>
      </c>
    </row>
    <row r="154" spans="1:9" x14ac:dyDescent="0.25">
      <c r="A154" s="4" t="s">
        <v>3477</v>
      </c>
      <c r="B154" s="4" t="s">
        <v>3478</v>
      </c>
      <c r="C154" s="4" t="s">
        <v>3479</v>
      </c>
      <c r="D154" s="4" t="s">
        <v>3480</v>
      </c>
      <c r="E154" s="4" t="s">
        <v>621</v>
      </c>
      <c r="F154" s="4" t="s">
        <v>621</v>
      </c>
      <c r="G154" s="4" t="s">
        <v>3481</v>
      </c>
      <c r="H154" s="4" t="s">
        <v>3482</v>
      </c>
      <c r="I154" s="4" t="s">
        <v>3276</v>
      </c>
    </row>
    <row r="155" spans="1:9" x14ac:dyDescent="0.25">
      <c r="A155" s="4" t="s">
        <v>3483</v>
      </c>
      <c r="B155" s="4" t="s">
        <v>1524</v>
      </c>
      <c r="C155" s="4" t="s">
        <v>1525</v>
      </c>
      <c r="D155" s="4" t="s">
        <v>3480</v>
      </c>
      <c r="E155" s="4" t="s">
        <v>621</v>
      </c>
      <c r="F155" s="4" t="s">
        <v>621</v>
      </c>
      <c r="G155" s="4" t="s">
        <v>1526</v>
      </c>
      <c r="H155" s="4" t="s">
        <v>1527</v>
      </c>
      <c r="I155" s="4" t="s">
        <v>3484</v>
      </c>
    </row>
    <row r="156" spans="1:9" x14ac:dyDescent="0.25">
      <c r="A156" s="4" t="s">
        <v>3485</v>
      </c>
      <c r="B156" s="4" t="s">
        <v>1524</v>
      </c>
      <c r="C156" s="4" t="s">
        <v>1525</v>
      </c>
      <c r="D156" s="4" t="s">
        <v>3480</v>
      </c>
      <c r="E156" s="4" t="s">
        <v>621</v>
      </c>
      <c r="F156" s="4" t="s">
        <v>621</v>
      </c>
      <c r="G156" s="4" t="s">
        <v>1526</v>
      </c>
      <c r="H156" s="4" t="s">
        <v>1527</v>
      </c>
      <c r="I156" s="4" t="s">
        <v>819</v>
      </c>
    </row>
    <row r="157" spans="1:9" x14ac:dyDescent="0.25">
      <c r="A157" s="4" t="s">
        <v>3486</v>
      </c>
      <c r="B157" s="4" t="s">
        <v>1543</v>
      </c>
      <c r="C157" s="4" t="s">
        <v>1544</v>
      </c>
      <c r="D157" s="4" t="s">
        <v>3480</v>
      </c>
      <c r="E157" s="4" t="s">
        <v>621</v>
      </c>
      <c r="F157" s="4" t="s">
        <v>621</v>
      </c>
      <c r="G157" s="4" t="s">
        <v>1545</v>
      </c>
      <c r="H157" s="4" t="s">
        <v>1546</v>
      </c>
      <c r="I157" s="4" t="s">
        <v>2452</v>
      </c>
    </row>
    <row r="158" spans="1:9" x14ac:dyDescent="0.25">
      <c r="A158" s="4" t="s">
        <v>3487</v>
      </c>
      <c r="B158" s="4" t="s">
        <v>1543</v>
      </c>
      <c r="C158" s="4" t="s">
        <v>1544</v>
      </c>
      <c r="D158" s="4" t="s">
        <v>3480</v>
      </c>
      <c r="E158" s="4" t="s">
        <v>621</v>
      </c>
      <c r="F158" s="4" t="s">
        <v>621</v>
      </c>
      <c r="G158" s="4" t="s">
        <v>1545</v>
      </c>
      <c r="H158" s="4" t="s">
        <v>1546</v>
      </c>
      <c r="I158" s="4" t="s">
        <v>791</v>
      </c>
    </row>
    <row r="159" spans="1:9" x14ac:dyDescent="0.25">
      <c r="A159" s="4" t="s">
        <v>3488</v>
      </c>
      <c r="B159" s="4" t="s">
        <v>1543</v>
      </c>
      <c r="C159" s="4" t="s">
        <v>1544</v>
      </c>
      <c r="D159" s="4" t="s">
        <v>3480</v>
      </c>
      <c r="E159" s="4" t="s">
        <v>621</v>
      </c>
      <c r="F159" s="4" t="s">
        <v>621</v>
      </c>
      <c r="G159" s="4" t="s">
        <v>1545</v>
      </c>
      <c r="H159" s="4" t="s">
        <v>1546</v>
      </c>
      <c r="I159" s="4" t="s">
        <v>787</v>
      </c>
    </row>
    <row r="160" spans="1:9" x14ac:dyDescent="0.25">
      <c r="A160" s="4" t="s">
        <v>3489</v>
      </c>
      <c r="B160" s="4" t="s">
        <v>3490</v>
      </c>
      <c r="C160" s="4" t="s">
        <v>3491</v>
      </c>
      <c r="D160" s="4" t="s">
        <v>3480</v>
      </c>
      <c r="E160" s="4" t="s">
        <v>621</v>
      </c>
      <c r="F160" s="4" t="s">
        <v>621</v>
      </c>
      <c r="G160" s="4" t="s">
        <v>3492</v>
      </c>
      <c r="H160" s="4" t="s">
        <v>3493</v>
      </c>
      <c r="I160" s="4" t="s">
        <v>1145</v>
      </c>
    </row>
    <row r="161" spans="1:9" x14ac:dyDescent="0.25">
      <c r="A161" s="4" t="s">
        <v>3494</v>
      </c>
      <c r="B161" s="4" t="s">
        <v>2539</v>
      </c>
      <c r="C161" s="4" t="s">
        <v>2540</v>
      </c>
      <c r="D161" s="4" t="s">
        <v>3480</v>
      </c>
      <c r="E161" s="4" t="s">
        <v>621</v>
      </c>
      <c r="F161" s="4" t="s">
        <v>621</v>
      </c>
      <c r="G161" s="4" t="s">
        <v>2541</v>
      </c>
      <c r="H161" s="4" t="s">
        <v>2542</v>
      </c>
      <c r="I161" s="4" t="s">
        <v>1851</v>
      </c>
    </row>
    <row r="162" spans="1:9" x14ac:dyDescent="0.25">
      <c r="A162" s="4" t="s">
        <v>3495</v>
      </c>
      <c r="B162" s="4" t="s">
        <v>2539</v>
      </c>
      <c r="C162" s="4" t="s">
        <v>2540</v>
      </c>
      <c r="D162" s="4" t="s">
        <v>3480</v>
      </c>
      <c r="E162" s="4" t="s">
        <v>621</v>
      </c>
      <c r="F162" s="4" t="s">
        <v>621</v>
      </c>
      <c r="G162" s="4" t="s">
        <v>2541</v>
      </c>
      <c r="H162" s="4" t="s">
        <v>2542</v>
      </c>
      <c r="I162" s="4" t="s">
        <v>787</v>
      </c>
    </row>
    <row r="163" spans="1:9" x14ac:dyDescent="0.25">
      <c r="A163" s="4" t="s">
        <v>3496</v>
      </c>
      <c r="B163" s="4" t="s">
        <v>3497</v>
      </c>
      <c r="C163" s="4" t="s">
        <v>3498</v>
      </c>
      <c r="D163" s="4" t="s">
        <v>3480</v>
      </c>
      <c r="E163" s="4" t="s">
        <v>621</v>
      </c>
      <c r="F163" s="4" t="s">
        <v>621</v>
      </c>
      <c r="G163" s="4" t="s">
        <v>3499</v>
      </c>
      <c r="H163" s="4" t="s">
        <v>3500</v>
      </c>
      <c r="I163" s="4" t="s">
        <v>3276</v>
      </c>
    </row>
    <row r="164" spans="1:9" x14ac:dyDescent="0.25">
      <c r="A164" s="4" t="s">
        <v>3501</v>
      </c>
      <c r="B164" s="4" t="s">
        <v>1549</v>
      </c>
      <c r="C164" s="4" t="s">
        <v>1550</v>
      </c>
      <c r="D164" s="4" t="s">
        <v>3480</v>
      </c>
      <c r="E164" s="4" t="s">
        <v>621</v>
      </c>
      <c r="F164" s="4" t="s">
        <v>621</v>
      </c>
      <c r="G164" s="4" t="s">
        <v>1552</v>
      </c>
      <c r="H164" s="4" t="s">
        <v>1553</v>
      </c>
      <c r="I164" s="4" t="s">
        <v>817</v>
      </c>
    </row>
    <row r="165" spans="1:9" x14ac:dyDescent="0.25">
      <c r="A165" s="4" t="s">
        <v>3502</v>
      </c>
      <c r="B165" s="4" t="s">
        <v>3503</v>
      </c>
      <c r="C165" s="4" t="s">
        <v>3504</v>
      </c>
      <c r="D165" s="4" t="s">
        <v>3480</v>
      </c>
      <c r="E165" s="4" t="s">
        <v>621</v>
      </c>
      <c r="F165" s="4" t="s">
        <v>621</v>
      </c>
      <c r="G165" s="4" t="s">
        <v>3505</v>
      </c>
      <c r="H165" s="4" t="s">
        <v>3506</v>
      </c>
      <c r="I165" s="4" t="s">
        <v>3507</v>
      </c>
    </row>
    <row r="166" spans="1:9" x14ac:dyDescent="0.25">
      <c r="A166" s="4" t="s">
        <v>3508</v>
      </c>
      <c r="B166" s="4" t="s">
        <v>1566</v>
      </c>
      <c r="C166" s="4" t="s">
        <v>1567</v>
      </c>
      <c r="D166" s="4" t="s">
        <v>3480</v>
      </c>
      <c r="E166" s="4" t="s">
        <v>621</v>
      </c>
      <c r="F166" s="4" t="s">
        <v>621</v>
      </c>
      <c r="G166" s="4" t="s">
        <v>1568</v>
      </c>
      <c r="H166" s="4" t="s">
        <v>1569</v>
      </c>
      <c r="I166" s="4" t="s">
        <v>852</v>
      </c>
    </row>
    <row r="167" spans="1:9" x14ac:dyDescent="0.25">
      <c r="A167" s="4" t="s">
        <v>3509</v>
      </c>
      <c r="B167" s="4" t="s">
        <v>1566</v>
      </c>
      <c r="C167" s="4" t="s">
        <v>1567</v>
      </c>
      <c r="D167" s="4" t="s">
        <v>3480</v>
      </c>
      <c r="E167" s="4" t="s">
        <v>621</v>
      </c>
      <c r="F167" s="4" t="s">
        <v>621</v>
      </c>
      <c r="G167" s="4" t="s">
        <v>1568</v>
      </c>
      <c r="H167" s="4" t="s">
        <v>1569</v>
      </c>
      <c r="I167" s="4" t="s">
        <v>2564</v>
      </c>
    </row>
    <row r="168" spans="1:9" x14ac:dyDescent="0.25">
      <c r="A168" s="4" t="s">
        <v>3510</v>
      </c>
      <c r="B168" s="4" t="s">
        <v>3511</v>
      </c>
      <c r="C168" s="4" t="s">
        <v>3512</v>
      </c>
      <c r="D168" s="4" t="s">
        <v>3480</v>
      </c>
      <c r="E168" s="4" t="s">
        <v>621</v>
      </c>
      <c r="F168" s="4" t="s">
        <v>621</v>
      </c>
      <c r="G168" s="4" t="s">
        <v>3513</v>
      </c>
      <c r="H168" s="4" t="s">
        <v>3514</v>
      </c>
      <c r="I168" s="4" t="s">
        <v>3515</v>
      </c>
    </row>
    <row r="169" spans="1:9" x14ac:dyDescent="0.25">
      <c r="A169" s="4" t="s">
        <v>3516</v>
      </c>
      <c r="B169" s="4" t="s">
        <v>1574</v>
      </c>
      <c r="C169" s="4" t="s">
        <v>1575</v>
      </c>
      <c r="D169" s="4" t="s">
        <v>3480</v>
      </c>
      <c r="E169" s="4" t="s">
        <v>621</v>
      </c>
      <c r="F169" s="4" t="s">
        <v>621</v>
      </c>
      <c r="G169" s="4" t="s">
        <v>1577</v>
      </c>
      <c r="H169" s="4" t="s">
        <v>1578</v>
      </c>
      <c r="I169" s="4" t="s">
        <v>996</v>
      </c>
    </row>
    <row r="170" spans="1:9" x14ac:dyDescent="0.25">
      <c r="A170" s="4" t="s">
        <v>3517</v>
      </c>
      <c r="B170" s="4" t="s">
        <v>1582</v>
      </c>
      <c r="C170" s="4" t="s">
        <v>1583</v>
      </c>
      <c r="D170" s="4" t="s">
        <v>3480</v>
      </c>
      <c r="E170" s="4" t="s">
        <v>621</v>
      </c>
      <c r="F170" s="4" t="s">
        <v>621</v>
      </c>
      <c r="G170" s="4" t="s">
        <v>1584</v>
      </c>
      <c r="H170" s="4" t="s">
        <v>1585</v>
      </c>
      <c r="I170" s="4" t="s">
        <v>819</v>
      </c>
    </row>
    <row r="171" spans="1:9" x14ac:dyDescent="0.25">
      <c r="A171" s="4" t="s">
        <v>3518</v>
      </c>
      <c r="B171" s="4" t="s">
        <v>1582</v>
      </c>
      <c r="C171" s="4" t="s">
        <v>1583</v>
      </c>
      <c r="D171" s="4" t="s">
        <v>3480</v>
      </c>
      <c r="E171" s="4" t="s">
        <v>621</v>
      </c>
      <c r="F171" s="4" t="s">
        <v>621</v>
      </c>
      <c r="G171" s="4" t="s">
        <v>1584</v>
      </c>
      <c r="H171" s="4" t="s">
        <v>1585</v>
      </c>
      <c r="I171" s="4" t="s">
        <v>791</v>
      </c>
    </row>
    <row r="172" spans="1:9" x14ac:dyDescent="0.25">
      <c r="A172" s="4" t="s">
        <v>3519</v>
      </c>
      <c r="B172" s="4" t="s">
        <v>1582</v>
      </c>
      <c r="C172" s="4" t="s">
        <v>1583</v>
      </c>
      <c r="D172" s="4" t="s">
        <v>3480</v>
      </c>
      <c r="E172" s="4" t="s">
        <v>621</v>
      </c>
      <c r="F172" s="4" t="s">
        <v>621</v>
      </c>
      <c r="G172" s="4" t="s">
        <v>1584</v>
      </c>
      <c r="H172" s="4" t="s">
        <v>1585</v>
      </c>
      <c r="I172" s="4" t="s">
        <v>1851</v>
      </c>
    </row>
    <row r="173" spans="1:9" x14ac:dyDescent="0.25">
      <c r="A173" s="4" t="s">
        <v>3520</v>
      </c>
      <c r="B173" s="4" t="s">
        <v>3521</v>
      </c>
      <c r="C173" s="4" t="s">
        <v>3522</v>
      </c>
      <c r="D173" s="4" t="s">
        <v>3480</v>
      </c>
      <c r="E173" s="4" t="s">
        <v>621</v>
      </c>
      <c r="F173" s="4" t="s">
        <v>621</v>
      </c>
      <c r="G173" s="4" t="s">
        <v>3523</v>
      </c>
      <c r="H173" s="4" t="s">
        <v>3524</v>
      </c>
      <c r="I173" s="4" t="s">
        <v>653</v>
      </c>
    </row>
    <row r="174" spans="1:9" x14ac:dyDescent="0.25">
      <c r="A174" s="4" t="s">
        <v>3525</v>
      </c>
      <c r="B174" s="4" t="s">
        <v>2904</v>
      </c>
      <c r="C174" s="4" t="s">
        <v>2905</v>
      </c>
      <c r="D174" s="4" t="s">
        <v>3526</v>
      </c>
      <c r="E174" s="4" t="s">
        <v>621</v>
      </c>
      <c r="F174" s="4" t="s">
        <v>621</v>
      </c>
      <c r="G174" s="4" t="s">
        <v>2906</v>
      </c>
      <c r="H174" s="4" t="s">
        <v>2907</v>
      </c>
      <c r="I174" s="4" t="s">
        <v>1018</v>
      </c>
    </row>
    <row r="175" spans="1:9" x14ac:dyDescent="0.25">
      <c r="A175" s="4" t="s">
        <v>3527</v>
      </c>
      <c r="B175" s="4" t="s">
        <v>1606</v>
      </c>
      <c r="C175" s="4" t="s">
        <v>1607</v>
      </c>
      <c r="D175" s="4" t="s">
        <v>3528</v>
      </c>
      <c r="E175" s="4" t="s">
        <v>621</v>
      </c>
      <c r="F175" s="4" t="s">
        <v>621</v>
      </c>
      <c r="G175" s="4" t="s">
        <v>1609</v>
      </c>
      <c r="H175" s="4" t="s">
        <v>1610</v>
      </c>
      <c r="I175" s="4" t="s">
        <v>2564</v>
      </c>
    </row>
    <row r="176" spans="1:9" x14ac:dyDescent="0.25">
      <c r="A176" s="4" t="s">
        <v>3529</v>
      </c>
      <c r="B176" s="4" t="s">
        <v>1606</v>
      </c>
      <c r="C176" s="4" t="s">
        <v>1607</v>
      </c>
      <c r="D176" s="4" t="s">
        <v>3528</v>
      </c>
      <c r="E176" s="4" t="s">
        <v>621</v>
      </c>
      <c r="F176" s="4" t="s">
        <v>621</v>
      </c>
      <c r="G176" s="4" t="s">
        <v>1609</v>
      </c>
      <c r="H176" s="4" t="s">
        <v>1610</v>
      </c>
      <c r="I176" s="4" t="s">
        <v>1018</v>
      </c>
    </row>
    <row r="177" spans="1:9" x14ac:dyDescent="0.25">
      <c r="A177" s="4" t="s">
        <v>3530</v>
      </c>
      <c r="B177" s="4" t="s">
        <v>1618</v>
      </c>
      <c r="C177" s="4" t="s">
        <v>1619</v>
      </c>
      <c r="D177" s="4" t="s">
        <v>3531</v>
      </c>
      <c r="E177" s="4" t="s">
        <v>621</v>
      </c>
      <c r="F177" s="4" t="s">
        <v>621</v>
      </c>
      <c r="G177" s="4" t="s">
        <v>1620</v>
      </c>
      <c r="H177" s="4" t="s">
        <v>1621</v>
      </c>
      <c r="I177" s="4" t="s">
        <v>1018</v>
      </c>
    </row>
    <row r="178" spans="1:9" x14ac:dyDescent="0.25">
      <c r="A178" s="4" t="s">
        <v>3532</v>
      </c>
      <c r="B178" s="4" t="s">
        <v>1638</v>
      </c>
      <c r="C178" s="4" t="s">
        <v>1639</v>
      </c>
      <c r="D178" s="4" t="s">
        <v>3533</v>
      </c>
      <c r="E178" s="4" t="s">
        <v>621</v>
      </c>
      <c r="F178" s="4" t="s">
        <v>621</v>
      </c>
      <c r="G178" s="4" t="s">
        <v>1641</v>
      </c>
      <c r="H178" s="4" t="s">
        <v>1642</v>
      </c>
      <c r="I178" s="4" t="s">
        <v>789</v>
      </c>
    </row>
    <row r="179" spans="1:9" x14ac:dyDescent="0.25">
      <c r="A179" s="4" t="s">
        <v>3534</v>
      </c>
      <c r="B179" s="4" t="s">
        <v>1645</v>
      </c>
      <c r="C179" s="4" t="s">
        <v>1646</v>
      </c>
      <c r="D179" s="4" t="s">
        <v>3535</v>
      </c>
      <c r="E179" s="4" t="s">
        <v>621</v>
      </c>
      <c r="F179" s="4" t="s">
        <v>621</v>
      </c>
      <c r="G179" s="4" t="s">
        <v>1648</v>
      </c>
      <c r="H179" s="4" t="s">
        <v>1649</v>
      </c>
      <c r="I179" s="4" t="s">
        <v>2452</v>
      </c>
    </row>
    <row r="180" spans="1:9" x14ac:dyDescent="0.25">
      <c r="A180" s="4" t="s">
        <v>3536</v>
      </c>
      <c r="B180" s="4" t="s">
        <v>1645</v>
      </c>
      <c r="C180" s="4" t="s">
        <v>1646</v>
      </c>
      <c r="D180" s="4" t="s">
        <v>3535</v>
      </c>
      <c r="E180" s="4" t="s">
        <v>621</v>
      </c>
      <c r="F180" s="4" t="s">
        <v>621</v>
      </c>
      <c r="G180" s="4" t="s">
        <v>1648</v>
      </c>
      <c r="H180" s="4" t="s">
        <v>1649</v>
      </c>
      <c r="I180" s="4" t="s">
        <v>789</v>
      </c>
    </row>
    <row r="181" spans="1:9" x14ac:dyDescent="0.25">
      <c r="A181" s="4" t="s">
        <v>3537</v>
      </c>
      <c r="B181" s="4" t="s">
        <v>1658</v>
      </c>
      <c r="C181" s="4" t="s">
        <v>1659</v>
      </c>
      <c r="D181" s="4" t="s">
        <v>3538</v>
      </c>
      <c r="E181" s="4" t="s">
        <v>621</v>
      </c>
      <c r="F181" s="4" t="s">
        <v>621</v>
      </c>
      <c r="G181" s="4" t="s">
        <v>1661</v>
      </c>
      <c r="H181" s="4" t="s">
        <v>1662</v>
      </c>
      <c r="I181" s="4" t="s">
        <v>789</v>
      </c>
    </row>
    <row r="182" spans="1:9" x14ac:dyDescent="0.25">
      <c r="A182" s="4" t="s">
        <v>3539</v>
      </c>
      <c r="B182" s="4" t="s">
        <v>3540</v>
      </c>
      <c r="C182" s="4" t="s">
        <v>3541</v>
      </c>
      <c r="D182" s="4" t="s">
        <v>3538</v>
      </c>
      <c r="E182" s="4" t="s">
        <v>621</v>
      </c>
      <c r="F182" s="4" t="s">
        <v>621</v>
      </c>
      <c r="G182" s="4" t="s">
        <v>3542</v>
      </c>
      <c r="H182" s="4" t="s">
        <v>3543</v>
      </c>
      <c r="I182" s="4" t="s">
        <v>3544</v>
      </c>
    </row>
    <row r="183" spans="1:9" x14ac:dyDescent="0.25">
      <c r="A183" s="4" t="s">
        <v>3545</v>
      </c>
      <c r="B183" s="4" t="s">
        <v>1678</v>
      </c>
      <c r="C183" s="4" t="s">
        <v>1679</v>
      </c>
      <c r="D183" s="4" t="s">
        <v>3546</v>
      </c>
      <c r="E183" s="4" t="s">
        <v>621</v>
      </c>
      <c r="F183" s="4" t="s">
        <v>621</v>
      </c>
      <c r="G183" s="4" t="s">
        <v>1681</v>
      </c>
      <c r="H183" s="4" t="s">
        <v>1682</v>
      </c>
      <c r="I183" s="4" t="s">
        <v>819</v>
      </c>
    </row>
    <row r="184" spans="1:9" x14ac:dyDescent="0.25">
      <c r="A184" s="4" t="s">
        <v>3547</v>
      </c>
      <c r="B184" s="4" t="s">
        <v>3548</v>
      </c>
      <c r="C184" s="4" t="s">
        <v>3549</v>
      </c>
      <c r="D184" s="4" t="s">
        <v>3546</v>
      </c>
      <c r="E184" s="4" t="s">
        <v>621</v>
      </c>
      <c r="F184" s="4" t="s">
        <v>621</v>
      </c>
      <c r="G184" s="4" t="s">
        <v>3550</v>
      </c>
      <c r="H184" s="4" t="s">
        <v>3551</v>
      </c>
      <c r="I184" s="4" t="s">
        <v>3552</v>
      </c>
    </row>
    <row r="185" spans="1:9" x14ac:dyDescent="0.25">
      <c r="A185" s="4" t="s">
        <v>3553</v>
      </c>
      <c r="B185" s="4" t="s">
        <v>1694</v>
      </c>
      <c r="C185" s="4" t="s">
        <v>1695</v>
      </c>
      <c r="D185" s="4" t="s">
        <v>3554</v>
      </c>
      <c r="E185" s="4" t="s">
        <v>621</v>
      </c>
      <c r="F185" s="4" t="s">
        <v>621</v>
      </c>
      <c r="G185" s="4" t="s">
        <v>1697</v>
      </c>
      <c r="H185" s="4" t="s">
        <v>1698</v>
      </c>
      <c r="I185" s="4" t="s">
        <v>787</v>
      </c>
    </row>
    <row r="186" spans="1:9" x14ac:dyDescent="0.25">
      <c r="A186" s="4" t="s">
        <v>3555</v>
      </c>
      <c r="B186" s="4" t="s">
        <v>1701</v>
      </c>
      <c r="C186" s="4" t="s">
        <v>1702</v>
      </c>
      <c r="D186" s="4" t="s">
        <v>3554</v>
      </c>
      <c r="E186" s="4" t="s">
        <v>621</v>
      </c>
      <c r="F186" s="4" t="s">
        <v>621</v>
      </c>
      <c r="G186" s="4" t="s">
        <v>1704</v>
      </c>
      <c r="H186" s="4" t="s">
        <v>1705</v>
      </c>
      <c r="I186" s="4" t="s">
        <v>819</v>
      </c>
    </row>
    <row r="187" spans="1:9" x14ac:dyDescent="0.25">
      <c r="A187" s="4" t="s">
        <v>3556</v>
      </c>
      <c r="B187" s="4" t="s">
        <v>1701</v>
      </c>
      <c r="C187" s="4" t="s">
        <v>1702</v>
      </c>
      <c r="D187" s="4" t="s">
        <v>3554</v>
      </c>
      <c r="E187" s="4" t="s">
        <v>621</v>
      </c>
      <c r="F187" s="4" t="s">
        <v>621</v>
      </c>
      <c r="G187" s="4" t="s">
        <v>1704</v>
      </c>
      <c r="H187" s="4" t="s">
        <v>1705</v>
      </c>
      <c r="I187" s="4" t="s">
        <v>789</v>
      </c>
    </row>
    <row r="188" spans="1:9" x14ac:dyDescent="0.25">
      <c r="A188" s="4" t="s">
        <v>3557</v>
      </c>
      <c r="B188" s="4" t="s">
        <v>1701</v>
      </c>
      <c r="C188" s="4" t="s">
        <v>1702</v>
      </c>
      <c r="D188" s="4" t="s">
        <v>3554</v>
      </c>
      <c r="E188" s="4" t="s">
        <v>621</v>
      </c>
      <c r="F188" s="4" t="s">
        <v>621</v>
      </c>
      <c r="G188" s="4" t="s">
        <v>1704</v>
      </c>
      <c r="H188" s="4" t="s">
        <v>1705</v>
      </c>
      <c r="I188" s="4" t="s">
        <v>795</v>
      </c>
    </row>
    <row r="189" spans="1:9" x14ac:dyDescent="0.25">
      <c r="A189" s="4" t="s">
        <v>3558</v>
      </c>
      <c r="B189" s="4" t="s">
        <v>1701</v>
      </c>
      <c r="C189" s="4" t="s">
        <v>1702</v>
      </c>
      <c r="D189" s="4" t="s">
        <v>3554</v>
      </c>
      <c r="E189" s="4" t="s">
        <v>621</v>
      </c>
      <c r="F189" s="4" t="s">
        <v>621</v>
      </c>
      <c r="G189" s="4" t="s">
        <v>1704</v>
      </c>
      <c r="H189" s="4" t="s">
        <v>1705</v>
      </c>
      <c r="I189" s="4" t="s">
        <v>783</v>
      </c>
    </row>
    <row r="190" spans="1:9" x14ac:dyDescent="0.25">
      <c r="A190" s="4" t="s">
        <v>3559</v>
      </c>
      <c r="B190" s="4" t="s">
        <v>1710</v>
      </c>
      <c r="C190" s="4" t="s">
        <v>1711</v>
      </c>
      <c r="D190" s="4" t="s">
        <v>3560</v>
      </c>
      <c r="E190" s="4" t="s">
        <v>621</v>
      </c>
      <c r="F190" s="4" t="s">
        <v>621</v>
      </c>
      <c r="G190" s="4" t="s">
        <v>1713</v>
      </c>
      <c r="H190" s="4" t="s">
        <v>1714</v>
      </c>
      <c r="I190" s="4" t="s">
        <v>819</v>
      </c>
    </row>
    <row r="191" spans="1:9" x14ac:dyDescent="0.25">
      <c r="A191" s="4" t="s">
        <v>3561</v>
      </c>
      <c r="B191" s="4" t="s">
        <v>1710</v>
      </c>
      <c r="C191" s="4" t="s">
        <v>1711</v>
      </c>
      <c r="D191" s="4" t="s">
        <v>3560</v>
      </c>
      <c r="E191" s="4" t="s">
        <v>621</v>
      </c>
      <c r="F191" s="4" t="s">
        <v>621</v>
      </c>
      <c r="G191" s="4" t="s">
        <v>1713</v>
      </c>
      <c r="H191" s="4" t="s">
        <v>1714</v>
      </c>
      <c r="I191" s="4" t="s">
        <v>795</v>
      </c>
    </row>
    <row r="192" spans="1:9" x14ac:dyDescent="0.25">
      <c r="A192" s="4" t="s">
        <v>3562</v>
      </c>
      <c r="B192" s="4" t="s">
        <v>2572</v>
      </c>
      <c r="C192" s="4" t="s">
        <v>2573</v>
      </c>
      <c r="D192" s="4" t="s">
        <v>3563</v>
      </c>
      <c r="E192" s="4" t="s">
        <v>621</v>
      </c>
      <c r="F192" s="4" t="s">
        <v>621</v>
      </c>
      <c r="G192" s="4" t="s">
        <v>2575</v>
      </c>
      <c r="H192" s="4" t="s">
        <v>2576</v>
      </c>
      <c r="I192" s="4" t="s">
        <v>854</v>
      </c>
    </row>
    <row r="193" spans="1:9" x14ac:dyDescent="0.25">
      <c r="A193" s="4" t="s">
        <v>3564</v>
      </c>
      <c r="B193" s="4" t="s">
        <v>1717</v>
      </c>
      <c r="C193" s="4" t="s">
        <v>1718</v>
      </c>
      <c r="D193" s="4" t="s">
        <v>3565</v>
      </c>
      <c r="E193" s="4" t="s">
        <v>621</v>
      </c>
      <c r="F193" s="4" t="s">
        <v>621</v>
      </c>
      <c r="G193" s="4" t="s">
        <v>1720</v>
      </c>
      <c r="H193" s="4" t="s">
        <v>1721</v>
      </c>
      <c r="I193" s="4" t="s">
        <v>795</v>
      </c>
    </row>
    <row r="194" spans="1:9" x14ac:dyDescent="0.25">
      <c r="A194" s="4" t="s">
        <v>3566</v>
      </c>
      <c r="B194" s="4" t="s">
        <v>1717</v>
      </c>
      <c r="C194" s="4" t="s">
        <v>1718</v>
      </c>
      <c r="D194" s="4" t="s">
        <v>3565</v>
      </c>
      <c r="E194" s="4" t="s">
        <v>621</v>
      </c>
      <c r="F194" s="4" t="s">
        <v>621</v>
      </c>
      <c r="G194" s="4" t="s">
        <v>1720</v>
      </c>
      <c r="H194" s="4" t="s">
        <v>1721</v>
      </c>
      <c r="I194" s="4" t="s">
        <v>783</v>
      </c>
    </row>
    <row r="195" spans="1:9" x14ac:dyDescent="0.25">
      <c r="A195" s="4" t="s">
        <v>3567</v>
      </c>
      <c r="B195" s="4" t="s">
        <v>1729</v>
      </c>
      <c r="C195" s="4" t="s">
        <v>1730</v>
      </c>
      <c r="D195" s="4" t="s">
        <v>3568</v>
      </c>
      <c r="E195" s="4" t="s">
        <v>621</v>
      </c>
      <c r="F195" s="4" t="s">
        <v>621</v>
      </c>
      <c r="G195" s="4" t="s">
        <v>1731</v>
      </c>
      <c r="H195" s="4" t="s">
        <v>1732</v>
      </c>
      <c r="I195" s="4" t="s">
        <v>1018</v>
      </c>
    </row>
    <row r="196" spans="1:9" x14ac:dyDescent="0.25">
      <c r="A196" s="4" t="s">
        <v>3569</v>
      </c>
      <c r="B196" s="4" t="s">
        <v>1729</v>
      </c>
      <c r="C196" s="4" t="s">
        <v>1730</v>
      </c>
      <c r="D196" s="4" t="s">
        <v>3568</v>
      </c>
      <c r="E196" s="4" t="s">
        <v>621</v>
      </c>
      <c r="F196" s="4" t="s">
        <v>621</v>
      </c>
      <c r="G196" s="4" t="s">
        <v>1731</v>
      </c>
      <c r="H196" s="4" t="s">
        <v>1732</v>
      </c>
      <c r="I196" s="4" t="s">
        <v>789</v>
      </c>
    </row>
    <row r="197" spans="1:9" x14ac:dyDescent="0.25">
      <c r="A197" s="4" t="s">
        <v>3570</v>
      </c>
      <c r="B197" s="4" t="s">
        <v>1729</v>
      </c>
      <c r="C197" s="4" t="s">
        <v>1730</v>
      </c>
      <c r="D197" s="4" t="s">
        <v>3568</v>
      </c>
      <c r="E197" s="4" t="s">
        <v>621</v>
      </c>
      <c r="F197" s="4" t="s">
        <v>621</v>
      </c>
      <c r="G197" s="4" t="s">
        <v>1731</v>
      </c>
      <c r="H197" s="4" t="s">
        <v>1732</v>
      </c>
      <c r="I197" s="4" t="s">
        <v>1851</v>
      </c>
    </row>
    <row r="198" spans="1:9" x14ac:dyDescent="0.25">
      <c r="A198" s="4" t="s">
        <v>3571</v>
      </c>
      <c r="B198" s="4" t="s">
        <v>1756</v>
      </c>
      <c r="C198" s="4" t="s">
        <v>1757</v>
      </c>
      <c r="D198" s="4" t="s">
        <v>3572</v>
      </c>
      <c r="E198" s="4" t="s">
        <v>621</v>
      </c>
      <c r="F198" s="4" t="s">
        <v>621</v>
      </c>
      <c r="G198" s="4" t="s">
        <v>1759</v>
      </c>
      <c r="H198" s="4" t="s">
        <v>1760</v>
      </c>
      <c r="I198" s="4" t="s">
        <v>1018</v>
      </c>
    </row>
    <row r="199" spans="1:9" x14ac:dyDescent="0.25">
      <c r="A199" s="4" t="s">
        <v>3573</v>
      </c>
      <c r="B199" s="4" t="s">
        <v>1756</v>
      </c>
      <c r="C199" s="4" t="s">
        <v>1757</v>
      </c>
      <c r="D199" s="4" t="s">
        <v>3572</v>
      </c>
      <c r="E199" s="4" t="s">
        <v>621</v>
      </c>
      <c r="F199" s="4" t="s">
        <v>621</v>
      </c>
      <c r="G199" s="4" t="s">
        <v>1759</v>
      </c>
      <c r="H199" s="4" t="s">
        <v>1760</v>
      </c>
      <c r="I199" s="4" t="s">
        <v>819</v>
      </c>
    </row>
    <row r="200" spans="1:9" x14ac:dyDescent="0.25">
      <c r="A200" s="4" t="s">
        <v>3574</v>
      </c>
      <c r="B200" s="4" t="s">
        <v>2919</v>
      </c>
      <c r="C200" s="4" t="s">
        <v>2920</v>
      </c>
      <c r="D200" s="4" t="s">
        <v>3572</v>
      </c>
      <c r="E200" s="4" t="s">
        <v>621</v>
      </c>
      <c r="F200" s="4" t="s">
        <v>621</v>
      </c>
      <c r="G200" s="4" t="s">
        <v>2922</v>
      </c>
      <c r="H200" s="4" t="s">
        <v>2923</v>
      </c>
      <c r="I200" s="4" t="s">
        <v>819</v>
      </c>
    </row>
    <row r="201" spans="1:9" x14ac:dyDescent="0.25">
      <c r="A201" s="4" t="s">
        <v>3575</v>
      </c>
      <c r="B201" s="4" t="s">
        <v>2919</v>
      </c>
      <c r="C201" s="4" t="s">
        <v>2920</v>
      </c>
      <c r="D201" s="4" t="s">
        <v>3572</v>
      </c>
      <c r="E201" s="4" t="s">
        <v>621</v>
      </c>
      <c r="F201" s="4" t="s">
        <v>621</v>
      </c>
      <c r="G201" s="4" t="s">
        <v>2922</v>
      </c>
      <c r="H201" s="4" t="s">
        <v>2923</v>
      </c>
      <c r="I201" s="4" t="s">
        <v>783</v>
      </c>
    </row>
    <row r="202" spans="1:9" x14ac:dyDescent="0.25">
      <c r="A202" s="4" t="s">
        <v>3576</v>
      </c>
      <c r="B202" s="4" t="s">
        <v>3577</v>
      </c>
      <c r="C202" s="4" t="s">
        <v>3578</v>
      </c>
      <c r="D202" s="4" t="s">
        <v>3572</v>
      </c>
      <c r="E202" s="4" t="s">
        <v>621</v>
      </c>
      <c r="F202" s="4" t="s">
        <v>621</v>
      </c>
      <c r="G202" s="4" t="s">
        <v>3579</v>
      </c>
      <c r="H202" s="4" t="s">
        <v>3580</v>
      </c>
      <c r="I202" s="4" t="s">
        <v>1070</v>
      </c>
    </row>
    <row r="203" spans="1:9" x14ac:dyDescent="0.25">
      <c r="A203" s="4" t="s">
        <v>3581</v>
      </c>
      <c r="B203" s="4" t="s">
        <v>3577</v>
      </c>
      <c r="C203" s="4" t="s">
        <v>3578</v>
      </c>
      <c r="D203" s="4" t="s">
        <v>3572</v>
      </c>
      <c r="E203" s="4" t="s">
        <v>621</v>
      </c>
      <c r="F203" s="4" t="s">
        <v>621</v>
      </c>
      <c r="G203" s="4" t="s">
        <v>3579</v>
      </c>
      <c r="H203" s="4" t="s">
        <v>3580</v>
      </c>
      <c r="I203" s="4" t="s">
        <v>789</v>
      </c>
    </row>
    <row r="204" spans="1:9" x14ac:dyDescent="0.25">
      <c r="A204" s="4" t="s">
        <v>3582</v>
      </c>
      <c r="B204" s="4" t="s">
        <v>3577</v>
      </c>
      <c r="C204" s="4" t="s">
        <v>3578</v>
      </c>
      <c r="D204" s="4" t="s">
        <v>3572</v>
      </c>
      <c r="E204" s="4" t="s">
        <v>621</v>
      </c>
      <c r="F204" s="4" t="s">
        <v>621</v>
      </c>
      <c r="G204" s="4" t="s">
        <v>3579</v>
      </c>
      <c r="H204" s="4" t="s">
        <v>3580</v>
      </c>
      <c r="I204" s="4" t="s">
        <v>1867</v>
      </c>
    </row>
    <row r="205" spans="1:9" x14ac:dyDescent="0.25">
      <c r="A205" s="4" t="s">
        <v>3583</v>
      </c>
      <c r="B205" s="4" t="s">
        <v>3577</v>
      </c>
      <c r="C205" s="4" t="s">
        <v>3578</v>
      </c>
      <c r="D205" s="4" t="s">
        <v>3572</v>
      </c>
      <c r="E205" s="4" t="s">
        <v>621</v>
      </c>
      <c r="F205" s="4" t="s">
        <v>621</v>
      </c>
      <c r="G205" s="4" t="s">
        <v>3579</v>
      </c>
      <c r="H205" s="4" t="s">
        <v>3580</v>
      </c>
      <c r="I205" s="4" t="s">
        <v>1867</v>
      </c>
    </row>
    <row r="206" spans="1:9" x14ac:dyDescent="0.25">
      <c r="A206" s="4" t="s">
        <v>3584</v>
      </c>
      <c r="B206" s="4" t="s">
        <v>3577</v>
      </c>
      <c r="C206" s="4" t="s">
        <v>3578</v>
      </c>
      <c r="D206" s="4" t="s">
        <v>3572</v>
      </c>
      <c r="E206" s="4" t="s">
        <v>621</v>
      </c>
      <c r="F206" s="4" t="s">
        <v>621</v>
      </c>
      <c r="G206" s="4" t="s">
        <v>3579</v>
      </c>
      <c r="H206" s="4" t="s">
        <v>3580</v>
      </c>
      <c r="I206" s="4" t="s">
        <v>1867</v>
      </c>
    </row>
    <row r="207" spans="1:9" x14ac:dyDescent="0.25">
      <c r="A207" s="4" t="s">
        <v>3585</v>
      </c>
      <c r="B207" s="4" t="s">
        <v>3586</v>
      </c>
      <c r="C207" s="4" t="s">
        <v>3587</v>
      </c>
      <c r="D207" s="4" t="s">
        <v>3572</v>
      </c>
      <c r="E207" s="4" t="s">
        <v>621</v>
      </c>
      <c r="F207" s="4" t="s">
        <v>621</v>
      </c>
      <c r="G207" s="4" t="s">
        <v>3588</v>
      </c>
      <c r="H207" s="4" t="s">
        <v>3589</v>
      </c>
      <c r="I207" s="4" t="s">
        <v>3590</v>
      </c>
    </row>
    <row r="208" spans="1:9" x14ac:dyDescent="0.25">
      <c r="A208" s="4" t="s">
        <v>3591</v>
      </c>
      <c r="B208" s="4" t="s">
        <v>1764</v>
      </c>
      <c r="C208" s="4" t="s">
        <v>1765</v>
      </c>
      <c r="D208" s="4" t="s">
        <v>3572</v>
      </c>
      <c r="E208" s="4" t="s">
        <v>621</v>
      </c>
      <c r="F208" s="4" t="s">
        <v>621</v>
      </c>
      <c r="G208" s="4" t="s">
        <v>1767</v>
      </c>
      <c r="H208" s="4" t="s">
        <v>1768</v>
      </c>
      <c r="I208" s="4" t="s">
        <v>783</v>
      </c>
    </row>
    <row r="209" spans="1:9" x14ac:dyDescent="0.25">
      <c r="A209" s="4" t="s">
        <v>3592</v>
      </c>
      <c r="B209" s="4" t="s">
        <v>1801</v>
      </c>
      <c r="C209" s="4" t="s">
        <v>1802</v>
      </c>
      <c r="D209" s="4" t="s">
        <v>3593</v>
      </c>
      <c r="E209" s="4" t="s">
        <v>621</v>
      </c>
      <c r="F209" s="4" t="s">
        <v>621</v>
      </c>
      <c r="G209" s="4" t="s">
        <v>1804</v>
      </c>
      <c r="H209" s="4" t="s">
        <v>1805</v>
      </c>
      <c r="I209" s="4" t="s">
        <v>819</v>
      </c>
    </row>
    <row r="210" spans="1:9" x14ac:dyDescent="0.25">
      <c r="A210" s="4" t="s">
        <v>3594</v>
      </c>
      <c r="B210" s="4" t="s">
        <v>3595</v>
      </c>
      <c r="C210" s="4" t="s">
        <v>3596</v>
      </c>
      <c r="D210" s="4" t="s">
        <v>3593</v>
      </c>
      <c r="E210" s="4" t="s">
        <v>621</v>
      </c>
      <c r="F210" s="4" t="s">
        <v>621</v>
      </c>
      <c r="G210" s="4" t="s">
        <v>3597</v>
      </c>
      <c r="H210" s="4" t="s">
        <v>3598</v>
      </c>
      <c r="I210" s="4" t="s">
        <v>3599</v>
      </c>
    </row>
    <row r="211" spans="1:9" x14ac:dyDescent="0.25">
      <c r="A211" s="4" t="s">
        <v>3600</v>
      </c>
      <c r="B211" s="4" t="s">
        <v>2592</v>
      </c>
      <c r="C211" s="4" t="s">
        <v>2593</v>
      </c>
      <c r="D211" s="4" t="s">
        <v>3593</v>
      </c>
      <c r="E211" s="4" t="s">
        <v>621</v>
      </c>
      <c r="F211" s="4" t="s">
        <v>621</v>
      </c>
      <c r="G211" s="4" t="s">
        <v>2595</v>
      </c>
      <c r="H211" s="4" t="s">
        <v>2596</v>
      </c>
      <c r="I211" s="4" t="s">
        <v>817</v>
      </c>
    </row>
    <row r="212" spans="1:9" x14ac:dyDescent="0.25">
      <c r="A212" s="4" t="s">
        <v>3601</v>
      </c>
      <c r="B212" s="4" t="s">
        <v>2592</v>
      </c>
      <c r="C212" s="4" t="s">
        <v>2593</v>
      </c>
      <c r="D212" s="4" t="s">
        <v>3593</v>
      </c>
      <c r="E212" s="4" t="s">
        <v>621</v>
      </c>
      <c r="F212" s="4" t="s">
        <v>621</v>
      </c>
      <c r="G212" s="4" t="s">
        <v>2595</v>
      </c>
      <c r="H212" s="4" t="s">
        <v>2596</v>
      </c>
      <c r="I212" s="4" t="s">
        <v>1867</v>
      </c>
    </row>
    <row r="213" spans="1:9" x14ac:dyDescent="0.25">
      <c r="A213" s="4" t="s">
        <v>3602</v>
      </c>
      <c r="B213" s="4" t="s">
        <v>1816</v>
      </c>
      <c r="C213" s="4" t="s">
        <v>1817</v>
      </c>
      <c r="D213" s="4" t="s">
        <v>3593</v>
      </c>
      <c r="E213" s="4" t="s">
        <v>621</v>
      </c>
      <c r="F213" s="4" t="s">
        <v>621</v>
      </c>
      <c r="G213" s="4" t="s">
        <v>1818</v>
      </c>
      <c r="H213" s="4" t="s">
        <v>1819</v>
      </c>
      <c r="I213" s="4" t="s">
        <v>817</v>
      </c>
    </row>
    <row r="214" spans="1:9" x14ac:dyDescent="0.25">
      <c r="A214" s="4" t="s">
        <v>3603</v>
      </c>
      <c r="B214" s="4" t="s">
        <v>1816</v>
      </c>
      <c r="C214" s="4" t="s">
        <v>1817</v>
      </c>
      <c r="D214" s="4" t="s">
        <v>3593</v>
      </c>
      <c r="E214" s="4" t="s">
        <v>621</v>
      </c>
      <c r="F214" s="4" t="s">
        <v>621</v>
      </c>
      <c r="G214" s="4" t="s">
        <v>1818</v>
      </c>
      <c r="H214" s="4" t="s">
        <v>1819</v>
      </c>
      <c r="I214" s="4" t="s">
        <v>1155</v>
      </c>
    </row>
    <row r="215" spans="1:9" x14ac:dyDescent="0.25">
      <c r="A215" s="4" t="s">
        <v>3604</v>
      </c>
      <c r="B215" s="4" t="s">
        <v>1821</v>
      </c>
      <c r="C215" s="4" t="s">
        <v>1822</v>
      </c>
      <c r="D215" s="4" t="s">
        <v>3605</v>
      </c>
      <c r="E215" s="4" t="s">
        <v>621</v>
      </c>
      <c r="F215" s="4" t="s">
        <v>621</v>
      </c>
      <c r="G215" s="4" t="s">
        <v>1824</v>
      </c>
      <c r="H215" s="4" t="s">
        <v>1825</v>
      </c>
      <c r="I215" s="4" t="s">
        <v>1529</v>
      </c>
    </row>
    <row r="216" spans="1:9" x14ac:dyDescent="0.25">
      <c r="A216" s="4" t="s">
        <v>3606</v>
      </c>
      <c r="B216" s="4" t="s">
        <v>2598</v>
      </c>
      <c r="C216" s="4" t="s">
        <v>2599</v>
      </c>
      <c r="D216" s="4" t="s">
        <v>3605</v>
      </c>
      <c r="E216" s="4" t="s">
        <v>621</v>
      </c>
      <c r="F216" s="4" t="s">
        <v>621</v>
      </c>
      <c r="G216" s="4" t="s">
        <v>2601</v>
      </c>
      <c r="H216" s="4" t="s">
        <v>2602</v>
      </c>
      <c r="I216" s="4" t="s">
        <v>3607</v>
      </c>
    </row>
    <row r="217" spans="1:9" x14ac:dyDescent="0.25">
      <c r="A217" s="4" t="s">
        <v>3608</v>
      </c>
      <c r="B217" s="4" t="s">
        <v>2598</v>
      </c>
      <c r="C217" s="4" t="s">
        <v>2599</v>
      </c>
      <c r="D217" s="4" t="s">
        <v>3605</v>
      </c>
      <c r="E217" s="4" t="s">
        <v>621</v>
      </c>
      <c r="F217" s="4" t="s">
        <v>621</v>
      </c>
      <c r="G217" s="4" t="s">
        <v>2601</v>
      </c>
      <c r="H217" s="4" t="s">
        <v>2602</v>
      </c>
      <c r="I217" s="4" t="s">
        <v>1379</v>
      </c>
    </row>
    <row r="218" spans="1:9" x14ac:dyDescent="0.25">
      <c r="A218" s="4" t="s">
        <v>3609</v>
      </c>
      <c r="B218" s="4" t="s">
        <v>3610</v>
      </c>
      <c r="C218" s="4" t="s">
        <v>3611</v>
      </c>
      <c r="D218" s="4" t="s">
        <v>3612</v>
      </c>
      <c r="E218" s="4" t="s">
        <v>621</v>
      </c>
      <c r="F218" s="4" t="s">
        <v>621</v>
      </c>
      <c r="G218" s="4" t="s">
        <v>3613</v>
      </c>
      <c r="H218" s="4" t="s">
        <v>3614</v>
      </c>
      <c r="I218" s="4" t="s">
        <v>789</v>
      </c>
    </row>
    <row r="219" spans="1:9" x14ac:dyDescent="0.25">
      <c r="A219" s="4" t="s">
        <v>3615</v>
      </c>
      <c r="B219" s="4" t="s">
        <v>1827</v>
      </c>
      <c r="C219" s="4" t="s">
        <v>1828</v>
      </c>
      <c r="D219" s="4" t="s">
        <v>3616</v>
      </c>
      <c r="E219" s="4" t="s">
        <v>621</v>
      </c>
      <c r="F219" s="4" t="s">
        <v>621</v>
      </c>
      <c r="G219" s="4" t="s">
        <v>1830</v>
      </c>
      <c r="H219" s="4" t="s">
        <v>1831</v>
      </c>
      <c r="I219" s="4" t="s">
        <v>2564</v>
      </c>
    </row>
    <row r="220" spans="1:9" x14ac:dyDescent="0.25">
      <c r="A220" s="4" t="s">
        <v>3617</v>
      </c>
      <c r="B220" s="4" t="s">
        <v>3618</v>
      </c>
      <c r="C220" s="4" t="s">
        <v>3619</v>
      </c>
      <c r="D220" s="4" t="s">
        <v>3620</v>
      </c>
      <c r="E220" s="4" t="s">
        <v>621</v>
      </c>
      <c r="F220" s="4" t="s">
        <v>621</v>
      </c>
      <c r="G220" s="4" t="s">
        <v>3621</v>
      </c>
      <c r="H220" s="4" t="s">
        <v>3622</v>
      </c>
      <c r="I220" s="4" t="s">
        <v>3623</v>
      </c>
    </row>
    <row r="221" spans="1:9" x14ac:dyDescent="0.25">
      <c r="A221" s="4" t="s">
        <v>3624</v>
      </c>
      <c r="B221" s="4" t="s">
        <v>1860</v>
      </c>
      <c r="C221" s="4" t="s">
        <v>1861</v>
      </c>
      <c r="D221" s="4" t="s">
        <v>3625</v>
      </c>
      <c r="E221" s="4" t="s">
        <v>621</v>
      </c>
      <c r="F221" s="4" t="s">
        <v>621</v>
      </c>
      <c r="G221" s="4" t="s">
        <v>1862</v>
      </c>
      <c r="H221" s="4" t="s">
        <v>1863</v>
      </c>
      <c r="I221" s="4" t="s">
        <v>913</v>
      </c>
    </row>
    <row r="222" spans="1:9" x14ac:dyDescent="0.25">
      <c r="A222" s="4" t="s">
        <v>3626</v>
      </c>
      <c r="B222" s="4" t="s">
        <v>2947</v>
      </c>
      <c r="C222" s="4" t="s">
        <v>2948</v>
      </c>
      <c r="D222" s="4" t="s">
        <v>3627</v>
      </c>
      <c r="E222" s="4" t="s">
        <v>621</v>
      </c>
      <c r="F222" s="4" t="s">
        <v>621</v>
      </c>
      <c r="G222" s="4" t="s">
        <v>2950</v>
      </c>
      <c r="H222" s="4" t="s">
        <v>2951</v>
      </c>
      <c r="I222" s="4" t="s">
        <v>850</v>
      </c>
    </row>
    <row r="223" spans="1:9" x14ac:dyDescent="0.25">
      <c r="A223" s="4" t="s">
        <v>3628</v>
      </c>
      <c r="B223" s="4" t="s">
        <v>3629</v>
      </c>
      <c r="C223" s="4" t="s">
        <v>3630</v>
      </c>
      <c r="D223" s="4" t="s">
        <v>3631</v>
      </c>
      <c r="E223" s="4" t="s">
        <v>621</v>
      </c>
      <c r="F223" s="4" t="s">
        <v>621</v>
      </c>
      <c r="G223" s="4" t="s">
        <v>3632</v>
      </c>
      <c r="H223" s="4" t="s">
        <v>3633</v>
      </c>
      <c r="I223" s="4" t="s">
        <v>1072</v>
      </c>
    </row>
    <row r="224" spans="1:9" x14ac:dyDescent="0.25">
      <c r="A224" s="4" t="s">
        <v>3634</v>
      </c>
      <c r="B224" s="4" t="s">
        <v>3629</v>
      </c>
      <c r="C224" s="4" t="s">
        <v>3630</v>
      </c>
      <c r="D224" s="4" t="s">
        <v>3631</v>
      </c>
      <c r="E224" s="4" t="s">
        <v>621</v>
      </c>
      <c r="F224" s="4" t="s">
        <v>621</v>
      </c>
      <c r="G224" s="4" t="s">
        <v>3632</v>
      </c>
      <c r="H224" s="4" t="s">
        <v>3633</v>
      </c>
      <c r="I224" s="4" t="s">
        <v>905</v>
      </c>
    </row>
    <row r="225" spans="1:9" x14ac:dyDescent="0.25">
      <c r="A225" s="4" t="s">
        <v>3635</v>
      </c>
      <c r="B225" s="4" t="s">
        <v>1876</v>
      </c>
      <c r="C225" s="4" t="s">
        <v>1877</v>
      </c>
      <c r="D225" s="4" t="s">
        <v>3636</v>
      </c>
      <c r="E225" s="4" t="s">
        <v>621</v>
      </c>
      <c r="F225" s="4" t="s">
        <v>621</v>
      </c>
      <c r="G225" s="4" t="s">
        <v>1879</v>
      </c>
      <c r="H225" s="4" t="s">
        <v>1880</v>
      </c>
      <c r="I225" s="4" t="s">
        <v>811</v>
      </c>
    </row>
    <row r="226" spans="1:9" x14ac:dyDescent="0.25">
      <c r="A226" s="4" t="s">
        <v>3637</v>
      </c>
      <c r="B226" s="4" t="s">
        <v>1890</v>
      </c>
      <c r="C226" s="4" t="s">
        <v>1891</v>
      </c>
      <c r="D226" s="4" t="s">
        <v>3638</v>
      </c>
      <c r="E226" s="4" t="s">
        <v>621</v>
      </c>
      <c r="F226" s="4" t="s">
        <v>621</v>
      </c>
      <c r="G226" s="4" t="s">
        <v>1893</v>
      </c>
      <c r="H226" s="4" t="s">
        <v>1894</v>
      </c>
      <c r="I226" s="4" t="s">
        <v>3041</v>
      </c>
    </row>
    <row r="227" spans="1:9" x14ac:dyDescent="0.25">
      <c r="A227" s="4" t="s">
        <v>3639</v>
      </c>
      <c r="B227" s="4" t="s">
        <v>1903</v>
      </c>
      <c r="C227" s="4" t="s">
        <v>1904</v>
      </c>
      <c r="D227" s="4" t="s">
        <v>3640</v>
      </c>
      <c r="E227" s="4" t="s">
        <v>621</v>
      </c>
      <c r="F227" s="4" t="s">
        <v>621</v>
      </c>
      <c r="G227" s="4" t="s">
        <v>1906</v>
      </c>
      <c r="H227" s="4" t="s">
        <v>1907</v>
      </c>
      <c r="I227" s="4" t="s">
        <v>789</v>
      </c>
    </row>
    <row r="228" spans="1:9" x14ac:dyDescent="0.25">
      <c r="A228" s="4" t="s">
        <v>3641</v>
      </c>
      <c r="B228" s="4" t="s">
        <v>1910</v>
      </c>
      <c r="C228" s="4" t="s">
        <v>1911</v>
      </c>
      <c r="D228" s="4" t="s">
        <v>3642</v>
      </c>
      <c r="E228" s="4" t="s">
        <v>621</v>
      </c>
      <c r="F228" s="4" t="s">
        <v>621</v>
      </c>
      <c r="G228" s="4" t="s">
        <v>1913</v>
      </c>
      <c r="H228" s="4" t="s">
        <v>1914</v>
      </c>
      <c r="I228" s="4" t="s">
        <v>850</v>
      </c>
    </row>
    <row r="229" spans="1:9" x14ac:dyDescent="0.25">
      <c r="A229" s="4" t="s">
        <v>3643</v>
      </c>
      <c r="B229" s="4" t="s">
        <v>1923</v>
      </c>
      <c r="C229" s="4" t="s">
        <v>1924</v>
      </c>
      <c r="D229" s="4" t="s">
        <v>3644</v>
      </c>
      <c r="E229" s="4" t="s">
        <v>621</v>
      </c>
      <c r="F229" s="4" t="s">
        <v>621</v>
      </c>
      <c r="G229" s="4" t="s">
        <v>1926</v>
      </c>
      <c r="H229" s="4" t="s">
        <v>1927</v>
      </c>
      <c r="I229" s="4" t="s">
        <v>819</v>
      </c>
    </row>
    <row r="230" spans="1:9" x14ac:dyDescent="0.25">
      <c r="A230" s="4" t="s">
        <v>3645</v>
      </c>
      <c r="B230" s="4" t="s">
        <v>2955</v>
      </c>
      <c r="C230" s="4" t="s">
        <v>2956</v>
      </c>
      <c r="D230" s="4" t="s">
        <v>3646</v>
      </c>
      <c r="E230" s="4" t="s">
        <v>621</v>
      </c>
      <c r="F230" s="4" t="s">
        <v>621</v>
      </c>
      <c r="G230" s="4" t="s">
        <v>2958</v>
      </c>
      <c r="H230" s="4" t="s">
        <v>2959</v>
      </c>
      <c r="I230" s="4" t="s">
        <v>3647</v>
      </c>
    </row>
    <row r="231" spans="1:9" x14ac:dyDescent="0.25">
      <c r="A231" s="4" t="s">
        <v>3648</v>
      </c>
      <c r="B231" s="4" t="s">
        <v>3649</v>
      </c>
      <c r="C231" s="4" t="s">
        <v>3650</v>
      </c>
      <c r="D231" s="4" t="s">
        <v>3651</v>
      </c>
      <c r="E231" s="4" t="s">
        <v>621</v>
      </c>
      <c r="F231" s="4" t="s">
        <v>621</v>
      </c>
      <c r="G231" s="4" t="s">
        <v>3652</v>
      </c>
      <c r="H231" s="4" t="s">
        <v>3653</v>
      </c>
      <c r="I231" s="4" t="s">
        <v>996</v>
      </c>
    </row>
    <row r="232" spans="1:9" x14ac:dyDescent="0.25">
      <c r="A232" s="4" t="s">
        <v>3654</v>
      </c>
      <c r="B232" s="4" t="s">
        <v>1969</v>
      </c>
      <c r="C232" s="4" t="s">
        <v>1970</v>
      </c>
      <c r="D232" s="4" t="s">
        <v>3655</v>
      </c>
      <c r="E232" s="4" t="s">
        <v>621</v>
      </c>
      <c r="F232" s="4" t="s">
        <v>621</v>
      </c>
      <c r="G232" s="4" t="s">
        <v>1972</v>
      </c>
      <c r="H232" s="4" t="s">
        <v>1973</v>
      </c>
      <c r="I232" s="4" t="s">
        <v>789</v>
      </c>
    </row>
    <row r="233" spans="1:9" x14ac:dyDescent="0.25">
      <c r="A233" s="4" t="s">
        <v>3656</v>
      </c>
      <c r="B233" s="4" t="s">
        <v>1969</v>
      </c>
      <c r="C233" s="4" t="s">
        <v>1970</v>
      </c>
      <c r="D233" s="4" t="s">
        <v>3655</v>
      </c>
      <c r="E233" s="4" t="s">
        <v>621</v>
      </c>
      <c r="F233" s="4" t="s">
        <v>621</v>
      </c>
      <c r="G233" s="4" t="s">
        <v>1972</v>
      </c>
      <c r="H233" s="4" t="s">
        <v>1973</v>
      </c>
      <c r="I233" s="4" t="s">
        <v>1379</v>
      </c>
    </row>
    <row r="234" spans="1:9" x14ac:dyDescent="0.25">
      <c r="A234" s="4" t="s">
        <v>3657</v>
      </c>
      <c r="B234" s="4" t="s">
        <v>3658</v>
      </c>
      <c r="C234" s="4" t="s">
        <v>3659</v>
      </c>
      <c r="D234" s="4" t="s">
        <v>3660</v>
      </c>
      <c r="E234" s="4" t="s">
        <v>621</v>
      </c>
      <c r="F234" s="4" t="s">
        <v>621</v>
      </c>
      <c r="G234" s="4" t="s">
        <v>3661</v>
      </c>
      <c r="H234" s="4" t="s">
        <v>3662</v>
      </c>
      <c r="I234" s="4" t="s">
        <v>3607</v>
      </c>
    </row>
    <row r="235" spans="1:9" x14ac:dyDescent="0.25">
      <c r="A235" s="4" t="s">
        <v>3663</v>
      </c>
      <c r="B235" s="4" t="s">
        <v>3658</v>
      </c>
      <c r="C235" s="4" t="s">
        <v>3659</v>
      </c>
      <c r="D235" s="4" t="s">
        <v>3660</v>
      </c>
      <c r="E235" s="4" t="s">
        <v>621</v>
      </c>
      <c r="F235" s="4" t="s">
        <v>621</v>
      </c>
      <c r="G235" s="4" t="s">
        <v>3661</v>
      </c>
      <c r="H235" s="4" t="s">
        <v>3662</v>
      </c>
      <c r="I235" s="4" t="s">
        <v>783</v>
      </c>
    </row>
    <row r="236" spans="1:9" x14ac:dyDescent="0.25">
      <c r="A236" s="4" t="s">
        <v>3664</v>
      </c>
      <c r="B236" s="4" t="s">
        <v>1975</v>
      </c>
      <c r="C236" s="4" t="s">
        <v>1976</v>
      </c>
      <c r="D236" s="4" t="s">
        <v>3665</v>
      </c>
      <c r="E236" s="4" t="s">
        <v>621</v>
      </c>
      <c r="F236" s="4" t="s">
        <v>621</v>
      </c>
      <c r="G236" s="4" t="s">
        <v>1978</v>
      </c>
      <c r="H236" s="4" t="s">
        <v>1979</v>
      </c>
      <c r="I236" s="4" t="s">
        <v>799</v>
      </c>
    </row>
    <row r="237" spans="1:9" x14ac:dyDescent="0.25">
      <c r="A237" s="4" t="s">
        <v>3666</v>
      </c>
      <c r="B237" s="4" t="s">
        <v>1982</v>
      </c>
      <c r="C237" s="4" t="s">
        <v>1983</v>
      </c>
      <c r="D237" s="4" t="s">
        <v>3667</v>
      </c>
      <c r="E237" s="4" t="s">
        <v>621</v>
      </c>
      <c r="F237" s="4" t="s">
        <v>621</v>
      </c>
      <c r="G237" s="4" t="s">
        <v>1985</v>
      </c>
      <c r="H237" s="4" t="s">
        <v>1986</v>
      </c>
      <c r="I237" s="4" t="s">
        <v>3041</v>
      </c>
    </row>
    <row r="238" spans="1:9" x14ac:dyDescent="0.25">
      <c r="A238" s="4" t="s">
        <v>3668</v>
      </c>
      <c r="B238" s="4" t="s">
        <v>3669</v>
      </c>
      <c r="C238" s="4" t="s">
        <v>3670</v>
      </c>
      <c r="D238" s="4" t="s">
        <v>3671</v>
      </c>
      <c r="E238" s="4" t="s">
        <v>621</v>
      </c>
      <c r="F238" s="4" t="s">
        <v>621</v>
      </c>
      <c r="G238" s="4" t="s">
        <v>3672</v>
      </c>
      <c r="H238" s="4" t="s">
        <v>3673</v>
      </c>
      <c r="I238" s="4" t="s">
        <v>850</v>
      </c>
    </row>
    <row r="239" spans="1:9" x14ac:dyDescent="0.25">
      <c r="A239" s="4" t="s">
        <v>3674</v>
      </c>
      <c r="B239" s="4" t="s">
        <v>3675</v>
      </c>
      <c r="C239" s="4" t="s">
        <v>3676</v>
      </c>
      <c r="D239" s="4" t="s">
        <v>3677</v>
      </c>
      <c r="E239" s="4" t="s">
        <v>621</v>
      </c>
      <c r="F239" s="4" t="s">
        <v>621</v>
      </c>
      <c r="G239" s="4" t="s">
        <v>3678</v>
      </c>
      <c r="H239" s="4" t="s">
        <v>3679</v>
      </c>
      <c r="I239" s="4" t="s">
        <v>3647</v>
      </c>
    </row>
    <row r="240" spans="1:9" x14ac:dyDescent="0.25">
      <c r="A240" s="4" t="s">
        <v>3680</v>
      </c>
      <c r="B240" s="4" t="s">
        <v>3681</v>
      </c>
      <c r="C240" s="4" t="s">
        <v>3682</v>
      </c>
      <c r="D240" s="4" t="s">
        <v>3683</v>
      </c>
      <c r="E240" s="4" t="s">
        <v>621</v>
      </c>
      <c r="F240" s="4" t="s">
        <v>621</v>
      </c>
      <c r="G240" s="4" t="s">
        <v>3684</v>
      </c>
      <c r="H240" s="4" t="s">
        <v>3685</v>
      </c>
      <c r="I240" s="4" t="s">
        <v>678</v>
      </c>
    </row>
    <row r="241" spans="1:9" x14ac:dyDescent="0.25">
      <c r="A241" s="4" t="s">
        <v>3686</v>
      </c>
      <c r="B241" s="4" t="s">
        <v>2027</v>
      </c>
      <c r="C241" s="4" t="s">
        <v>2028</v>
      </c>
      <c r="D241" s="4" t="s">
        <v>3687</v>
      </c>
      <c r="E241" s="4" t="s">
        <v>621</v>
      </c>
      <c r="F241" s="4" t="s">
        <v>621</v>
      </c>
      <c r="G241" s="4" t="s">
        <v>2030</v>
      </c>
      <c r="H241" s="4" t="s">
        <v>2031</v>
      </c>
      <c r="I241" s="4" t="s">
        <v>2564</v>
      </c>
    </row>
    <row r="242" spans="1:9" x14ac:dyDescent="0.25">
      <c r="A242" s="4" t="s">
        <v>3688</v>
      </c>
      <c r="B242" s="4" t="s">
        <v>3689</v>
      </c>
      <c r="C242" s="4" t="s">
        <v>3690</v>
      </c>
      <c r="D242" s="4" t="s">
        <v>3691</v>
      </c>
      <c r="E242" s="4" t="s">
        <v>621</v>
      </c>
      <c r="F242" s="4" t="s">
        <v>621</v>
      </c>
      <c r="G242" s="4" t="s">
        <v>3692</v>
      </c>
      <c r="H242" s="4" t="s">
        <v>3693</v>
      </c>
      <c r="I242" s="4" t="s">
        <v>1018</v>
      </c>
    </row>
    <row r="243" spans="1:9" x14ac:dyDescent="0.25">
      <c r="A243" s="4" t="s">
        <v>3694</v>
      </c>
      <c r="B243" s="4" t="s">
        <v>3695</v>
      </c>
      <c r="C243" s="4" t="s">
        <v>3696</v>
      </c>
      <c r="D243" s="4" t="s">
        <v>3691</v>
      </c>
      <c r="E243" s="4" t="s">
        <v>621</v>
      </c>
      <c r="F243" s="4" t="s">
        <v>621</v>
      </c>
      <c r="G243" s="4" t="s">
        <v>3697</v>
      </c>
      <c r="H243" s="4" t="s">
        <v>3698</v>
      </c>
      <c r="I243" s="4" t="s">
        <v>3699</v>
      </c>
    </row>
    <row r="244" spans="1:9" x14ac:dyDescent="0.25">
      <c r="A244" s="4" t="s">
        <v>3700</v>
      </c>
      <c r="B244" s="4" t="s">
        <v>3701</v>
      </c>
      <c r="C244" s="4" t="s">
        <v>3702</v>
      </c>
      <c r="D244" s="4" t="s">
        <v>3703</v>
      </c>
      <c r="E244" s="4" t="s">
        <v>621</v>
      </c>
      <c r="F244" s="4" t="s">
        <v>621</v>
      </c>
      <c r="G244" s="4" t="s">
        <v>3704</v>
      </c>
      <c r="H244" s="4" t="s">
        <v>3705</v>
      </c>
      <c r="I244" s="4" t="s">
        <v>1851</v>
      </c>
    </row>
    <row r="245" spans="1:9" x14ac:dyDescent="0.25">
      <c r="A245" s="4" t="s">
        <v>3706</v>
      </c>
      <c r="B245" s="4" t="s">
        <v>2077</v>
      </c>
      <c r="C245" s="4" t="s">
        <v>2078</v>
      </c>
      <c r="D245" s="4" t="s">
        <v>3707</v>
      </c>
      <c r="E245" s="4" t="s">
        <v>621</v>
      </c>
      <c r="F245" s="4" t="s">
        <v>621</v>
      </c>
      <c r="G245" s="4" t="s">
        <v>2080</v>
      </c>
      <c r="H245" s="4" t="s">
        <v>2081</v>
      </c>
      <c r="I245" s="4" t="s">
        <v>789</v>
      </c>
    </row>
    <row r="246" spans="1:9" x14ac:dyDescent="0.25">
      <c r="A246" s="4" t="s">
        <v>3708</v>
      </c>
      <c r="B246" s="4" t="s">
        <v>3709</v>
      </c>
      <c r="C246" s="4" t="s">
        <v>3710</v>
      </c>
      <c r="D246" s="4" t="s">
        <v>3711</v>
      </c>
      <c r="E246" s="4" t="s">
        <v>621</v>
      </c>
      <c r="F246" s="4" t="s">
        <v>621</v>
      </c>
      <c r="G246" s="4" t="s">
        <v>3712</v>
      </c>
      <c r="H246" s="4" t="s">
        <v>3713</v>
      </c>
      <c r="I246" s="4" t="s">
        <v>783</v>
      </c>
    </row>
    <row r="247" spans="1:9" x14ac:dyDescent="0.25">
      <c r="A247" s="4" t="s">
        <v>3714</v>
      </c>
      <c r="B247" s="4" t="s">
        <v>3715</v>
      </c>
      <c r="C247" s="4" t="s">
        <v>3716</v>
      </c>
      <c r="D247" s="4" t="s">
        <v>3717</v>
      </c>
      <c r="E247" s="4" t="s">
        <v>621</v>
      </c>
      <c r="F247" s="4" t="s">
        <v>621</v>
      </c>
      <c r="G247" s="4" t="s">
        <v>3718</v>
      </c>
      <c r="H247" s="4" t="s">
        <v>3719</v>
      </c>
      <c r="I247" s="4" t="s">
        <v>789</v>
      </c>
    </row>
    <row r="248" spans="1:9" x14ac:dyDescent="0.25">
      <c r="A248" s="4" t="s">
        <v>3720</v>
      </c>
      <c r="B248" s="4" t="s">
        <v>3721</v>
      </c>
      <c r="C248" s="4" t="s">
        <v>3722</v>
      </c>
      <c r="D248" s="4" t="s">
        <v>3723</v>
      </c>
      <c r="E248" s="4" t="s">
        <v>621</v>
      </c>
      <c r="F248" s="4" t="s">
        <v>621</v>
      </c>
      <c r="G248" s="4" t="s">
        <v>3724</v>
      </c>
      <c r="H248" s="4" t="s">
        <v>3725</v>
      </c>
      <c r="I248" s="4" t="s">
        <v>3726</v>
      </c>
    </row>
    <row r="249" spans="1:9" x14ac:dyDescent="0.25">
      <c r="A249" s="4" t="s">
        <v>3727</v>
      </c>
      <c r="B249" s="4" t="s">
        <v>3728</v>
      </c>
      <c r="C249" s="4" t="s">
        <v>3729</v>
      </c>
      <c r="D249" s="4" t="s">
        <v>3730</v>
      </c>
      <c r="E249" s="4" t="s">
        <v>621</v>
      </c>
      <c r="F249" s="4" t="s">
        <v>621</v>
      </c>
      <c r="G249" s="4" t="s">
        <v>3731</v>
      </c>
      <c r="H249" s="4" t="s">
        <v>3732</v>
      </c>
      <c r="I249" s="4" t="s">
        <v>2564</v>
      </c>
    </row>
    <row r="250" spans="1:9" x14ac:dyDescent="0.25">
      <c r="A250" s="4" t="s">
        <v>3733</v>
      </c>
      <c r="B250" s="4" t="s">
        <v>3734</v>
      </c>
      <c r="C250" s="4" t="s">
        <v>3735</v>
      </c>
      <c r="D250" s="4" t="s">
        <v>3736</v>
      </c>
      <c r="E250" s="4" t="s">
        <v>621</v>
      </c>
      <c r="F250" s="4" t="s">
        <v>621</v>
      </c>
      <c r="G250" s="4" t="s">
        <v>3737</v>
      </c>
      <c r="H250" s="4" t="s">
        <v>3738</v>
      </c>
      <c r="I250" s="4" t="s">
        <v>3739</v>
      </c>
    </row>
    <row r="251" spans="1:9" x14ac:dyDescent="0.25">
      <c r="A251" s="4" t="s">
        <v>3740</v>
      </c>
      <c r="B251" s="4" t="s">
        <v>3741</v>
      </c>
      <c r="C251" s="4" t="s">
        <v>3742</v>
      </c>
      <c r="D251" s="4" t="s">
        <v>3736</v>
      </c>
      <c r="E251" s="4" t="s">
        <v>621</v>
      </c>
      <c r="F251" s="4" t="s">
        <v>621</v>
      </c>
      <c r="G251" s="4" t="s">
        <v>3743</v>
      </c>
      <c r="H251" s="4" t="s">
        <v>3744</v>
      </c>
      <c r="I251" s="4" t="s">
        <v>3745</v>
      </c>
    </row>
    <row r="252" spans="1:9" x14ac:dyDescent="0.25">
      <c r="A252" s="4" t="s">
        <v>3746</v>
      </c>
      <c r="B252" s="4" t="s">
        <v>3747</v>
      </c>
      <c r="C252" s="4" t="s">
        <v>3748</v>
      </c>
      <c r="D252" s="4" t="s">
        <v>3749</v>
      </c>
      <c r="E252" s="4" t="s">
        <v>621</v>
      </c>
      <c r="F252" s="4" t="s">
        <v>621</v>
      </c>
      <c r="G252" s="4" t="s">
        <v>3750</v>
      </c>
      <c r="H252" s="4" t="s">
        <v>3751</v>
      </c>
      <c r="I252" s="4" t="s">
        <v>1199</v>
      </c>
    </row>
    <row r="253" spans="1:9" x14ac:dyDescent="0.25">
      <c r="A253" s="4" t="s">
        <v>3752</v>
      </c>
      <c r="B253" s="4" t="s">
        <v>3753</v>
      </c>
      <c r="C253" s="4" t="s">
        <v>3754</v>
      </c>
      <c r="D253" s="4" t="s">
        <v>3749</v>
      </c>
      <c r="E253" s="4" t="s">
        <v>621</v>
      </c>
      <c r="F253" s="4" t="s">
        <v>621</v>
      </c>
      <c r="G253" s="4" t="s">
        <v>3755</v>
      </c>
      <c r="H253" s="4" t="s">
        <v>3756</v>
      </c>
      <c r="I253" s="4" t="s">
        <v>819</v>
      </c>
    </row>
    <row r="254" spans="1:9" x14ac:dyDescent="0.25">
      <c r="A254" s="4" t="s">
        <v>3757</v>
      </c>
      <c r="B254" s="4" t="s">
        <v>3758</v>
      </c>
      <c r="C254" s="4" t="s">
        <v>3759</v>
      </c>
      <c r="D254" s="4" t="s">
        <v>3760</v>
      </c>
      <c r="E254" s="4" t="s">
        <v>621</v>
      </c>
      <c r="F254" s="4" t="s">
        <v>621</v>
      </c>
      <c r="G254" s="4" t="s">
        <v>3761</v>
      </c>
      <c r="H254" s="4" t="s">
        <v>3762</v>
      </c>
      <c r="I254" s="4" t="s">
        <v>819</v>
      </c>
    </row>
    <row r="255" spans="1:9" x14ac:dyDescent="0.25">
      <c r="A255" s="4" t="s">
        <v>3763</v>
      </c>
      <c r="B255" s="4" t="s">
        <v>3764</v>
      </c>
      <c r="C255" s="4" t="s">
        <v>3765</v>
      </c>
      <c r="D255" s="4" t="s">
        <v>3766</v>
      </c>
      <c r="E255" s="4" t="s">
        <v>621</v>
      </c>
      <c r="F255" s="4" t="s">
        <v>621</v>
      </c>
      <c r="G255" s="4" t="s">
        <v>3767</v>
      </c>
      <c r="H255" s="4" t="s">
        <v>3768</v>
      </c>
      <c r="I255" s="4" t="s">
        <v>799</v>
      </c>
    </row>
    <row r="256" spans="1:9" x14ac:dyDescent="0.25">
      <c r="A256" s="4" t="s">
        <v>3769</v>
      </c>
      <c r="B256" s="4" t="s">
        <v>2142</v>
      </c>
      <c r="C256" s="4" t="s">
        <v>2143</v>
      </c>
      <c r="D256" s="4" t="s">
        <v>3770</v>
      </c>
      <c r="E256" s="4" t="s">
        <v>621</v>
      </c>
      <c r="F256" s="4" t="s">
        <v>621</v>
      </c>
      <c r="G256" s="4" t="s">
        <v>2145</v>
      </c>
      <c r="H256" s="4" t="s">
        <v>2146</v>
      </c>
      <c r="I256" s="4" t="s">
        <v>1199</v>
      </c>
    </row>
    <row r="257" spans="1:9" x14ac:dyDescent="0.25">
      <c r="A257" s="4" t="s">
        <v>3771</v>
      </c>
      <c r="B257" s="4" t="s">
        <v>2161</v>
      </c>
      <c r="C257" s="4" t="s">
        <v>2162</v>
      </c>
      <c r="D257" s="4" t="s">
        <v>3772</v>
      </c>
      <c r="E257" s="4" t="s">
        <v>621</v>
      </c>
      <c r="F257" s="4" t="s">
        <v>621</v>
      </c>
      <c r="G257" s="4" t="s">
        <v>2164</v>
      </c>
      <c r="H257" s="4" t="s">
        <v>2165</v>
      </c>
      <c r="I257" s="4" t="s">
        <v>785</v>
      </c>
    </row>
    <row r="258" spans="1:9" x14ac:dyDescent="0.25">
      <c r="A258" s="4" t="s">
        <v>3773</v>
      </c>
      <c r="B258" s="4" t="s">
        <v>2161</v>
      </c>
      <c r="C258" s="4" t="s">
        <v>2162</v>
      </c>
      <c r="D258" s="4" t="s">
        <v>3772</v>
      </c>
      <c r="E258" s="4" t="s">
        <v>621</v>
      </c>
      <c r="F258" s="4" t="s">
        <v>621</v>
      </c>
      <c r="G258" s="4" t="s">
        <v>2164</v>
      </c>
      <c r="H258" s="4" t="s">
        <v>2165</v>
      </c>
      <c r="I258" s="4" t="s">
        <v>783</v>
      </c>
    </row>
    <row r="259" spans="1:9" x14ac:dyDescent="0.25">
      <c r="A259" s="4" t="s">
        <v>3774</v>
      </c>
      <c r="B259" s="4" t="s">
        <v>2185</v>
      </c>
      <c r="C259" s="4" t="s">
        <v>2186</v>
      </c>
      <c r="D259" s="4" t="s">
        <v>3775</v>
      </c>
      <c r="E259" s="4" t="s">
        <v>621</v>
      </c>
      <c r="F259" s="4" t="s">
        <v>621</v>
      </c>
      <c r="G259" s="4" t="s">
        <v>2188</v>
      </c>
      <c r="H259" s="4" t="s">
        <v>2189</v>
      </c>
      <c r="I259" s="4" t="s">
        <v>2564</v>
      </c>
    </row>
    <row r="260" spans="1:9" x14ac:dyDescent="0.25">
      <c r="A260" s="4" t="s">
        <v>3776</v>
      </c>
      <c r="B260" s="4" t="s">
        <v>3777</v>
      </c>
      <c r="C260" s="4" t="s">
        <v>3778</v>
      </c>
      <c r="D260" s="4" t="s">
        <v>3779</v>
      </c>
      <c r="E260" s="4" t="s">
        <v>621</v>
      </c>
      <c r="F260" s="4" t="s">
        <v>621</v>
      </c>
      <c r="G260" s="4" t="s">
        <v>3780</v>
      </c>
      <c r="H260" s="4" t="s">
        <v>3781</v>
      </c>
      <c r="I260" s="4" t="s">
        <v>1070</v>
      </c>
    </row>
    <row r="261" spans="1:9" x14ac:dyDescent="0.25">
      <c r="A261" s="4" t="s">
        <v>3782</v>
      </c>
      <c r="B261" s="4" t="s">
        <v>3783</v>
      </c>
      <c r="C261" s="4" t="s">
        <v>3784</v>
      </c>
      <c r="D261" s="4" t="s">
        <v>3785</v>
      </c>
      <c r="E261" s="4" t="s">
        <v>621</v>
      </c>
      <c r="F261" s="4" t="s">
        <v>621</v>
      </c>
      <c r="G261" s="4" t="s">
        <v>3786</v>
      </c>
      <c r="H261" s="4" t="s">
        <v>3787</v>
      </c>
      <c r="I261" s="4" t="s">
        <v>785</v>
      </c>
    </row>
    <row r="262" spans="1:9" x14ac:dyDescent="0.25">
      <c r="A262" s="4" t="s">
        <v>3788</v>
      </c>
      <c r="B262" s="4" t="s">
        <v>3789</v>
      </c>
      <c r="C262" s="4" t="s">
        <v>3790</v>
      </c>
      <c r="D262" s="4" t="s">
        <v>3791</v>
      </c>
      <c r="E262" s="4" t="s">
        <v>621</v>
      </c>
      <c r="F262" s="4" t="s">
        <v>621</v>
      </c>
      <c r="G262" s="4" t="s">
        <v>3792</v>
      </c>
      <c r="H262" s="4" t="s">
        <v>3793</v>
      </c>
      <c r="I262" s="4" t="s">
        <v>3794</v>
      </c>
    </row>
    <row r="263" spans="1:9" x14ac:dyDescent="0.25">
      <c r="A263" s="4" t="s">
        <v>3795</v>
      </c>
      <c r="B263" s="4" t="s">
        <v>3796</v>
      </c>
      <c r="C263" s="4" t="s">
        <v>3797</v>
      </c>
      <c r="D263" s="4" t="s">
        <v>3798</v>
      </c>
      <c r="E263" s="4" t="s">
        <v>621</v>
      </c>
      <c r="F263" s="4" t="s">
        <v>621</v>
      </c>
      <c r="G263" s="4" t="s">
        <v>3799</v>
      </c>
      <c r="H263" s="4" t="s">
        <v>3800</v>
      </c>
      <c r="I263" s="4" t="s">
        <v>3801</v>
      </c>
    </row>
    <row r="264" spans="1:9" x14ac:dyDescent="0.25">
      <c r="A264" s="4" t="s">
        <v>3802</v>
      </c>
      <c r="B264" s="4" t="s">
        <v>3803</v>
      </c>
      <c r="C264" s="4" t="s">
        <v>3804</v>
      </c>
      <c r="D264" s="4" t="s">
        <v>3805</v>
      </c>
      <c r="E264" s="4" t="s">
        <v>621</v>
      </c>
      <c r="F264" s="4" t="s">
        <v>621</v>
      </c>
      <c r="G264" s="4" t="s">
        <v>3806</v>
      </c>
      <c r="H264" s="4" t="s">
        <v>3807</v>
      </c>
      <c r="I264" s="4" t="s">
        <v>3699</v>
      </c>
    </row>
    <row r="265" spans="1:9" x14ac:dyDescent="0.25">
      <c r="A265" s="4" t="s">
        <v>3808</v>
      </c>
      <c r="B265" s="4" t="s">
        <v>3809</v>
      </c>
      <c r="C265" s="4" t="s">
        <v>3810</v>
      </c>
      <c r="D265" s="4" t="s">
        <v>3805</v>
      </c>
      <c r="E265" s="4" t="s">
        <v>621</v>
      </c>
      <c r="F265" s="4" t="s">
        <v>621</v>
      </c>
      <c r="G265" s="4" t="s">
        <v>3811</v>
      </c>
      <c r="H265" s="4" t="s">
        <v>3812</v>
      </c>
      <c r="I265" s="4" t="s">
        <v>1199</v>
      </c>
    </row>
    <row r="266" spans="1:9" x14ac:dyDescent="0.25">
      <c r="A266" s="4" t="s">
        <v>3813</v>
      </c>
      <c r="B266" s="4" t="s">
        <v>3814</v>
      </c>
      <c r="C266" s="4" t="s">
        <v>3815</v>
      </c>
      <c r="D266" s="4" t="s">
        <v>3816</v>
      </c>
      <c r="E266" s="4" t="s">
        <v>621</v>
      </c>
      <c r="F266" s="4" t="s">
        <v>621</v>
      </c>
      <c r="G266" s="4" t="s">
        <v>3817</v>
      </c>
      <c r="H266" s="4" t="s">
        <v>3818</v>
      </c>
      <c r="I266" s="4" t="s">
        <v>811</v>
      </c>
    </row>
    <row r="267" spans="1:9" x14ac:dyDescent="0.25">
      <c r="A267" s="4" t="s">
        <v>3819</v>
      </c>
      <c r="B267" s="4" t="s">
        <v>3814</v>
      </c>
      <c r="C267" s="4" t="s">
        <v>3815</v>
      </c>
      <c r="D267" s="4" t="s">
        <v>3816</v>
      </c>
      <c r="E267" s="4" t="s">
        <v>621</v>
      </c>
      <c r="F267" s="4" t="s">
        <v>621</v>
      </c>
      <c r="G267" s="4" t="s">
        <v>3817</v>
      </c>
      <c r="H267" s="4" t="s">
        <v>3818</v>
      </c>
      <c r="I267" s="4" t="s">
        <v>799</v>
      </c>
    </row>
    <row r="268" spans="1:9" x14ac:dyDescent="0.25">
      <c r="A268" s="4" t="s">
        <v>3820</v>
      </c>
      <c r="B268" s="4" t="s">
        <v>3821</v>
      </c>
      <c r="C268" s="4" t="s">
        <v>3822</v>
      </c>
      <c r="D268" s="4" t="s">
        <v>3823</v>
      </c>
      <c r="E268" s="4" t="s">
        <v>621</v>
      </c>
      <c r="F268" s="4" t="s">
        <v>621</v>
      </c>
      <c r="G268" s="4" t="s">
        <v>3824</v>
      </c>
      <c r="H268" s="4" t="s">
        <v>3825</v>
      </c>
      <c r="I268" s="4" t="s">
        <v>3794</v>
      </c>
    </row>
    <row r="269" spans="1:9" x14ac:dyDescent="0.25">
      <c r="A269" s="4" t="s">
        <v>3826</v>
      </c>
      <c r="B269" s="4" t="s">
        <v>3827</v>
      </c>
      <c r="C269" s="4" t="s">
        <v>3828</v>
      </c>
      <c r="D269" s="4" t="s">
        <v>3829</v>
      </c>
      <c r="E269" s="4" t="s">
        <v>621</v>
      </c>
      <c r="F269" s="4" t="s">
        <v>621</v>
      </c>
      <c r="G269" s="4" t="s">
        <v>3830</v>
      </c>
      <c r="H269" s="4" t="s">
        <v>3831</v>
      </c>
      <c r="I269" s="4" t="s">
        <v>2564</v>
      </c>
    </row>
    <row r="270" spans="1:9" x14ac:dyDescent="0.25">
      <c r="A270" s="4" t="s">
        <v>3832</v>
      </c>
      <c r="B270" s="4" t="s">
        <v>3833</v>
      </c>
      <c r="C270" s="4" t="s">
        <v>3834</v>
      </c>
      <c r="D270" s="4" t="s">
        <v>3829</v>
      </c>
      <c r="E270" s="4" t="s">
        <v>621</v>
      </c>
      <c r="F270" s="4" t="s">
        <v>621</v>
      </c>
      <c r="G270" s="4" t="s">
        <v>3835</v>
      </c>
      <c r="H270" s="4" t="s">
        <v>3836</v>
      </c>
      <c r="I270" s="4" t="s">
        <v>3837</v>
      </c>
    </row>
    <row r="271" spans="1:9" x14ac:dyDescent="0.25">
      <c r="A271" s="4" t="s">
        <v>3838</v>
      </c>
      <c r="B271" s="4" t="s">
        <v>3036</v>
      </c>
      <c r="C271" s="4" t="s">
        <v>3037</v>
      </c>
      <c r="D271" s="4" t="s">
        <v>3839</v>
      </c>
      <c r="E271" s="4" t="s">
        <v>621</v>
      </c>
      <c r="F271" s="4" t="s">
        <v>621</v>
      </c>
      <c r="G271" s="4" t="s">
        <v>3038</v>
      </c>
      <c r="H271" s="4" t="s">
        <v>3039</v>
      </c>
      <c r="I271" s="4" t="s">
        <v>911</v>
      </c>
    </row>
    <row r="272" spans="1:9" x14ac:dyDescent="0.25">
      <c r="A272" s="4" t="s">
        <v>3840</v>
      </c>
      <c r="B272" s="4" t="s">
        <v>3841</v>
      </c>
      <c r="C272" s="4" t="s">
        <v>3842</v>
      </c>
      <c r="D272" s="4" t="s">
        <v>3839</v>
      </c>
      <c r="E272" s="4" t="s">
        <v>621</v>
      </c>
      <c r="F272" s="4" t="s">
        <v>621</v>
      </c>
      <c r="G272" s="4" t="s">
        <v>3843</v>
      </c>
      <c r="H272" s="4" t="s">
        <v>3844</v>
      </c>
      <c r="I272" s="4" t="s">
        <v>3845</v>
      </c>
    </row>
    <row r="273" spans="1:9" x14ac:dyDescent="0.25">
      <c r="A273" s="4" t="s">
        <v>3846</v>
      </c>
      <c r="B273" s="4" t="s">
        <v>2282</v>
      </c>
      <c r="C273" s="4" t="s">
        <v>2283</v>
      </c>
      <c r="D273" s="4" t="s">
        <v>3839</v>
      </c>
      <c r="E273" s="4" t="s">
        <v>621</v>
      </c>
      <c r="F273" s="4" t="s">
        <v>621</v>
      </c>
      <c r="G273" s="4" t="s">
        <v>2285</v>
      </c>
      <c r="H273" s="4" t="s">
        <v>2286</v>
      </c>
      <c r="I273" s="4" t="s">
        <v>783</v>
      </c>
    </row>
    <row r="274" spans="1:9" x14ac:dyDescent="0.25">
      <c r="A274" s="4" t="s">
        <v>3847</v>
      </c>
      <c r="B274" s="4" t="s">
        <v>3848</v>
      </c>
      <c r="C274" s="4" t="s">
        <v>3849</v>
      </c>
      <c r="D274" s="4" t="s">
        <v>3839</v>
      </c>
      <c r="E274" s="4" t="s">
        <v>621</v>
      </c>
      <c r="F274" s="4" t="s">
        <v>621</v>
      </c>
      <c r="G274" s="4" t="s">
        <v>3850</v>
      </c>
      <c r="H274" s="4" t="s">
        <v>3851</v>
      </c>
      <c r="I274" s="4" t="s">
        <v>3241</v>
      </c>
    </row>
    <row r="275" spans="1:9" x14ac:dyDescent="0.25">
      <c r="A275" s="4" t="s">
        <v>3852</v>
      </c>
      <c r="B275" s="4" t="s">
        <v>3853</v>
      </c>
      <c r="C275" s="4" t="s">
        <v>3854</v>
      </c>
      <c r="D275" s="4" t="s">
        <v>3839</v>
      </c>
      <c r="E275" s="4" t="s">
        <v>621</v>
      </c>
      <c r="F275" s="4" t="s">
        <v>621</v>
      </c>
      <c r="G275" s="4" t="s">
        <v>3855</v>
      </c>
      <c r="H275" s="4" t="s">
        <v>3856</v>
      </c>
      <c r="I275" s="4" t="s">
        <v>3857</v>
      </c>
    </row>
    <row r="276" spans="1:9" x14ac:dyDescent="0.25">
      <c r="A276" s="4" t="s">
        <v>3858</v>
      </c>
      <c r="B276" s="4" t="s">
        <v>3859</v>
      </c>
      <c r="C276" s="4" t="s">
        <v>3860</v>
      </c>
      <c r="D276" s="4" t="s">
        <v>3839</v>
      </c>
      <c r="E276" s="4" t="s">
        <v>621</v>
      </c>
      <c r="F276" s="4" t="s">
        <v>621</v>
      </c>
      <c r="G276" s="4" t="s">
        <v>3861</v>
      </c>
      <c r="H276" s="4" t="s">
        <v>3862</v>
      </c>
      <c r="I276" s="4" t="s">
        <v>3863</v>
      </c>
    </row>
    <row r="277" spans="1:9" x14ac:dyDescent="0.25">
      <c r="A277" s="4" t="s">
        <v>3864</v>
      </c>
      <c r="B277" s="4" t="s">
        <v>3865</v>
      </c>
      <c r="C277" s="4" t="s">
        <v>3866</v>
      </c>
      <c r="D277" s="4" t="s">
        <v>3839</v>
      </c>
      <c r="E277" s="4" t="s">
        <v>621</v>
      </c>
      <c r="F277" s="4" t="s">
        <v>621</v>
      </c>
      <c r="G277" s="4" t="s">
        <v>3867</v>
      </c>
      <c r="H277" s="4" t="s">
        <v>3868</v>
      </c>
      <c r="I277" s="4" t="s">
        <v>3845</v>
      </c>
    </row>
    <row r="278" spans="1:9" x14ac:dyDescent="0.25">
      <c r="A278" s="4" t="s">
        <v>3869</v>
      </c>
      <c r="B278" s="4" t="s">
        <v>3870</v>
      </c>
      <c r="C278" s="4" t="s">
        <v>3871</v>
      </c>
      <c r="D278" s="4" t="s">
        <v>3872</v>
      </c>
      <c r="E278" s="4" t="s">
        <v>621</v>
      </c>
      <c r="F278" s="4" t="s">
        <v>621</v>
      </c>
      <c r="G278" s="4" t="s">
        <v>3873</v>
      </c>
      <c r="H278" s="4" t="s">
        <v>3874</v>
      </c>
      <c r="I278" s="4" t="s">
        <v>2564</v>
      </c>
    </row>
    <row r="279" spans="1:9" x14ac:dyDescent="0.25">
      <c r="A279" s="4" t="s">
        <v>3875</v>
      </c>
      <c r="B279" s="4" t="s">
        <v>3876</v>
      </c>
      <c r="C279" s="4" t="s">
        <v>3877</v>
      </c>
      <c r="D279" s="4" t="s">
        <v>3872</v>
      </c>
      <c r="E279" s="4" t="s">
        <v>621</v>
      </c>
      <c r="F279" s="4" t="s">
        <v>621</v>
      </c>
      <c r="G279" s="4" t="s">
        <v>3878</v>
      </c>
      <c r="H279" s="4" t="s">
        <v>3879</v>
      </c>
      <c r="I279" s="4" t="s">
        <v>3880</v>
      </c>
    </row>
    <row r="280" spans="1:9" x14ac:dyDescent="0.25">
      <c r="A280" s="4" t="s">
        <v>3881</v>
      </c>
      <c r="B280" s="4" t="s">
        <v>3882</v>
      </c>
      <c r="C280" s="4" t="s">
        <v>3883</v>
      </c>
      <c r="D280" s="4" t="s">
        <v>3872</v>
      </c>
      <c r="E280" s="4" t="s">
        <v>621</v>
      </c>
      <c r="F280" s="4" t="s">
        <v>621</v>
      </c>
      <c r="G280" s="4" t="s">
        <v>3884</v>
      </c>
      <c r="H280" s="4" t="s">
        <v>3885</v>
      </c>
      <c r="I280" s="4" t="s">
        <v>3241</v>
      </c>
    </row>
    <row r="281" spans="1:9" x14ac:dyDescent="0.25">
      <c r="A281" s="4" t="s">
        <v>3886</v>
      </c>
      <c r="B281" s="4" t="s">
        <v>3887</v>
      </c>
      <c r="C281" s="4" t="s">
        <v>3888</v>
      </c>
      <c r="D281" s="4" t="s">
        <v>3889</v>
      </c>
      <c r="E281" s="4" t="s">
        <v>621</v>
      </c>
      <c r="F281" s="4" t="s">
        <v>621</v>
      </c>
      <c r="G281" s="4" t="s">
        <v>3890</v>
      </c>
      <c r="H281" s="4" t="s">
        <v>3891</v>
      </c>
      <c r="I281" s="4" t="s">
        <v>653</v>
      </c>
    </row>
    <row r="282" spans="1:9" x14ac:dyDescent="0.25">
      <c r="A282" s="4" t="s">
        <v>3892</v>
      </c>
      <c r="B282" s="4" t="s">
        <v>3893</v>
      </c>
      <c r="C282" s="4" t="s">
        <v>3894</v>
      </c>
      <c r="D282" s="4" t="s">
        <v>3895</v>
      </c>
      <c r="E282" s="4" t="s">
        <v>621</v>
      </c>
      <c r="F282" s="4" t="s">
        <v>621</v>
      </c>
      <c r="G282" s="4" t="s">
        <v>3896</v>
      </c>
      <c r="H282" s="4" t="s">
        <v>3897</v>
      </c>
      <c r="I282" s="4" t="s">
        <v>1018</v>
      </c>
    </row>
    <row r="283" spans="1:9" x14ac:dyDescent="0.25">
      <c r="A283" s="4" t="s">
        <v>3898</v>
      </c>
      <c r="B283" s="4" t="s">
        <v>3899</v>
      </c>
      <c r="C283" s="4" t="s">
        <v>3900</v>
      </c>
      <c r="D283" s="4" t="s">
        <v>3901</v>
      </c>
      <c r="E283" s="4" t="s">
        <v>621</v>
      </c>
      <c r="F283" s="4" t="s">
        <v>621</v>
      </c>
      <c r="G283" s="4" t="s">
        <v>3902</v>
      </c>
      <c r="H283" s="4" t="s">
        <v>3903</v>
      </c>
      <c r="I283" s="4" t="s">
        <v>3401</v>
      </c>
    </row>
    <row r="284" spans="1:9" x14ac:dyDescent="0.25">
      <c r="A284" s="4" t="s">
        <v>3904</v>
      </c>
      <c r="B284" s="4" t="s">
        <v>3905</v>
      </c>
      <c r="C284" s="4" t="s">
        <v>3906</v>
      </c>
      <c r="D284" s="4" t="s">
        <v>3907</v>
      </c>
      <c r="E284" s="4" t="s">
        <v>621</v>
      </c>
      <c r="F284" s="4" t="s">
        <v>621</v>
      </c>
      <c r="G284" s="4" t="s">
        <v>3908</v>
      </c>
      <c r="H284" s="4" t="s">
        <v>3909</v>
      </c>
      <c r="I284" s="4" t="s">
        <v>783</v>
      </c>
    </row>
    <row r="285" spans="1:9" x14ac:dyDescent="0.25">
      <c r="A285" s="4" t="s">
        <v>3910</v>
      </c>
      <c r="B285" s="4" t="s">
        <v>3911</v>
      </c>
      <c r="C285" s="4" t="s">
        <v>3912</v>
      </c>
      <c r="D285" s="4" t="s">
        <v>3913</v>
      </c>
      <c r="E285" s="4" t="s">
        <v>621</v>
      </c>
      <c r="F285" s="4" t="s">
        <v>621</v>
      </c>
      <c r="G285" s="4" t="s">
        <v>3914</v>
      </c>
      <c r="H285" s="4" t="s">
        <v>3915</v>
      </c>
      <c r="I285" s="4" t="s">
        <v>3880</v>
      </c>
    </row>
    <row r="286" spans="1:9" x14ac:dyDescent="0.25">
      <c r="A286" s="4" t="s">
        <v>3916</v>
      </c>
      <c r="B286" s="4" t="s">
        <v>3917</v>
      </c>
      <c r="C286" s="4" t="s">
        <v>3918</v>
      </c>
      <c r="D286" s="4" t="s">
        <v>3919</v>
      </c>
      <c r="E286" s="4" t="s">
        <v>621</v>
      </c>
      <c r="F286" s="4" t="s">
        <v>621</v>
      </c>
      <c r="G286" s="4" t="s">
        <v>3920</v>
      </c>
      <c r="H286" s="4" t="s">
        <v>3921</v>
      </c>
      <c r="I286" s="4" t="s">
        <v>905</v>
      </c>
    </row>
    <row r="287" spans="1:9" x14ac:dyDescent="0.25">
      <c r="A287" s="4" t="s">
        <v>3922</v>
      </c>
      <c r="B287" s="4" t="s">
        <v>3923</v>
      </c>
      <c r="C287" s="4" t="s">
        <v>3924</v>
      </c>
      <c r="D287" s="4" t="s">
        <v>3925</v>
      </c>
      <c r="E287" s="4" t="s">
        <v>621</v>
      </c>
      <c r="F287" s="4" t="s">
        <v>621</v>
      </c>
      <c r="G287" s="4" t="s">
        <v>3926</v>
      </c>
      <c r="H287" s="4" t="s">
        <v>3927</v>
      </c>
      <c r="I287" s="4" t="s">
        <v>3928</v>
      </c>
    </row>
    <row r="288" spans="1:9" x14ac:dyDescent="0.25">
      <c r="A288" s="4" t="s">
        <v>3929</v>
      </c>
      <c r="B288" s="4" t="s">
        <v>3930</v>
      </c>
      <c r="C288" s="4" t="s">
        <v>3931</v>
      </c>
      <c r="D288" s="4" t="s">
        <v>3932</v>
      </c>
      <c r="E288" s="4" t="s">
        <v>621</v>
      </c>
      <c r="F288" s="4" t="s">
        <v>621</v>
      </c>
      <c r="G288" s="4" t="s">
        <v>3933</v>
      </c>
      <c r="H288" s="4" t="s">
        <v>3934</v>
      </c>
      <c r="I288" s="4" t="s">
        <v>3935</v>
      </c>
    </row>
    <row r="289" spans="1:9" x14ac:dyDescent="0.25">
      <c r="A289" s="4" t="s">
        <v>3936</v>
      </c>
      <c r="B289" s="4" t="s">
        <v>3937</v>
      </c>
      <c r="C289" s="4" t="s">
        <v>3938</v>
      </c>
      <c r="D289" s="4" t="s">
        <v>3939</v>
      </c>
      <c r="E289" s="4" t="s">
        <v>621</v>
      </c>
      <c r="F289" s="4" t="s">
        <v>621</v>
      </c>
      <c r="G289" s="4" t="s">
        <v>3940</v>
      </c>
      <c r="H289" s="4" t="s">
        <v>3941</v>
      </c>
      <c r="I289" s="4" t="s">
        <v>787</v>
      </c>
    </row>
    <row r="290" spans="1:9" x14ac:dyDescent="0.25">
      <c r="A290" s="4" t="s">
        <v>3942</v>
      </c>
      <c r="B290" s="4" t="s">
        <v>3943</v>
      </c>
      <c r="C290" s="4" t="s">
        <v>3944</v>
      </c>
      <c r="D290" s="4" t="s">
        <v>3939</v>
      </c>
      <c r="E290" s="4" t="s">
        <v>621</v>
      </c>
      <c r="F290" s="4" t="s">
        <v>621</v>
      </c>
      <c r="G290" s="4" t="s">
        <v>3945</v>
      </c>
      <c r="H290" s="4" t="s">
        <v>3946</v>
      </c>
      <c r="I290" s="4" t="s">
        <v>3947</v>
      </c>
    </row>
    <row r="291" spans="1:9" x14ac:dyDescent="0.25">
      <c r="A291" s="4" t="s">
        <v>3948</v>
      </c>
      <c r="B291" s="4" t="s">
        <v>3949</v>
      </c>
      <c r="C291" s="4" t="s">
        <v>3950</v>
      </c>
      <c r="D291" s="4" t="s">
        <v>3951</v>
      </c>
      <c r="E291" s="4" t="s">
        <v>621</v>
      </c>
      <c r="F291" s="4" t="s">
        <v>621</v>
      </c>
      <c r="G291" s="4" t="s">
        <v>3952</v>
      </c>
      <c r="H291" s="4" t="s">
        <v>3953</v>
      </c>
      <c r="I291" s="4" t="s">
        <v>1851</v>
      </c>
    </row>
    <row r="292" spans="1:9" x14ac:dyDescent="0.25">
      <c r="A292" s="4" t="s">
        <v>3954</v>
      </c>
      <c r="B292" s="4" t="s">
        <v>3955</v>
      </c>
      <c r="C292" s="4" t="s">
        <v>3956</v>
      </c>
      <c r="D292" s="4" t="s">
        <v>3957</v>
      </c>
      <c r="E292" s="4" t="s">
        <v>621</v>
      </c>
      <c r="F292" s="4" t="s">
        <v>621</v>
      </c>
      <c r="G292" s="4" t="s">
        <v>3958</v>
      </c>
      <c r="H292" s="4" t="s">
        <v>3959</v>
      </c>
      <c r="I292" s="4" t="s">
        <v>913</v>
      </c>
    </row>
    <row r="293" spans="1:9" x14ac:dyDescent="0.25">
      <c r="A293" s="4" t="s">
        <v>3960</v>
      </c>
      <c r="B293" s="4" t="s">
        <v>3961</v>
      </c>
      <c r="C293" s="4" t="s">
        <v>3962</v>
      </c>
      <c r="D293" s="4" t="s">
        <v>3963</v>
      </c>
      <c r="E293" s="4" t="s">
        <v>621</v>
      </c>
      <c r="F293" s="4" t="s">
        <v>621</v>
      </c>
      <c r="G293" s="4" t="s">
        <v>3964</v>
      </c>
      <c r="H293" s="4" t="s">
        <v>3965</v>
      </c>
      <c r="I293" s="4" t="s">
        <v>3966</v>
      </c>
    </row>
    <row r="294" spans="1:9" x14ac:dyDescent="0.25">
      <c r="A294" s="4" t="s">
        <v>3967</v>
      </c>
      <c r="B294" s="4" t="s">
        <v>3968</v>
      </c>
      <c r="C294" s="4" t="s">
        <v>3969</v>
      </c>
      <c r="D294" s="4" t="s">
        <v>3970</v>
      </c>
      <c r="E294" s="4" t="s">
        <v>621</v>
      </c>
      <c r="F294" s="4" t="s">
        <v>621</v>
      </c>
      <c r="G294" s="4" t="s">
        <v>3971</v>
      </c>
      <c r="H294" s="4" t="s">
        <v>3972</v>
      </c>
      <c r="I294" s="4" t="s">
        <v>3973</v>
      </c>
    </row>
    <row r="295" spans="1:9" x14ac:dyDescent="0.25">
      <c r="A295" s="4" t="s">
        <v>3974</v>
      </c>
      <c r="B295" s="4" t="s">
        <v>3975</v>
      </c>
      <c r="C295" s="4" t="s">
        <v>3976</v>
      </c>
      <c r="D295" s="4" t="s">
        <v>3970</v>
      </c>
      <c r="E295" s="4" t="s">
        <v>621</v>
      </c>
      <c r="F295" s="4" t="s">
        <v>621</v>
      </c>
      <c r="G295" s="4" t="s">
        <v>3977</v>
      </c>
      <c r="H295" s="4" t="s">
        <v>3978</v>
      </c>
      <c r="I295" s="4" t="s">
        <v>3241</v>
      </c>
    </row>
    <row r="296" spans="1:9" x14ac:dyDescent="0.25">
      <c r="A296" s="4" t="s">
        <v>3979</v>
      </c>
      <c r="B296" s="4" t="s">
        <v>3980</v>
      </c>
      <c r="C296" s="4" t="s">
        <v>3981</v>
      </c>
      <c r="D296" s="4" t="s">
        <v>3981</v>
      </c>
      <c r="E296" s="4" t="s">
        <v>621</v>
      </c>
      <c r="F296" s="4" t="s">
        <v>621</v>
      </c>
      <c r="G296" s="4" t="s">
        <v>3982</v>
      </c>
      <c r="H296" s="4" t="s">
        <v>3983</v>
      </c>
      <c r="I296" s="4" t="s">
        <v>3984</v>
      </c>
    </row>
    <row r="298" spans="1:9" x14ac:dyDescent="0.25">
      <c r="A298" s="5" t="s">
        <v>4164</v>
      </c>
      <c r="B298" s="5" t="s">
        <v>610</v>
      </c>
      <c r="C298" s="5" t="s">
        <v>611</v>
      </c>
      <c r="D298" s="5" t="s">
        <v>612</v>
      </c>
      <c r="E298" s="5" t="s">
        <v>613</v>
      </c>
      <c r="F298" s="5" t="s">
        <v>614</v>
      </c>
      <c r="G298" s="5" t="s">
        <v>615</v>
      </c>
      <c r="H298" s="5" t="s">
        <v>616</v>
      </c>
      <c r="I298" s="5" t="s">
        <v>6</v>
      </c>
    </row>
    <row r="299" spans="1:9" x14ac:dyDescent="0.25">
      <c r="A299" s="4" t="s">
        <v>577</v>
      </c>
      <c r="B299" s="4" t="s">
        <v>106</v>
      </c>
      <c r="C299" s="4" t="s">
        <v>3986</v>
      </c>
      <c r="D299" s="4" t="s">
        <v>3987</v>
      </c>
      <c r="E299" s="4" t="s">
        <v>621</v>
      </c>
      <c r="F299" s="4" t="s">
        <v>621</v>
      </c>
      <c r="G299" s="4" t="s">
        <v>3988</v>
      </c>
      <c r="H299" s="4" t="s">
        <v>3989</v>
      </c>
      <c r="I299" s="4" t="s">
        <v>3990</v>
      </c>
    </row>
    <row r="300" spans="1:9" x14ac:dyDescent="0.25">
      <c r="A300" s="4" t="s">
        <v>585</v>
      </c>
      <c r="B300" s="4" t="s">
        <v>3991</v>
      </c>
      <c r="C300" s="4" t="s">
        <v>3992</v>
      </c>
      <c r="D300" s="4" t="s">
        <v>3993</v>
      </c>
      <c r="E300" s="4" t="s">
        <v>621</v>
      </c>
      <c r="F300" s="4" t="s">
        <v>621</v>
      </c>
      <c r="G300" s="4" t="s">
        <v>3994</v>
      </c>
      <c r="H300" s="4" t="s">
        <v>3995</v>
      </c>
      <c r="I300" s="4" t="s">
        <v>3996</v>
      </c>
    </row>
    <row r="301" spans="1:9" x14ac:dyDescent="0.25">
      <c r="A301" s="4" t="s">
        <v>3997</v>
      </c>
      <c r="B301" s="4" t="s">
        <v>756</v>
      </c>
      <c r="C301" s="4" t="s">
        <v>757</v>
      </c>
      <c r="D301" s="4" t="s">
        <v>3998</v>
      </c>
      <c r="E301" s="4" t="s">
        <v>621</v>
      </c>
      <c r="F301" s="4" t="s">
        <v>621</v>
      </c>
      <c r="G301" s="4" t="s">
        <v>758</v>
      </c>
      <c r="H301" s="4" t="s">
        <v>759</v>
      </c>
      <c r="I301" s="4" t="s">
        <v>712</v>
      </c>
    </row>
    <row r="302" spans="1:9" x14ac:dyDescent="0.25">
      <c r="A302" s="4" t="s">
        <v>3999</v>
      </c>
      <c r="B302" s="4" t="s">
        <v>4000</v>
      </c>
      <c r="C302" s="4" t="s">
        <v>4001</v>
      </c>
      <c r="D302" s="4" t="s">
        <v>4002</v>
      </c>
      <c r="E302" s="4" t="s">
        <v>621</v>
      </c>
      <c r="F302" s="4" t="s">
        <v>621</v>
      </c>
      <c r="G302" s="4" t="s">
        <v>4003</v>
      </c>
      <c r="H302" s="4" t="s">
        <v>4004</v>
      </c>
      <c r="I302" s="4" t="s">
        <v>4005</v>
      </c>
    </row>
    <row r="303" spans="1:9" x14ac:dyDescent="0.25">
      <c r="A303" s="4" t="s">
        <v>4006</v>
      </c>
      <c r="B303" s="4" t="s">
        <v>2837</v>
      </c>
      <c r="C303" s="4" t="s">
        <v>2838</v>
      </c>
      <c r="D303" s="4" t="s">
        <v>4002</v>
      </c>
      <c r="E303" s="4" t="s">
        <v>621</v>
      </c>
      <c r="F303" s="4" t="s">
        <v>621</v>
      </c>
      <c r="G303" s="4" t="s">
        <v>2839</v>
      </c>
      <c r="H303" s="4" t="s">
        <v>2840</v>
      </c>
      <c r="I303" s="4" t="s">
        <v>3141</v>
      </c>
    </row>
    <row r="304" spans="1:9" x14ac:dyDescent="0.25">
      <c r="A304" s="4" t="s">
        <v>4007</v>
      </c>
      <c r="B304" s="4" t="s">
        <v>1108</v>
      </c>
      <c r="C304" s="4" t="s">
        <v>1109</v>
      </c>
      <c r="D304" s="4" t="s">
        <v>4002</v>
      </c>
      <c r="E304" s="4" t="s">
        <v>621</v>
      </c>
      <c r="F304" s="4" t="s">
        <v>621</v>
      </c>
      <c r="G304" s="4" t="s">
        <v>1110</v>
      </c>
      <c r="H304" s="4" t="s">
        <v>1111</v>
      </c>
      <c r="I304" s="4" t="s">
        <v>2467</v>
      </c>
    </row>
    <row r="305" spans="1:9" x14ac:dyDescent="0.25">
      <c r="A305" s="4" t="s">
        <v>4008</v>
      </c>
      <c r="B305" s="4" t="s">
        <v>3323</v>
      </c>
      <c r="C305" s="4" t="s">
        <v>3324</v>
      </c>
      <c r="D305" s="4" t="s">
        <v>4002</v>
      </c>
      <c r="E305" s="4" t="s">
        <v>621</v>
      </c>
      <c r="F305" s="4" t="s">
        <v>621</v>
      </c>
      <c r="G305" s="4" t="s">
        <v>3325</v>
      </c>
      <c r="H305" s="4" t="s">
        <v>3326</v>
      </c>
      <c r="I305" s="4" t="s">
        <v>4009</v>
      </c>
    </row>
    <row r="306" spans="1:9" x14ac:dyDescent="0.25">
      <c r="A306" s="4" t="s">
        <v>4010</v>
      </c>
      <c r="B306" s="4" t="s">
        <v>1131</v>
      </c>
      <c r="C306" s="4" t="s">
        <v>1132</v>
      </c>
      <c r="D306" s="4" t="s">
        <v>4002</v>
      </c>
      <c r="E306" s="4" t="s">
        <v>621</v>
      </c>
      <c r="F306" s="4" t="s">
        <v>621</v>
      </c>
      <c r="G306" s="4" t="s">
        <v>1134</v>
      </c>
      <c r="H306" s="4" t="s">
        <v>1135</v>
      </c>
      <c r="I306" s="4" t="s">
        <v>3401</v>
      </c>
    </row>
    <row r="307" spans="1:9" x14ac:dyDescent="0.25">
      <c r="A307" s="4" t="s">
        <v>4011</v>
      </c>
      <c r="B307" s="4" t="s">
        <v>1175</v>
      </c>
      <c r="C307" s="4" t="s">
        <v>1176</v>
      </c>
      <c r="D307" s="4" t="s">
        <v>4002</v>
      </c>
      <c r="E307" s="4" t="s">
        <v>621</v>
      </c>
      <c r="F307" s="4" t="s">
        <v>621</v>
      </c>
      <c r="G307" s="4" t="s">
        <v>1178</v>
      </c>
      <c r="H307" s="4" t="s">
        <v>1179</v>
      </c>
      <c r="I307" s="4" t="s">
        <v>789</v>
      </c>
    </row>
    <row r="308" spans="1:9" x14ac:dyDescent="0.25">
      <c r="A308" s="4" t="s">
        <v>4012</v>
      </c>
      <c r="B308" s="4" t="s">
        <v>4013</v>
      </c>
      <c r="C308" s="4" t="s">
        <v>4014</v>
      </c>
      <c r="D308" s="4" t="s">
        <v>4002</v>
      </c>
      <c r="E308" s="4" t="s">
        <v>621</v>
      </c>
      <c r="F308" s="4" t="s">
        <v>621</v>
      </c>
      <c r="G308" s="4" t="s">
        <v>4015</v>
      </c>
      <c r="H308" s="4" t="s">
        <v>4016</v>
      </c>
      <c r="I308" s="4" t="s">
        <v>651</v>
      </c>
    </row>
    <row r="309" spans="1:9" x14ac:dyDescent="0.25">
      <c r="A309" s="4" t="s">
        <v>4017</v>
      </c>
      <c r="B309" s="4" t="s">
        <v>1234</v>
      </c>
      <c r="C309" s="4" t="s">
        <v>1235</v>
      </c>
      <c r="D309" s="4" t="s">
        <v>4002</v>
      </c>
      <c r="E309" s="4" t="s">
        <v>621</v>
      </c>
      <c r="F309" s="4" t="s">
        <v>621</v>
      </c>
      <c r="G309" s="4" t="s">
        <v>1237</v>
      </c>
      <c r="H309" s="4" t="s">
        <v>1238</v>
      </c>
      <c r="I309" s="4" t="s">
        <v>1851</v>
      </c>
    </row>
    <row r="310" spans="1:9" x14ac:dyDescent="0.25">
      <c r="A310" s="4" t="s">
        <v>4018</v>
      </c>
      <c r="B310" s="4" t="s">
        <v>1234</v>
      </c>
      <c r="C310" s="4" t="s">
        <v>1235</v>
      </c>
      <c r="D310" s="4" t="s">
        <v>4002</v>
      </c>
      <c r="E310" s="4" t="s">
        <v>621</v>
      </c>
      <c r="F310" s="4" t="s">
        <v>621</v>
      </c>
      <c r="G310" s="4" t="s">
        <v>1237</v>
      </c>
      <c r="H310" s="4" t="s">
        <v>1238</v>
      </c>
      <c r="I310" s="4" t="s">
        <v>2467</v>
      </c>
    </row>
    <row r="311" spans="1:9" x14ac:dyDescent="0.25">
      <c r="A311" s="4" t="s">
        <v>4019</v>
      </c>
      <c r="B311" s="4" t="s">
        <v>1244</v>
      </c>
      <c r="C311" s="4" t="s">
        <v>1245</v>
      </c>
      <c r="D311" s="4" t="s">
        <v>4002</v>
      </c>
      <c r="E311" s="4" t="s">
        <v>621</v>
      </c>
      <c r="F311" s="4" t="s">
        <v>621</v>
      </c>
      <c r="G311" s="4" t="s">
        <v>1247</v>
      </c>
      <c r="H311" s="4" t="s">
        <v>1248</v>
      </c>
      <c r="I311" s="4" t="s">
        <v>1691</v>
      </c>
    </row>
    <row r="312" spans="1:9" x14ac:dyDescent="0.25">
      <c r="A312" s="4" t="s">
        <v>4020</v>
      </c>
      <c r="B312" s="4" t="s">
        <v>1269</v>
      </c>
      <c r="C312" s="4" t="s">
        <v>1270</v>
      </c>
      <c r="D312" s="4" t="s">
        <v>4002</v>
      </c>
      <c r="E312" s="4" t="s">
        <v>621</v>
      </c>
      <c r="F312" s="4" t="s">
        <v>621</v>
      </c>
      <c r="G312" s="4" t="s">
        <v>1271</v>
      </c>
      <c r="H312" s="4" t="s">
        <v>1272</v>
      </c>
      <c r="I312" s="4" t="s">
        <v>2452</v>
      </c>
    </row>
    <row r="313" spans="1:9" x14ac:dyDescent="0.25">
      <c r="A313" s="4" t="s">
        <v>4021</v>
      </c>
      <c r="B313" s="4" t="s">
        <v>4022</v>
      </c>
      <c r="C313" s="4" t="s">
        <v>4023</v>
      </c>
      <c r="D313" s="4" t="s">
        <v>4002</v>
      </c>
      <c r="E313" s="4" t="s">
        <v>621</v>
      </c>
      <c r="F313" s="4" t="s">
        <v>621</v>
      </c>
      <c r="G313" s="4" t="s">
        <v>4024</v>
      </c>
      <c r="H313" s="4" t="s">
        <v>4025</v>
      </c>
      <c r="I313" s="4" t="s">
        <v>718</v>
      </c>
    </row>
    <row r="314" spans="1:9" x14ac:dyDescent="0.25">
      <c r="A314" s="4" t="s">
        <v>4026</v>
      </c>
      <c r="B314" s="4" t="s">
        <v>1311</v>
      </c>
      <c r="C314" s="4" t="s">
        <v>1312</v>
      </c>
      <c r="D314" s="4" t="s">
        <v>4002</v>
      </c>
      <c r="E314" s="4" t="s">
        <v>621</v>
      </c>
      <c r="F314" s="4" t="s">
        <v>621</v>
      </c>
      <c r="G314" s="4" t="s">
        <v>1314</v>
      </c>
      <c r="H314" s="4" t="s">
        <v>1315</v>
      </c>
      <c r="I314" s="4" t="s">
        <v>787</v>
      </c>
    </row>
    <row r="315" spans="1:9" x14ac:dyDescent="0.25">
      <c r="A315" s="4" t="s">
        <v>4027</v>
      </c>
      <c r="B315" s="4" t="s">
        <v>1311</v>
      </c>
      <c r="C315" s="4" t="s">
        <v>1312</v>
      </c>
      <c r="D315" s="4" t="s">
        <v>4002</v>
      </c>
      <c r="E315" s="4" t="s">
        <v>621</v>
      </c>
      <c r="F315" s="4" t="s">
        <v>621</v>
      </c>
      <c r="G315" s="4" t="s">
        <v>1314</v>
      </c>
      <c r="H315" s="4" t="s">
        <v>1315</v>
      </c>
      <c r="I315" s="4" t="s">
        <v>789</v>
      </c>
    </row>
    <row r="316" spans="1:9" x14ac:dyDescent="0.25">
      <c r="A316" s="4" t="s">
        <v>4028</v>
      </c>
      <c r="B316" s="4" t="s">
        <v>1322</v>
      </c>
      <c r="C316" s="4" t="s">
        <v>1323</v>
      </c>
      <c r="D316" s="4" t="s">
        <v>4002</v>
      </c>
      <c r="E316" s="4" t="s">
        <v>621</v>
      </c>
      <c r="F316" s="4" t="s">
        <v>621</v>
      </c>
      <c r="G316" s="4" t="s">
        <v>1325</v>
      </c>
      <c r="H316" s="4" t="s">
        <v>1326</v>
      </c>
      <c r="I316" s="4" t="s">
        <v>799</v>
      </c>
    </row>
    <row r="317" spans="1:9" x14ac:dyDescent="0.25">
      <c r="A317" s="4" t="s">
        <v>4029</v>
      </c>
      <c r="B317" s="4" t="s">
        <v>1392</v>
      </c>
      <c r="C317" s="4" t="s">
        <v>1393</v>
      </c>
      <c r="D317" s="4" t="s">
        <v>4002</v>
      </c>
      <c r="E317" s="4" t="s">
        <v>621</v>
      </c>
      <c r="F317" s="4" t="s">
        <v>621</v>
      </c>
      <c r="G317" s="4" t="s">
        <v>1395</v>
      </c>
      <c r="H317" s="4" t="s">
        <v>1396</v>
      </c>
      <c r="I317" s="4" t="s">
        <v>3401</v>
      </c>
    </row>
    <row r="318" spans="1:9" x14ac:dyDescent="0.25">
      <c r="A318" s="4" t="s">
        <v>4030</v>
      </c>
      <c r="B318" s="4" t="s">
        <v>1403</v>
      </c>
      <c r="C318" s="4" t="s">
        <v>1404</v>
      </c>
      <c r="D318" s="4" t="s">
        <v>4002</v>
      </c>
      <c r="E318" s="4" t="s">
        <v>621</v>
      </c>
      <c r="F318" s="4" t="s">
        <v>621</v>
      </c>
      <c r="G318" s="4" t="s">
        <v>1406</v>
      </c>
      <c r="H318" s="4" t="s">
        <v>1407</v>
      </c>
      <c r="I318" s="4" t="s">
        <v>789</v>
      </c>
    </row>
    <row r="319" spans="1:9" x14ac:dyDescent="0.25">
      <c r="A319" s="4" t="s">
        <v>4031</v>
      </c>
      <c r="B319" s="4" t="s">
        <v>4032</v>
      </c>
      <c r="C319" s="4" t="s">
        <v>4033</v>
      </c>
      <c r="D319" s="4" t="s">
        <v>4002</v>
      </c>
      <c r="E319" s="4" t="s">
        <v>621</v>
      </c>
      <c r="F319" s="4" t="s">
        <v>621</v>
      </c>
      <c r="G319" s="4" t="s">
        <v>4034</v>
      </c>
      <c r="H319" s="4" t="s">
        <v>4035</v>
      </c>
      <c r="I319" s="4" t="s">
        <v>4036</v>
      </c>
    </row>
    <row r="320" spans="1:9" x14ac:dyDescent="0.25">
      <c r="A320" s="4" t="s">
        <v>4037</v>
      </c>
      <c r="B320" s="4" t="s">
        <v>1478</v>
      </c>
      <c r="C320" s="4" t="s">
        <v>1479</v>
      </c>
      <c r="D320" s="4" t="s">
        <v>4002</v>
      </c>
      <c r="E320" s="4" t="s">
        <v>621</v>
      </c>
      <c r="F320" s="4" t="s">
        <v>621</v>
      </c>
      <c r="G320" s="4" t="s">
        <v>1481</v>
      </c>
      <c r="H320" s="4" t="s">
        <v>1482</v>
      </c>
      <c r="I320" s="4" t="s">
        <v>789</v>
      </c>
    </row>
    <row r="321" spans="1:9" x14ac:dyDescent="0.25">
      <c r="A321" s="4" t="s">
        <v>4038</v>
      </c>
      <c r="B321" s="4" t="s">
        <v>1484</v>
      </c>
      <c r="C321" s="4" t="s">
        <v>1485</v>
      </c>
      <c r="D321" s="4" t="s">
        <v>4002</v>
      </c>
      <c r="E321" s="4" t="s">
        <v>621</v>
      </c>
      <c r="F321" s="4" t="s">
        <v>621</v>
      </c>
      <c r="G321" s="4" t="s">
        <v>1487</v>
      </c>
      <c r="H321" s="4" t="s">
        <v>1488</v>
      </c>
      <c r="I321" s="4" t="s">
        <v>799</v>
      </c>
    </row>
    <row r="322" spans="1:9" x14ac:dyDescent="0.25">
      <c r="A322" s="4" t="s">
        <v>4039</v>
      </c>
      <c r="B322" s="4" t="s">
        <v>1491</v>
      </c>
      <c r="C322" s="4" t="s">
        <v>1492</v>
      </c>
      <c r="D322" s="4" t="s">
        <v>4002</v>
      </c>
      <c r="E322" s="4" t="s">
        <v>621</v>
      </c>
      <c r="F322" s="4" t="s">
        <v>621</v>
      </c>
      <c r="G322" s="4" t="s">
        <v>1494</v>
      </c>
      <c r="H322" s="4" t="s">
        <v>1495</v>
      </c>
      <c r="I322" s="4" t="s">
        <v>1691</v>
      </c>
    </row>
    <row r="323" spans="1:9" x14ac:dyDescent="0.25">
      <c r="A323" s="4" t="s">
        <v>4040</v>
      </c>
      <c r="B323" s="4" t="s">
        <v>1497</v>
      </c>
      <c r="C323" s="4" t="s">
        <v>1498</v>
      </c>
      <c r="D323" s="4" t="s">
        <v>4002</v>
      </c>
      <c r="E323" s="4" t="s">
        <v>621</v>
      </c>
      <c r="F323" s="4" t="s">
        <v>621</v>
      </c>
      <c r="G323" s="4" t="s">
        <v>1500</v>
      </c>
      <c r="H323" s="4" t="s">
        <v>1501</v>
      </c>
      <c r="I323" s="4" t="s">
        <v>1851</v>
      </c>
    </row>
    <row r="324" spans="1:9" x14ac:dyDescent="0.25">
      <c r="A324" s="4" t="s">
        <v>4041</v>
      </c>
      <c r="B324" s="4" t="s">
        <v>4042</v>
      </c>
      <c r="C324" s="4" t="s">
        <v>4043</v>
      </c>
      <c r="D324" s="4" t="s">
        <v>4002</v>
      </c>
      <c r="E324" s="4" t="s">
        <v>621</v>
      </c>
      <c r="F324" s="4" t="s">
        <v>621</v>
      </c>
      <c r="G324" s="4" t="s">
        <v>4044</v>
      </c>
      <c r="H324" s="4" t="s">
        <v>4045</v>
      </c>
      <c r="I324" s="4" t="s">
        <v>3241</v>
      </c>
    </row>
    <row r="325" spans="1:9" x14ac:dyDescent="0.25">
      <c r="A325" s="4" t="s">
        <v>4046</v>
      </c>
      <c r="B325" s="4" t="s">
        <v>2904</v>
      </c>
      <c r="C325" s="4" t="s">
        <v>2905</v>
      </c>
      <c r="D325" s="4" t="s">
        <v>4002</v>
      </c>
      <c r="E325" s="4" t="s">
        <v>621</v>
      </c>
      <c r="F325" s="4" t="s">
        <v>621</v>
      </c>
      <c r="G325" s="4" t="s">
        <v>2906</v>
      </c>
      <c r="H325" s="4" t="s">
        <v>2907</v>
      </c>
      <c r="I325" s="4" t="s">
        <v>811</v>
      </c>
    </row>
    <row r="326" spans="1:9" x14ac:dyDescent="0.25">
      <c r="A326" s="4" t="s">
        <v>4047</v>
      </c>
      <c r="B326" s="4" t="s">
        <v>1623</v>
      </c>
      <c r="C326" s="4" t="s">
        <v>1624</v>
      </c>
      <c r="D326" s="4" t="s">
        <v>4002</v>
      </c>
      <c r="E326" s="4" t="s">
        <v>621</v>
      </c>
      <c r="F326" s="4" t="s">
        <v>621</v>
      </c>
      <c r="G326" s="4" t="s">
        <v>1626</v>
      </c>
      <c r="H326" s="4" t="s">
        <v>1627</v>
      </c>
      <c r="I326" s="4" t="s">
        <v>4048</v>
      </c>
    </row>
    <row r="327" spans="1:9" x14ac:dyDescent="0.25">
      <c r="A327" s="4" t="s">
        <v>4049</v>
      </c>
      <c r="B327" s="4" t="s">
        <v>1638</v>
      </c>
      <c r="C327" s="4" t="s">
        <v>1639</v>
      </c>
      <c r="D327" s="4" t="s">
        <v>4002</v>
      </c>
      <c r="E327" s="4" t="s">
        <v>621</v>
      </c>
      <c r="F327" s="4" t="s">
        <v>621</v>
      </c>
      <c r="G327" s="4" t="s">
        <v>1641</v>
      </c>
      <c r="H327" s="4" t="s">
        <v>1642</v>
      </c>
      <c r="I327" s="4" t="s">
        <v>850</v>
      </c>
    </row>
    <row r="328" spans="1:9" x14ac:dyDescent="0.25">
      <c r="A328" s="4" t="s">
        <v>4050</v>
      </c>
      <c r="B328" s="4" t="s">
        <v>4051</v>
      </c>
      <c r="C328" s="4" t="s">
        <v>4052</v>
      </c>
      <c r="D328" s="4" t="s">
        <v>4002</v>
      </c>
      <c r="E328" s="4" t="s">
        <v>621</v>
      </c>
      <c r="F328" s="4" t="s">
        <v>621</v>
      </c>
      <c r="G328" s="4" t="s">
        <v>4053</v>
      </c>
      <c r="H328" s="4" t="s">
        <v>4054</v>
      </c>
      <c r="I328" s="4" t="s">
        <v>4055</v>
      </c>
    </row>
    <row r="329" spans="1:9" x14ac:dyDescent="0.25">
      <c r="A329" s="4" t="s">
        <v>4056</v>
      </c>
      <c r="B329" s="4" t="s">
        <v>1652</v>
      </c>
      <c r="C329" s="4" t="s">
        <v>1653</v>
      </c>
      <c r="D329" s="4" t="s">
        <v>4002</v>
      </c>
      <c r="E329" s="4" t="s">
        <v>621</v>
      </c>
      <c r="F329" s="4" t="s">
        <v>621</v>
      </c>
      <c r="G329" s="4" t="s">
        <v>1655</v>
      </c>
      <c r="H329" s="4" t="s">
        <v>1656</v>
      </c>
      <c r="I329" s="4" t="s">
        <v>1343</v>
      </c>
    </row>
    <row r="330" spans="1:9" x14ac:dyDescent="0.25">
      <c r="A330" s="4" t="s">
        <v>4057</v>
      </c>
      <c r="B330" s="4" t="s">
        <v>1658</v>
      </c>
      <c r="C330" s="4" t="s">
        <v>1659</v>
      </c>
      <c r="D330" s="4" t="s">
        <v>4002</v>
      </c>
      <c r="E330" s="4" t="s">
        <v>621</v>
      </c>
      <c r="F330" s="4" t="s">
        <v>621</v>
      </c>
      <c r="G330" s="4" t="s">
        <v>1661</v>
      </c>
      <c r="H330" s="4" t="s">
        <v>1662</v>
      </c>
      <c r="I330" s="4" t="s">
        <v>996</v>
      </c>
    </row>
    <row r="331" spans="1:9" x14ac:dyDescent="0.25">
      <c r="A331" s="4" t="s">
        <v>4058</v>
      </c>
      <c r="B331" s="4" t="s">
        <v>1685</v>
      </c>
      <c r="C331" s="4" t="s">
        <v>1686</v>
      </c>
      <c r="D331" s="4" t="s">
        <v>4002</v>
      </c>
      <c r="E331" s="4" t="s">
        <v>621</v>
      </c>
      <c r="F331" s="4" t="s">
        <v>621</v>
      </c>
      <c r="G331" s="4" t="s">
        <v>1688</v>
      </c>
      <c r="H331" s="4" t="s">
        <v>1689</v>
      </c>
      <c r="I331" s="4" t="s">
        <v>1851</v>
      </c>
    </row>
    <row r="332" spans="1:9" x14ac:dyDescent="0.25">
      <c r="A332" s="4" t="s">
        <v>4059</v>
      </c>
      <c r="B332" s="4" t="s">
        <v>4060</v>
      </c>
      <c r="C332" s="4" t="s">
        <v>4061</v>
      </c>
      <c r="D332" s="4" t="s">
        <v>4002</v>
      </c>
      <c r="E332" s="4" t="s">
        <v>621</v>
      </c>
      <c r="F332" s="4" t="s">
        <v>621</v>
      </c>
      <c r="G332" s="4" t="s">
        <v>4062</v>
      </c>
      <c r="H332" s="4" t="s">
        <v>4063</v>
      </c>
      <c r="I332" s="4" t="s">
        <v>4005</v>
      </c>
    </row>
    <row r="333" spans="1:9" x14ac:dyDescent="0.25">
      <c r="A333" s="4" t="s">
        <v>4064</v>
      </c>
      <c r="B333" s="4" t="s">
        <v>1710</v>
      </c>
      <c r="C333" s="4" t="s">
        <v>1711</v>
      </c>
      <c r="D333" s="4" t="s">
        <v>4002</v>
      </c>
      <c r="E333" s="4" t="s">
        <v>621</v>
      </c>
      <c r="F333" s="4" t="s">
        <v>621</v>
      </c>
      <c r="G333" s="4" t="s">
        <v>1713</v>
      </c>
      <c r="H333" s="4" t="s">
        <v>1714</v>
      </c>
      <c r="I333" s="4" t="s">
        <v>3041</v>
      </c>
    </row>
    <row r="334" spans="1:9" x14ac:dyDescent="0.25">
      <c r="A334" s="4" t="s">
        <v>4065</v>
      </c>
      <c r="B334" s="4" t="s">
        <v>1743</v>
      </c>
      <c r="C334" s="4" t="s">
        <v>1744</v>
      </c>
      <c r="D334" s="4" t="s">
        <v>4002</v>
      </c>
      <c r="E334" s="4" t="s">
        <v>621</v>
      </c>
      <c r="F334" s="4" t="s">
        <v>621</v>
      </c>
      <c r="G334" s="4" t="s">
        <v>1746</v>
      </c>
      <c r="H334" s="4" t="s">
        <v>1747</v>
      </c>
      <c r="I334" s="4" t="s">
        <v>1851</v>
      </c>
    </row>
    <row r="335" spans="1:9" x14ac:dyDescent="0.25">
      <c r="A335" s="4" t="s">
        <v>4066</v>
      </c>
      <c r="B335" s="4" t="s">
        <v>1749</v>
      </c>
      <c r="C335" s="4" t="s">
        <v>1750</v>
      </c>
      <c r="D335" s="4" t="s">
        <v>4002</v>
      </c>
      <c r="E335" s="4" t="s">
        <v>621</v>
      </c>
      <c r="F335" s="4" t="s">
        <v>621</v>
      </c>
      <c r="G335" s="4" t="s">
        <v>1752</v>
      </c>
      <c r="H335" s="4" t="s">
        <v>1753</v>
      </c>
      <c r="I335" s="4" t="s">
        <v>817</v>
      </c>
    </row>
    <row r="336" spans="1:9" x14ac:dyDescent="0.25">
      <c r="A336" s="4" t="s">
        <v>4067</v>
      </c>
      <c r="B336" s="4" t="s">
        <v>3577</v>
      </c>
      <c r="C336" s="4" t="s">
        <v>3578</v>
      </c>
      <c r="D336" s="4" t="s">
        <v>4002</v>
      </c>
      <c r="E336" s="4" t="s">
        <v>621</v>
      </c>
      <c r="F336" s="4" t="s">
        <v>621</v>
      </c>
      <c r="G336" s="4" t="s">
        <v>3579</v>
      </c>
      <c r="H336" s="4" t="s">
        <v>3580</v>
      </c>
      <c r="I336" s="4" t="s">
        <v>1072</v>
      </c>
    </row>
    <row r="337" spans="1:9" x14ac:dyDescent="0.25">
      <c r="A337" s="4" t="s">
        <v>4068</v>
      </c>
      <c r="B337" s="4" t="s">
        <v>1786</v>
      </c>
      <c r="C337" s="4" t="s">
        <v>1787</v>
      </c>
      <c r="D337" s="4" t="s">
        <v>4002</v>
      </c>
      <c r="E337" s="4" t="s">
        <v>621</v>
      </c>
      <c r="F337" s="4" t="s">
        <v>621</v>
      </c>
      <c r="G337" s="4" t="s">
        <v>1788</v>
      </c>
      <c r="H337" s="4" t="s">
        <v>1789</v>
      </c>
      <c r="I337" s="4" t="s">
        <v>996</v>
      </c>
    </row>
    <row r="338" spans="1:9" x14ac:dyDescent="0.25">
      <c r="A338" s="4" t="s">
        <v>4069</v>
      </c>
      <c r="B338" s="4" t="s">
        <v>4070</v>
      </c>
      <c r="C338" s="4" t="s">
        <v>4071</v>
      </c>
      <c r="D338" s="4" t="s">
        <v>4002</v>
      </c>
      <c r="E338" s="4" t="s">
        <v>621</v>
      </c>
      <c r="F338" s="4" t="s">
        <v>621</v>
      </c>
      <c r="G338" s="4" t="s">
        <v>4072</v>
      </c>
      <c r="H338" s="4" t="s">
        <v>4073</v>
      </c>
      <c r="I338" s="4" t="s">
        <v>4005</v>
      </c>
    </row>
    <row r="339" spans="1:9" x14ac:dyDescent="0.25">
      <c r="A339" s="4" t="s">
        <v>4074</v>
      </c>
      <c r="B339" s="4" t="s">
        <v>1827</v>
      </c>
      <c r="C339" s="4" t="s">
        <v>1828</v>
      </c>
      <c r="D339" s="4" t="s">
        <v>4002</v>
      </c>
      <c r="E339" s="4" t="s">
        <v>621</v>
      </c>
      <c r="F339" s="4" t="s">
        <v>621</v>
      </c>
      <c r="G339" s="4" t="s">
        <v>1830</v>
      </c>
      <c r="H339" s="4" t="s">
        <v>1831</v>
      </c>
      <c r="I339" s="4" t="s">
        <v>1851</v>
      </c>
    </row>
    <row r="340" spans="1:9" x14ac:dyDescent="0.25">
      <c r="A340" s="4" t="s">
        <v>4075</v>
      </c>
      <c r="B340" s="4" t="s">
        <v>1854</v>
      </c>
      <c r="C340" s="4" t="s">
        <v>1855</v>
      </c>
      <c r="D340" s="4" t="s">
        <v>4002</v>
      </c>
      <c r="E340" s="4" t="s">
        <v>621</v>
      </c>
      <c r="F340" s="4" t="s">
        <v>621</v>
      </c>
      <c r="G340" s="4" t="s">
        <v>1857</v>
      </c>
      <c r="H340" s="4" t="s">
        <v>1858</v>
      </c>
      <c r="I340" s="4" t="s">
        <v>4076</v>
      </c>
    </row>
    <row r="341" spans="1:9" x14ac:dyDescent="0.25">
      <c r="A341" s="4" t="s">
        <v>4077</v>
      </c>
      <c r="B341" s="4" t="s">
        <v>1860</v>
      </c>
      <c r="C341" s="4" t="s">
        <v>1861</v>
      </c>
      <c r="D341" s="4" t="s">
        <v>4002</v>
      </c>
      <c r="E341" s="4" t="s">
        <v>621</v>
      </c>
      <c r="F341" s="4" t="s">
        <v>621</v>
      </c>
      <c r="G341" s="4" t="s">
        <v>1862</v>
      </c>
      <c r="H341" s="4" t="s">
        <v>1863</v>
      </c>
      <c r="I341" s="4" t="s">
        <v>996</v>
      </c>
    </row>
    <row r="342" spans="1:9" x14ac:dyDescent="0.25">
      <c r="A342" s="4" t="s">
        <v>4078</v>
      </c>
      <c r="B342" s="4" t="s">
        <v>2947</v>
      </c>
      <c r="C342" s="4" t="s">
        <v>2948</v>
      </c>
      <c r="D342" s="4" t="s">
        <v>4002</v>
      </c>
      <c r="E342" s="4" t="s">
        <v>621</v>
      </c>
      <c r="F342" s="4" t="s">
        <v>621</v>
      </c>
      <c r="G342" s="4" t="s">
        <v>2950</v>
      </c>
      <c r="H342" s="4" t="s">
        <v>2951</v>
      </c>
      <c r="I342" s="4" t="s">
        <v>819</v>
      </c>
    </row>
    <row r="343" spans="1:9" x14ac:dyDescent="0.25">
      <c r="A343" s="4" t="s">
        <v>4079</v>
      </c>
      <c r="B343" s="4" t="s">
        <v>3629</v>
      </c>
      <c r="C343" s="4" t="s">
        <v>3630</v>
      </c>
      <c r="D343" s="4" t="s">
        <v>4002</v>
      </c>
      <c r="E343" s="4" t="s">
        <v>621</v>
      </c>
      <c r="F343" s="4" t="s">
        <v>621</v>
      </c>
      <c r="G343" s="4" t="s">
        <v>3632</v>
      </c>
      <c r="H343" s="4" t="s">
        <v>3633</v>
      </c>
      <c r="I343" s="4" t="s">
        <v>996</v>
      </c>
    </row>
    <row r="344" spans="1:9" x14ac:dyDescent="0.25">
      <c r="A344" s="4" t="s">
        <v>4080</v>
      </c>
      <c r="B344" s="4" t="s">
        <v>3629</v>
      </c>
      <c r="C344" s="4" t="s">
        <v>3630</v>
      </c>
      <c r="D344" s="4" t="s">
        <v>4002</v>
      </c>
      <c r="E344" s="4" t="s">
        <v>621</v>
      </c>
      <c r="F344" s="4" t="s">
        <v>621</v>
      </c>
      <c r="G344" s="4" t="s">
        <v>3632</v>
      </c>
      <c r="H344" s="4" t="s">
        <v>3633</v>
      </c>
      <c r="I344" s="4" t="s">
        <v>850</v>
      </c>
    </row>
    <row r="345" spans="1:9" x14ac:dyDescent="0.25">
      <c r="A345" s="4" t="s">
        <v>4081</v>
      </c>
      <c r="B345" s="4" t="s">
        <v>1876</v>
      </c>
      <c r="C345" s="4" t="s">
        <v>1877</v>
      </c>
      <c r="D345" s="4" t="s">
        <v>4002</v>
      </c>
      <c r="E345" s="4" t="s">
        <v>621</v>
      </c>
      <c r="F345" s="4" t="s">
        <v>621</v>
      </c>
      <c r="G345" s="4" t="s">
        <v>1879</v>
      </c>
      <c r="H345" s="4" t="s">
        <v>1880</v>
      </c>
      <c r="I345" s="4" t="s">
        <v>4048</v>
      </c>
    </row>
    <row r="346" spans="1:9" x14ac:dyDescent="0.25">
      <c r="A346" s="4" t="s">
        <v>4082</v>
      </c>
      <c r="B346" s="4" t="s">
        <v>1910</v>
      </c>
      <c r="C346" s="4" t="s">
        <v>1911</v>
      </c>
      <c r="D346" s="4" t="s">
        <v>4002</v>
      </c>
      <c r="E346" s="4" t="s">
        <v>621</v>
      </c>
      <c r="F346" s="4" t="s">
        <v>621</v>
      </c>
      <c r="G346" s="4" t="s">
        <v>1913</v>
      </c>
      <c r="H346" s="4" t="s">
        <v>1914</v>
      </c>
      <c r="I346" s="4" t="s">
        <v>996</v>
      </c>
    </row>
    <row r="347" spans="1:9" x14ac:dyDescent="0.25">
      <c r="A347" s="4" t="s">
        <v>4083</v>
      </c>
      <c r="B347" s="4" t="s">
        <v>1937</v>
      </c>
      <c r="C347" s="4" t="s">
        <v>1938</v>
      </c>
      <c r="D347" s="4" t="s">
        <v>4002</v>
      </c>
      <c r="E347" s="4" t="s">
        <v>621</v>
      </c>
      <c r="F347" s="4" t="s">
        <v>621</v>
      </c>
      <c r="G347" s="4" t="s">
        <v>1940</v>
      </c>
      <c r="H347" s="4" t="s">
        <v>1941</v>
      </c>
      <c r="I347" s="4" t="s">
        <v>850</v>
      </c>
    </row>
    <row r="348" spans="1:9" x14ac:dyDescent="0.25">
      <c r="A348" s="4" t="s">
        <v>4084</v>
      </c>
      <c r="B348" s="4" t="s">
        <v>1937</v>
      </c>
      <c r="C348" s="4" t="s">
        <v>1938</v>
      </c>
      <c r="D348" s="4" t="s">
        <v>4002</v>
      </c>
      <c r="E348" s="4" t="s">
        <v>621</v>
      </c>
      <c r="F348" s="4" t="s">
        <v>621</v>
      </c>
      <c r="G348" s="4" t="s">
        <v>1940</v>
      </c>
      <c r="H348" s="4" t="s">
        <v>1941</v>
      </c>
      <c r="I348" s="4" t="s">
        <v>846</v>
      </c>
    </row>
    <row r="349" spans="1:9" x14ac:dyDescent="0.25">
      <c r="A349" s="4" t="s">
        <v>4085</v>
      </c>
      <c r="B349" s="4" t="s">
        <v>1943</v>
      </c>
      <c r="C349" s="4" t="s">
        <v>1944</v>
      </c>
      <c r="D349" s="4" t="s">
        <v>4002</v>
      </c>
      <c r="E349" s="4" t="s">
        <v>621</v>
      </c>
      <c r="F349" s="4" t="s">
        <v>621</v>
      </c>
      <c r="G349" s="4" t="s">
        <v>1946</v>
      </c>
      <c r="H349" s="4" t="s">
        <v>1947</v>
      </c>
      <c r="I349" s="4" t="s">
        <v>850</v>
      </c>
    </row>
    <row r="350" spans="1:9" x14ac:dyDescent="0.25">
      <c r="A350" s="4" t="s">
        <v>4086</v>
      </c>
      <c r="B350" s="4" t="s">
        <v>4087</v>
      </c>
      <c r="C350" s="4" t="s">
        <v>4088</v>
      </c>
      <c r="D350" s="4" t="s">
        <v>4002</v>
      </c>
      <c r="E350" s="4" t="s">
        <v>621</v>
      </c>
      <c r="F350" s="4" t="s">
        <v>621</v>
      </c>
      <c r="G350" s="4" t="s">
        <v>4089</v>
      </c>
      <c r="H350" s="4" t="s">
        <v>4090</v>
      </c>
      <c r="I350" s="4" t="s">
        <v>996</v>
      </c>
    </row>
    <row r="351" spans="1:9" x14ac:dyDescent="0.25">
      <c r="A351" s="4" t="s">
        <v>4091</v>
      </c>
      <c r="B351" s="4" t="s">
        <v>2964</v>
      </c>
      <c r="C351" s="4" t="s">
        <v>2965</v>
      </c>
      <c r="D351" s="4" t="s">
        <v>4002</v>
      </c>
      <c r="E351" s="4" t="s">
        <v>621</v>
      </c>
      <c r="F351" s="4" t="s">
        <v>621</v>
      </c>
      <c r="G351" s="4" t="s">
        <v>2967</v>
      </c>
      <c r="H351" s="4" t="s">
        <v>2968</v>
      </c>
      <c r="I351" s="4" t="s">
        <v>819</v>
      </c>
    </row>
    <row r="352" spans="1:9" x14ac:dyDescent="0.25">
      <c r="A352" s="4" t="s">
        <v>4092</v>
      </c>
      <c r="B352" s="4" t="s">
        <v>4093</v>
      </c>
      <c r="C352" s="4" t="s">
        <v>4094</v>
      </c>
      <c r="D352" s="4" t="s">
        <v>4002</v>
      </c>
      <c r="E352" s="4" t="s">
        <v>621</v>
      </c>
      <c r="F352" s="4" t="s">
        <v>621</v>
      </c>
      <c r="G352" s="4" t="s">
        <v>4095</v>
      </c>
      <c r="H352" s="4" t="s">
        <v>4096</v>
      </c>
      <c r="I352" s="4" t="s">
        <v>819</v>
      </c>
    </row>
    <row r="353" spans="1:9" x14ac:dyDescent="0.25">
      <c r="A353" s="4" t="s">
        <v>4097</v>
      </c>
      <c r="B353" s="4" t="s">
        <v>4098</v>
      </c>
      <c r="C353" s="4" t="s">
        <v>4099</v>
      </c>
      <c r="D353" s="4" t="s">
        <v>4002</v>
      </c>
      <c r="E353" s="4" t="s">
        <v>621</v>
      </c>
      <c r="F353" s="4" t="s">
        <v>621</v>
      </c>
      <c r="G353" s="4" t="s">
        <v>4100</v>
      </c>
      <c r="H353" s="4" t="s">
        <v>4101</v>
      </c>
      <c r="I353" s="4" t="s">
        <v>1851</v>
      </c>
    </row>
    <row r="354" spans="1:9" x14ac:dyDescent="0.25">
      <c r="A354" s="4" t="s">
        <v>4102</v>
      </c>
      <c r="B354" s="4" t="s">
        <v>2021</v>
      </c>
      <c r="C354" s="4" t="s">
        <v>2022</v>
      </c>
      <c r="D354" s="4" t="s">
        <v>4002</v>
      </c>
      <c r="E354" s="4" t="s">
        <v>621</v>
      </c>
      <c r="F354" s="4" t="s">
        <v>621</v>
      </c>
      <c r="G354" s="4" t="s">
        <v>2024</v>
      </c>
      <c r="H354" s="4" t="s">
        <v>2025</v>
      </c>
      <c r="I354" s="4" t="s">
        <v>996</v>
      </c>
    </row>
    <row r="355" spans="1:9" x14ac:dyDescent="0.25">
      <c r="A355" s="4" t="s">
        <v>4103</v>
      </c>
      <c r="B355" s="4" t="s">
        <v>2021</v>
      </c>
      <c r="C355" s="4" t="s">
        <v>2022</v>
      </c>
      <c r="D355" s="4" t="s">
        <v>4002</v>
      </c>
      <c r="E355" s="4" t="s">
        <v>621</v>
      </c>
      <c r="F355" s="4" t="s">
        <v>621</v>
      </c>
      <c r="G355" s="4" t="s">
        <v>2024</v>
      </c>
      <c r="H355" s="4" t="s">
        <v>2025</v>
      </c>
      <c r="I355" s="4" t="s">
        <v>814</v>
      </c>
    </row>
    <row r="356" spans="1:9" x14ac:dyDescent="0.25">
      <c r="A356" s="4" t="s">
        <v>4104</v>
      </c>
      <c r="B356" s="4" t="s">
        <v>2027</v>
      </c>
      <c r="C356" s="4" t="s">
        <v>2028</v>
      </c>
      <c r="D356" s="4" t="s">
        <v>4002</v>
      </c>
      <c r="E356" s="4" t="s">
        <v>621</v>
      </c>
      <c r="F356" s="4" t="s">
        <v>621</v>
      </c>
      <c r="G356" s="4" t="s">
        <v>2030</v>
      </c>
      <c r="H356" s="4" t="s">
        <v>2031</v>
      </c>
      <c r="I356" s="4" t="s">
        <v>4048</v>
      </c>
    </row>
    <row r="357" spans="1:9" x14ac:dyDescent="0.25">
      <c r="A357" s="4" t="s">
        <v>4105</v>
      </c>
      <c r="B357" s="4" t="s">
        <v>2064</v>
      </c>
      <c r="C357" s="4" t="s">
        <v>2065</v>
      </c>
      <c r="D357" s="4" t="s">
        <v>4002</v>
      </c>
      <c r="E357" s="4" t="s">
        <v>621</v>
      </c>
      <c r="F357" s="4" t="s">
        <v>621</v>
      </c>
      <c r="G357" s="4" t="s">
        <v>2067</v>
      </c>
      <c r="H357" s="4" t="s">
        <v>2068</v>
      </c>
      <c r="I357" s="4" t="s">
        <v>1199</v>
      </c>
    </row>
    <row r="358" spans="1:9" x14ac:dyDescent="0.25">
      <c r="A358" s="4" t="s">
        <v>4106</v>
      </c>
      <c r="B358" s="4" t="s">
        <v>2070</v>
      </c>
      <c r="C358" s="4" t="s">
        <v>2071</v>
      </c>
      <c r="D358" s="4" t="s">
        <v>4002</v>
      </c>
      <c r="E358" s="4" t="s">
        <v>621</v>
      </c>
      <c r="F358" s="4" t="s">
        <v>621</v>
      </c>
      <c r="G358" s="4" t="s">
        <v>2073</v>
      </c>
      <c r="H358" s="4" t="s">
        <v>2074</v>
      </c>
      <c r="I358" s="4" t="s">
        <v>1851</v>
      </c>
    </row>
    <row r="359" spans="1:9" x14ac:dyDescent="0.25">
      <c r="A359" s="4" t="s">
        <v>4107</v>
      </c>
      <c r="B359" s="4" t="s">
        <v>4108</v>
      </c>
      <c r="C359" s="4" t="s">
        <v>4109</v>
      </c>
      <c r="D359" s="4" t="s">
        <v>4002</v>
      </c>
      <c r="E359" s="4" t="s">
        <v>621</v>
      </c>
      <c r="F359" s="4" t="s">
        <v>621</v>
      </c>
      <c r="G359" s="4" t="s">
        <v>4110</v>
      </c>
      <c r="H359" s="4" t="s">
        <v>4111</v>
      </c>
      <c r="I359" s="4" t="s">
        <v>996</v>
      </c>
    </row>
    <row r="360" spans="1:9" x14ac:dyDescent="0.25">
      <c r="A360" s="4" t="s">
        <v>4112</v>
      </c>
      <c r="B360" s="4" t="s">
        <v>3709</v>
      </c>
      <c r="C360" s="4" t="s">
        <v>3710</v>
      </c>
      <c r="D360" s="4" t="s">
        <v>4002</v>
      </c>
      <c r="E360" s="4" t="s">
        <v>621</v>
      </c>
      <c r="F360" s="4" t="s">
        <v>621</v>
      </c>
      <c r="G360" s="4" t="s">
        <v>3712</v>
      </c>
      <c r="H360" s="4" t="s">
        <v>3713</v>
      </c>
      <c r="I360" s="4" t="s">
        <v>4048</v>
      </c>
    </row>
    <row r="361" spans="1:9" x14ac:dyDescent="0.25">
      <c r="A361" s="4" t="s">
        <v>4113</v>
      </c>
      <c r="B361" s="4" t="s">
        <v>4114</v>
      </c>
      <c r="C361" s="4" t="s">
        <v>4115</v>
      </c>
      <c r="D361" s="4" t="s">
        <v>4002</v>
      </c>
      <c r="E361" s="4" t="s">
        <v>621</v>
      </c>
      <c r="F361" s="4" t="s">
        <v>621</v>
      </c>
      <c r="G361" s="4" t="s">
        <v>4116</v>
      </c>
      <c r="H361" s="4" t="s">
        <v>4117</v>
      </c>
      <c r="I361" s="4" t="s">
        <v>3699</v>
      </c>
    </row>
    <row r="362" spans="1:9" x14ac:dyDescent="0.25">
      <c r="A362" s="4" t="s">
        <v>4118</v>
      </c>
      <c r="B362" s="4" t="s">
        <v>2083</v>
      </c>
      <c r="C362" s="4" t="s">
        <v>2084</v>
      </c>
      <c r="D362" s="4" t="s">
        <v>4002</v>
      </c>
      <c r="E362" s="4" t="s">
        <v>621</v>
      </c>
      <c r="F362" s="4" t="s">
        <v>621</v>
      </c>
      <c r="G362" s="4" t="s">
        <v>2086</v>
      </c>
      <c r="H362" s="4" t="s">
        <v>2087</v>
      </c>
      <c r="I362" s="4" t="s">
        <v>1867</v>
      </c>
    </row>
    <row r="363" spans="1:9" x14ac:dyDescent="0.25">
      <c r="A363" s="4" t="s">
        <v>4119</v>
      </c>
      <c r="B363" s="4" t="s">
        <v>4120</v>
      </c>
      <c r="C363" s="4" t="s">
        <v>4121</v>
      </c>
      <c r="D363" s="4" t="s">
        <v>4002</v>
      </c>
      <c r="E363" s="4" t="s">
        <v>621</v>
      </c>
      <c r="F363" s="4" t="s">
        <v>621</v>
      </c>
      <c r="G363" s="4" t="s">
        <v>4122</v>
      </c>
      <c r="H363" s="4" t="s">
        <v>4123</v>
      </c>
      <c r="I363" s="4" t="s">
        <v>4048</v>
      </c>
    </row>
    <row r="364" spans="1:9" x14ac:dyDescent="0.25">
      <c r="A364" s="4" t="s">
        <v>4124</v>
      </c>
      <c r="B364" s="4" t="s">
        <v>4125</v>
      </c>
      <c r="C364" s="4" t="s">
        <v>4126</v>
      </c>
      <c r="D364" s="4" t="s">
        <v>4127</v>
      </c>
      <c r="E364" s="4" t="s">
        <v>621</v>
      </c>
      <c r="F364" s="4" t="s">
        <v>621</v>
      </c>
      <c r="G364" s="4" t="s">
        <v>4128</v>
      </c>
      <c r="H364" s="4" t="s">
        <v>4129</v>
      </c>
      <c r="I364" s="4" t="s">
        <v>4130</v>
      </c>
    </row>
    <row r="365" spans="1:9" x14ac:dyDescent="0.25">
      <c r="A365" s="4" t="s">
        <v>4131</v>
      </c>
      <c r="B365" s="4" t="s">
        <v>2117</v>
      </c>
      <c r="C365" s="4" t="s">
        <v>2118</v>
      </c>
      <c r="D365" s="4" t="s">
        <v>4132</v>
      </c>
      <c r="E365" s="4" t="s">
        <v>621</v>
      </c>
      <c r="F365" s="4" t="s">
        <v>621</v>
      </c>
      <c r="G365" s="4" t="s">
        <v>2120</v>
      </c>
      <c r="H365" s="4" t="s">
        <v>2121</v>
      </c>
      <c r="I365" s="4" t="s">
        <v>4048</v>
      </c>
    </row>
    <row r="366" spans="1:9" x14ac:dyDescent="0.25">
      <c r="A366" s="4" t="s">
        <v>4133</v>
      </c>
      <c r="B366" s="4" t="s">
        <v>4134</v>
      </c>
      <c r="C366" s="4" t="s">
        <v>4135</v>
      </c>
      <c r="D366" s="4" t="s">
        <v>2224</v>
      </c>
      <c r="E366" s="4" t="s">
        <v>621</v>
      </c>
      <c r="F366" s="4" t="s">
        <v>621</v>
      </c>
      <c r="G366" s="4" t="s">
        <v>4136</v>
      </c>
      <c r="H366" s="4" t="s">
        <v>4137</v>
      </c>
      <c r="I366" s="4" t="s">
        <v>846</v>
      </c>
    </row>
    <row r="367" spans="1:9" x14ac:dyDescent="0.25">
      <c r="A367" s="4" t="s">
        <v>4138</v>
      </c>
      <c r="B367" s="4" t="s">
        <v>4139</v>
      </c>
      <c r="C367" s="4" t="s">
        <v>4140</v>
      </c>
      <c r="D367" s="4" t="s">
        <v>2224</v>
      </c>
      <c r="E367" s="4" t="s">
        <v>621</v>
      </c>
      <c r="F367" s="4" t="s">
        <v>621</v>
      </c>
      <c r="G367" s="4" t="s">
        <v>4141</v>
      </c>
      <c r="H367" s="4" t="s">
        <v>4142</v>
      </c>
      <c r="I367" s="4" t="s">
        <v>846</v>
      </c>
    </row>
    <row r="368" spans="1:9" x14ac:dyDescent="0.25">
      <c r="A368" s="4" t="s">
        <v>4143</v>
      </c>
      <c r="B368" s="4" t="s">
        <v>4144</v>
      </c>
      <c r="C368" s="4" t="s">
        <v>4145</v>
      </c>
      <c r="D368" s="4" t="s">
        <v>2224</v>
      </c>
      <c r="E368" s="4" t="s">
        <v>621</v>
      </c>
      <c r="F368" s="4" t="s">
        <v>621</v>
      </c>
      <c r="G368" s="4" t="s">
        <v>4146</v>
      </c>
      <c r="H368" s="4" t="s">
        <v>4147</v>
      </c>
      <c r="I368" s="4" t="s">
        <v>795</v>
      </c>
    </row>
    <row r="369" spans="1:9" x14ac:dyDescent="0.25">
      <c r="A369" s="4" t="s">
        <v>4148</v>
      </c>
      <c r="B369" s="4" t="s">
        <v>4149</v>
      </c>
      <c r="C369" s="4" t="s">
        <v>4150</v>
      </c>
      <c r="D369" s="4" t="s">
        <v>2224</v>
      </c>
      <c r="E369" s="4" t="s">
        <v>621</v>
      </c>
      <c r="F369" s="4" t="s">
        <v>621</v>
      </c>
      <c r="G369" s="4" t="s">
        <v>4151</v>
      </c>
      <c r="H369" s="4" t="s">
        <v>4152</v>
      </c>
      <c r="I369" s="4" t="s">
        <v>996</v>
      </c>
    </row>
    <row r="370" spans="1:9" x14ac:dyDescent="0.25">
      <c r="A370" s="4" t="s">
        <v>4153</v>
      </c>
      <c r="B370" s="4" t="s">
        <v>4154</v>
      </c>
      <c r="C370" s="4" t="s">
        <v>4155</v>
      </c>
      <c r="D370" s="4" t="s">
        <v>2224</v>
      </c>
      <c r="E370" s="4" t="s">
        <v>621</v>
      </c>
      <c r="F370" s="4" t="s">
        <v>621</v>
      </c>
      <c r="G370" s="4" t="s">
        <v>4156</v>
      </c>
      <c r="H370" s="4" t="s">
        <v>4157</v>
      </c>
      <c r="I370" s="4" t="s">
        <v>1529</v>
      </c>
    </row>
    <row r="371" spans="1:9" x14ac:dyDescent="0.25">
      <c r="A371" s="4" t="s">
        <v>4158</v>
      </c>
      <c r="B371" s="4" t="s">
        <v>4159</v>
      </c>
      <c r="C371" s="4" t="s">
        <v>4160</v>
      </c>
      <c r="D371" s="4" t="s">
        <v>2224</v>
      </c>
      <c r="E371" s="4" t="s">
        <v>621</v>
      </c>
      <c r="F371" s="4" t="s">
        <v>621</v>
      </c>
      <c r="G371" s="4" t="s">
        <v>4161</v>
      </c>
      <c r="H371" s="4" t="s">
        <v>4162</v>
      </c>
      <c r="I371" s="4" t="s">
        <v>996</v>
      </c>
    </row>
    <row r="372" spans="1:9" x14ac:dyDescent="0.25">
      <c r="A372" s="4" t="s">
        <v>4163</v>
      </c>
      <c r="B372" s="4" t="s">
        <v>2223</v>
      </c>
      <c r="C372" s="4" t="s">
        <v>2224</v>
      </c>
      <c r="D372" s="4" t="s">
        <v>2224</v>
      </c>
      <c r="E372" s="4" t="s">
        <v>621</v>
      </c>
      <c r="F372" s="4" t="s">
        <v>621</v>
      </c>
      <c r="G372" s="4" t="s">
        <v>2225</v>
      </c>
      <c r="H372" s="4" t="s">
        <v>2226</v>
      </c>
      <c r="I372" s="4" t="s">
        <v>8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807D0-B301-4666-A46F-5E3EF180FF55}">
  <dimension ref="A1:I4"/>
  <sheetViews>
    <sheetView workbookViewId="0">
      <selection activeCell="I11" sqref="I11"/>
    </sheetView>
  </sheetViews>
  <sheetFormatPr defaultRowHeight="15" x14ac:dyDescent="0.25"/>
  <sheetData>
    <row r="1" spans="1:9" ht="15.75" x14ac:dyDescent="0.25">
      <c r="A1" s="6" t="s">
        <v>5148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605</v>
      </c>
      <c r="D3" t="s">
        <v>606</v>
      </c>
      <c r="E3" s="2">
        <v>-2.4982893126999999</v>
      </c>
      <c r="F3" s="2">
        <v>0</v>
      </c>
      <c r="G3" t="s">
        <v>607</v>
      </c>
      <c r="H3" t="s">
        <v>608</v>
      </c>
      <c r="I3" t="s">
        <v>314</v>
      </c>
    </row>
    <row r="4" spans="1:9" x14ac:dyDescent="0.25">
      <c r="A4" t="s">
        <v>16</v>
      </c>
      <c r="B4" t="s">
        <v>10</v>
      </c>
      <c r="C4" t="s">
        <v>605</v>
      </c>
      <c r="D4" t="s">
        <v>606</v>
      </c>
      <c r="E4" s="2">
        <v>-2.4982893126999999</v>
      </c>
      <c r="F4" s="2">
        <v>0</v>
      </c>
      <c r="G4" t="s">
        <v>607</v>
      </c>
      <c r="H4" t="s">
        <v>608</v>
      </c>
      <c r="I4" t="s">
        <v>609</v>
      </c>
    </row>
  </sheetData>
  <conditionalFormatting sqref="A3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4">
    <cfRule type="expression" dxfId="3" priority="1">
      <formula>1=1</formula>
    </cfRule>
  </conditionalFormatting>
  <conditionalFormatting sqref="E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6B73-AB1E-413F-BC66-2040267F7E92}">
  <dimension ref="A1:I7"/>
  <sheetViews>
    <sheetView workbookViewId="0">
      <selection activeCell="L14" sqref="L14"/>
    </sheetView>
  </sheetViews>
  <sheetFormatPr defaultRowHeight="15" x14ac:dyDescent="0.25"/>
  <sheetData>
    <row r="1" spans="1:9" ht="15.75" x14ac:dyDescent="0.25">
      <c r="A1" s="6" t="s">
        <v>5149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496</v>
      </c>
      <c r="C3" t="s">
        <v>4165</v>
      </c>
      <c r="D3" t="s">
        <v>4166</v>
      </c>
      <c r="E3" s="2">
        <v>-4.7120237269</v>
      </c>
      <c r="F3" s="3">
        <v>-1.2025523748</v>
      </c>
      <c r="G3" t="s">
        <v>4167</v>
      </c>
      <c r="H3" t="s">
        <v>4168</v>
      </c>
      <c r="I3" t="s">
        <v>314</v>
      </c>
    </row>
    <row r="4" spans="1:9" x14ac:dyDescent="0.25">
      <c r="A4" t="s">
        <v>16</v>
      </c>
      <c r="B4" t="s">
        <v>496</v>
      </c>
      <c r="C4" t="s">
        <v>4165</v>
      </c>
      <c r="D4" t="s">
        <v>4166</v>
      </c>
      <c r="E4" s="2">
        <v>-4.7120237269</v>
      </c>
      <c r="F4" s="3">
        <v>-1.2025523748</v>
      </c>
      <c r="G4" t="s">
        <v>4167</v>
      </c>
      <c r="H4" t="s">
        <v>4168</v>
      </c>
      <c r="I4" t="s">
        <v>4169</v>
      </c>
    </row>
    <row r="5" spans="1:9" x14ac:dyDescent="0.25">
      <c r="A5" t="s">
        <v>16</v>
      </c>
      <c r="B5" t="s">
        <v>496</v>
      </c>
      <c r="C5" t="s">
        <v>4170</v>
      </c>
      <c r="D5" t="s">
        <v>4171</v>
      </c>
      <c r="E5" s="2">
        <v>-3.6376847992000001</v>
      </c>
      <c r="F5" s="3">
        <v>-0.42924344279999999</v>
      </c>
      <c r="G5" t="s">
        <v>4167</v>
      </c>
      <c r="H5" t="s">
        <v>4168</v>
      </c>
      <c r="I5" t="s">
        <v>4172</v>
      </c>
    </row>
    <row r="6" spans="1:9" x14ac:dyDescent="0.25">
      <c r="A6" t="s">
        <v>48</v>
      </c>
      <c r="B6" t="s">
        <v>488</v>
      </c>
      <c r="C6" t="s">
        <v>4173</v>
      </c>
      <c r="D6" t="s">
        <v>4174</v>
      </c>
      <c r="E6" s="2">
        <v>-2.4449385779999999</v>
      </c>
      <c r="F6" s="3">
        <v>0</v>
      </c>
      <c r="G6" t="s">
        <v>4175</v>
      </c>
      <c r="H6" t="s">
        <v>4176</v>
      </c>
      <c r="I6" t="s">
        <v>314</v>
      </c>
    </row>
    <row r="7" spans="1:9" x14ac:dyDescent="0.25">
      <c r="A7" t="s">
        <v>54</v>
      </c>
      <c r="B7" t="s">
        <v>488</v>
      </c>
      <c r="C7" t="s">
        <v>4173</v>
      </c>
      <c r="D7" t="s">
        <v>4174</v>
      </c>
      <c r="E7" s="2">
        <v>-2.4449385779999999</v>
      </c>
      <c r="F7" s="3">
        <v>0</v>
      </c>
      <c r="G7" t="s">
        <v>4175</v>
      </c>
      <c r="H7" t="s">
        <v>4176</v>
      </c>
      <c r="I7" t="s">
        <v>4177</v>
      </c>
    </row>
  </sheetData>
  <conditionalFormatting sqref="A3:A6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7">
    <cfRule type="expression" dxfId="0" priority="1">
      <formula>1=1</formula>
    </cfRule>
  </conditionalFormatting>
  <conditionalFormatting sqref="E3:E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C49E0-F491-45D9-B159-862507101A30}">
  <dimension ref="A1:I228"/>
  <sheetViews>
    <sheetView workbookViewId="0">
      <selection activeCell="M11" sqref="M11"/>
    </sheetView>
  </sheetViews>
  <sheetFormatPr defaultRowHeight="15" x14ac:dyDescent="0.25"/>
  <cols>
    <col min="1" max="1" width="25.42578125" style="4" customWidth="1"/>
    <col min="2" max="16384" width="9.140625" style="4"/>
  </cols>
  <sheetData>
    <row r="1" spans="1:9" ht="15.75" x14ac:dyDescent="0.25">
      <c r="A1" s="6" t="s">
        <v>5150</v>
      </c>
    </row>
    <row r="2" spans="1:9" x14ac:dyDescent="0.25">
      <c r="A2" s="5" t="s">
        <v>3106</v>
      </c>
      <c r="B2" s="5" t="s">
        <v>610</v>
      </c>
      <c r="C2" s="5" t="s">
        <v>611</v>
      </c>
      <c r="D2" s="5" t="s">
        <v>612</v>
      </c>
      <c r="E2" s="5" t="s">
        <v>613</v>
      </c>
      <c r="F2" s="5" t="s">
        <v>614</v>
      </c>
      <c r="G2" s="5" t="s">
        <v>615</v>
      </c>
      <c r="H2" s="5" t="s">
        <v>616</v>
      </c>
      <c r="I2" s="5" t="s">
        <v>6</v>
      </c>
    </row>
    <row r="3" spans="1:9" x14ac:dyDescent="0.25">
      <c r="A3" s="4" t="s">
        <v>4178</v>
      </c>
      <c r="B3" s="4" t="s">
        <v>779</v>
      </c>
      <c r="C3" s="4" t="s">
        <v>4179</v>
      </c>
      <c r="D3" s="4" t="s">
        <v>4180</v>
      </c>
      <c r="E3" s="4" t="s">
        <v>621</v>
      </c>
      <c r="F3" s="4" t="s">
        <v>621</v>
      </c>
      <c r="G3" s="4" t="s">
        <v>4181</v>
      </c>
      <c r="H3" s="4" t="s">
        <v>4182</v>
      </c>
      <c r="I3" s="4" t="s">
        <v>4183</v>
      </c>
    </row>
    <row r="4" spans="1:9" x14ac:dyDescent="0.25">
      <c r="A4" s="4" t="s">
        <v>4184</v>
      </c>
      <c r="B4" s="4" t="s">
        <v>779</v>
      </c>
      <c r="C4" s="4" t="s">
        <v>4179</v>
      </c>
      <c r="D4" s="4" t="s">
        <v>4180</v>
      </c>
      <c r="E4" s="4" t="s">
        <v>621</v>
      </c>
      <c r="F4" s="4" t="s">
        <v>621</v>
      </c>
      <c r="G4" s="4" t="s">
        <v>4181</v>
      </c>
      <c r="H4" s="4" t="s">
        <v>4182</v>
      </c>
      <c r="I4" s="4" t="s">
        <v>4185</v>
      </c>
    </row>
    <row r="5" spans="1:9" x14ac:dyDescent="0.25">
      <c r="A5" s="4" t="s">
        <v>4186</v>
      </c>
      <c r="B5" s="4" t="s">
        <v>779</v>
      </c>
      <c r="C5" s="4" t="s">
        <v>4179</v>
      </c>
      <c r="D5" s="4" t="s">
        <v>4180</v>
      </c>
      <c r="E5" s="4" t="s">
        <v>621</v>
      </c>
      <c r="F5" s="4" t="s">
        <v>621</v>
      </c>
      <c r="G5" s="4" t="s">
        <v>4181</v>
      </c>
      <c r="H5" s="4" t="s">
        <v>4182</v>
      </c>
      <c r="I5" s="4" t="s">
        <v>4187</v>
      </c>
    </row>
    <row r="6" spans="1:9" x14ac:dyDescent="0.25">
      <c r="A6" s="4" t="s">
        <v>4188</v>
      </c>
      <c r="B6" s="4" t="s">
        <v>779</v>
      </c>
      <c r="C6" s="4" t="s">
        <v>4179</v>
      </c>
      <c r="D6" s="4" t="s">
        <v>4180</v>
      </c>
      <c r="E6" s="4" t="s">
        <v>621</v>
      </c>
      <c r="F6" s="4" t="s">
        <v>621</v>
      </c>
      <c r="G6" s="4" t="s">
        <v>4181</v>
      </c>
      <c r="H6" s="4" t="s">
        <v>4182</v>
      </c>
      <c r="I6" s="4" t="s">
        <v>4187</v>
      </c>
    </row>
    <row r="7" spans="1:9" x14ac:dyDescent="0.25">
      <c r="A7" s="4" t="s">
        <v>4189</v>
      </c>
      <c r="B7" s="4" t="s">
        <v>779</v>
      </c>
      <c r="C7" s="4" t="s">
        <v>4179</v>
      </c>
      <c r="D7" s="4" t="s">
        <v>4180</v>
      </c>
      <c r="E7" s="4" t="s">
        <v>621</v>
      </c>
      <c r="F7" s="4" t="s">
        <v>621</v>
      </c>
      <c r="G7" s="4" t="s">
        <v>4181</v>
      </c>
      <c r="H7" s="4" t="s">
        <v>4182</v>
      </c>
      <c r="I7" s="4" t="s">
        <v>4190</v>
      </c>
    </row>
    <row r="8" spans="1:9" x14ac:dyDescent="0.25">
      <c r="A8" s="4" t="s">
        <v>4191</v>
      </c>
      <c r="B8" s="4" t="s">
        <v>779</v>
      </c>
      <c r="C8" s="4" t="s">
        <v>4179</v>
      </c>
      <c r="D8" s="4" t="s">
        <v>4180</v>
      </c>
      <c r="E8" s="4" t="s">
        <v>621</v>
      </c>
      <c r="F8" s="4" t="s">
        <v>621</v>
      </c>
      <c r="G8" s="4" t="s">
        <v>4181</v>
      </c>
      <c r="H8" s="4" t="s">
        <v>4182</v>
      </c>
      <c r="I8" s="4" t="s">
        <v>4190</v>
      </c>
    </row>
    <row r="9" spans="1:9" x14ac:dyDescent="0.25">
      <c r="A9" s="4" t="s">
        <v>4192</v>
      </c>
      <c r="B9" s="4" t="s">
        <v>807</v>
      </c>
      <c r="C9" s="4" t="s">
        <v>4193</v>
      </c>
      <c r="D9" s="4" t="s">
        <v>4180</v>
      </c>
      <c r="E9" s="4" t="s">
        <v>621</v>
      </c>
      <c r="F9" s="4" t="s">
        <v>621</v>
      </c>
      <c r="G9" s="4" t="s">
        <v>4194</v>
      </c>
      <c r="H9" s="4" t="s">
        <v>4195</v>
      </c>
      <c r="I9" s="4" t="s">
        <v>4185</v>
      </c>
    </row>
    <row r="10" spans="1:9" x14ac:dyDescent="0.25">
      <c r="A10" s="4" t="s">
        <v>4196</v>
      </c>
      <c r="B10" s="4" t="s">
        <v>841</v>
      </c>
      <c r="C10" s="4" t="s">
        <v>4197</v>
      </c>
      <c r="D10" s="4" t="s">
        <v>4180</v>
      </c>
      <c r="E10" s="4" t="s">
        <v>621</v>
      </c>
      <c r="F10" s="4" t="s">
        <v>621</v>
      </c>
      <c r="G10" s="4" t="s">
        <v>4198</v>
      </c>
      <c r="H10" s="4" t="s">
        <v>4199</v>
      </c>
      <c r="I10" s="4" t="s">
        <v>4190</v>
      </c>
    </row>
    <row r="11" spans="1:9" x14ac:dyDescent="0.25">
      <c r="A11" s="4" t="s">
        <v>4200</v>
      </c>
      <c r="B11" s="4" t="s">
        <v>841</v>
      </c>
      <c r="C11" s="4" t="s">
        <v>4197</v>
      </c>
      <c r="D11" s="4" t="s">
        <v>4180</v>
      </c>
      <c r="E11" s="4" t="s">
        <v>621</v>
      </c>
      <c r="F11" s="4" t="s">
        <v>621</v>
      </c>
      <c r="G11" s="4" t="s">
        <v>4198</v>
      </c>
      <c r="H11" s="4" t="s">
        <v>4199</v>
      </c>
      <c r="I11" s="4" t="s">
        <v>4187</v>
      </c>
    </row>
    <row r="12" spans="1:9" x14ac:dyDescent="0.25">
      <c r="A12" s="4" t="s">
        <v>4201</v>
      </c>
      <c r="B12" s="4" t="s">
        <v>841</v>
      </c>
      <c r="C12" s="4" t="s">
        <v>4197</v>
      </c>
      <c r="D12" s="4" t="s">
        <v>4180</v>
      </c>
      <c r="E12" s="4" t="s">
        <v>621</v>
      </c>
      <c r="F12" s="4" t="s">
        <v>621</v>
      </c>
      <c r="G12" s="4" t="s">
        <v>4198</v>
      </c>
      <c r="H12" s="4" t="s">
        <v>4199</v>
      </c>
      <c r="I12" s="4" t="s">
        <v>4202</v>
      </c>
    </row>
    <row r="13" spans="1:9" x14ac:dyDescent="0.25">
      <c r="A13" s="4" t="s">
        <v>4203</v>
      </c>
      <c r="B13" s="4" t="s">
        <v>841</v>
      </c>
      <c r="C13" s="4" t="s">
        <v>4197</v>
      </c>
      <c r="D13" s="4" t="s">
        <v>4180</v>
      </c>
      <c r="E13" s="4" t="s">
        <v>621</v>
      </c>
      <c r="F13" s="4" t="s">
        <v>621</v>
      </c>
      <c r="G13" s="4" t="s">
        <v>4198</v>
      </c>
      <c r="H13" s="4" t="s">
        <v>4199</v>
      </c>
      <c r="I13" s="4" t="s">
        <v>4187</v>
      </c>
    </row>
    <row r="14" spans="1:9" x14ac:dyDescent="0.25">
      <c r="A14" s="4" t="s">
        <v>4204</v>
      </c>
      <c r="B14" s="4" t="s">
        <v>900</v>
      </c>
      <c r="C14" s="4" t="s">
        <v>4205</v>
      </c>
      <c r="D14" s="4" t="s">
        <v>4180</v>
      </c>
      <c r="E14" s="4" t="s">
        <v>621</v>
      </c>
      <c r="F14" s="4" t="s">
        <v>621</v>
      </c>
      <c r="G14" s="4" t="s">
        <v>4206</v>
      </c>
      <c r="H14" s="4" t="s">
        <v>4207</v>
      </c>
      <c r="I14" s="4" t="s">
        <v>4187</v>
      </c>
    </row>
    <row r="15" spans="1:9" x14ac:dyDescent="0.25">
      <c r="A15" s="4" t="s">
        <v>4208</v>
      </c>
      <c r="B15" s="4" t="s">
        <v>928</v>
      </c>
      <c r="C15" s="4" t="s">
        <v>4209</v>
      </c>
      <c r="D15" s="4" t="s">
        <v>4180</v>
      </c>
      <c r="E15" s="4" t="s">
        <v>621</v>
      </c>
      <c r="F15" s="4" t="s">
        <v>621</v>
      </c>
      <c r="G15" s="4" t="s">
        <v>4210</v>
      </c>
      <c r="H15" s="4" t="s">
        <v>4211</v>
      </c>
      <c r="I15" s="4" t="s">
        <v>4190</v>
      </c>
    </row>
    <row r="16" spans="1:9" x14ac:dyDescent="0.25">
      <c r="A16" s="4" t="s">
        <v>4212</v>
      </c>
      <c r="B16" s="4" t="s">
        <v>928</v>
      </c>
      <c r="C16" s="4" t="s">
        <v>4209</v>
      </c>
      <c r="D16" s="4" t="s">
        <v>4180</v>
      </c>
      <c r="E16" s="4" t="s">
        <v>621</v>
      </c>
      <c r="F16" s="4" t="s">
        <v>621</v>
      </c>
      <c r="G16" s="4" t="s">
        <v>4210</v>
      </c>
      <c r="H16" s="4" t="s">
        <v>4211</v>
      </c>
      <c r="I16" s="4" t="s">
        <v>4202</v>
      </c>
    </row>
    <row r="17" spans="1:9" x14ac:dyDescent="0.25">
      <c r="A17" s="4" t="s">
        <v>4213</v>
      </c>
      <c r="B17" s="4" t="s">
        <v>928</v>
      </c>
      <c r="C17" s="4" t="s">
        <v>4209</v>
      </c>
      <c r="D17" s="4" t="s">
        <v>4180</v>
      </c>
      <c r="E17" s="4" t="s">
        <v>621</v>
      </c>
      <c r="F17" s="4" t="s">
        <v>621</v>
      </c>
      <c r="G17" s="4" t="s">
        <v>4210</v>
      </c>
      <c r="H17" s="4" t="s">
        <v>4211</v>
      </c>
      <c r="I17" s="4" t="s">
        <v>4190</v>
      </c>
    </row>
    <row r="18" spans="1:9" x14ac:dyDescent="0.25">
      <c r="A18" s="4" t="s">
        <v>4214</v>
      </c>
      <c r="B18" s="4" t="s">
        <v>928</v>
      </c>
      <c r="C18" s="4" t="s">
        <v>4209</v>
      </c>
      <c r="D18" s="4" t="s">
        <v>4180</v>
      </c>
      <c r="E18" s="4" t="s">
        <v>621</v>
      </c>
      <c r="F18" s="4" t="s">
        <v>621</v>
      </c>
      <c r="G18" s="4" t="s">
        <v>4210</v>
      </c>
      <c r="H18" s="4" t="s">
        <v>4211</v>
      </c>
      <c r="I18" s="4" t="s">
        <v>4190</v>
      </c>
    </row>
    <row r="19" spans="1:9" x14ac:dyDescent="0.25">
      <c r="A19" s="4" t="s">
        <v>4215</v>
      </c>
      <c r="B19" s="4" t="s">
        <v>928</v>
      </c>
      <c r="C19" s="4" t="s">
        <v>4209</v>
      </c>
      <c r="D19" s="4" t="s">
        <v>4180</v>
      </c>
      <c r="E19" s="4" t="s">
        <v>621</v>
      </c>
      <c r="F19" s="4" t="s">
        <v>621</v>
      </c>
      <c r="G19" s="4" t="s">
        <v>4210</v>
      </c>
      <c r="H19" s="4" t="s">
        <v>4211</v>
      </c>
      <c r="I19" s="4" t="s">
        <v>4190</v>
      </c>
    </row>
    <row r="20" spans="1:9" x14ac:dyDescent="0.25">
      <c r="A20" s="4" t="s">
        <v>4216</v>
      </c>
      <c r="B20" s="4" t="s">
        <v>928</v>
      </c>
      <c r="C20" s="4" t="s">
        <v>4209</v>
      </c>
      <c r="D20" s="4" t="s">
        <v>4180</v>
      </c>
      <c r="E20" s="4" t="s">
        <v>621</v>
      </c>
      <c r="F20" s="4" t="s">
        <v>621</v>
      </c>
      <c r="G20" s="4" t="s">
        <v>4210</v>
      </c>
      <c r="H20" s="4" t="s">
        <v>4211</v>
      </c>
      <c r="I20" s="4" t="s">
        <v>4190</v>
      </c>
    </row>
    <row r="21" spans="1:9" x14ac:dyDescent="0.25">
      <c r="A21" s="4" t="s">
        <v>4217</v>
      </c>
      <c r="B21" s="4" t="s">
        <v>928</v>
      </c>
      <c r="C21" s="4" t="s">
        <v>4209</v>
      </c>
      <c r="D21" s="4" t="s">
        <v>4180</v>
      </c>
      <c r="E21" s="4" t="s">
        <v>621</v>
      </c>
      <c r="F21" s="4" t="s">
        <v>621</v>
      </c>
      <c r="G21" s="4" t="s">
        <v>4210</v>
      </c>
      <c r="H21" s="4" t="s">
        <v>4211</v>
      </c>
      <c r="I21" s="4" t="s">
        <v>4190</v>
      </c>
    </row>
    <row r="22" spans="1:9" x14ac:dyDescent="0.25">
      <c r="A22" s="4" t="s">
        <v>4218</v>
      </c>
      <c r="B22" s="4" t="s">
        <v>949</v>
      </c>
      <c r="C22" s="4" t="s">
        <v>4219</v>
      </c>
      <c r="D22" s="4" t="s">
        <v>4180</v>
      </c>
      <c r="E22" s="4" t="s">
        <v>621</v>
      </c>
      <c r="F22" s="4" t="s">
        <v>621</v>
      </c>
      <c r="G22" s="4" t="s">
        <v>4220</v>
      </c>
      <c r="H22" s="4" t="s">
        <v>4221</v>
      </c>
      <c r="I22" s="4" t="s">
        <v>4190</v>
      </c>
    </row>
    <row r="23" spans="1:9" x14ac:dyDescent="0.25">
      <c r="A23" s="4" t="s">
        <v>4222</v>
      </c>
      <c r="B23" s="4" t="s">
        <v>976</v>
      </c>
      <c r="C23" s="4" t="s">
        <v>4223</v>
      </c>
      <c r="D23" s="4" t="s">
        <v>4180</v>
      </c>
      <c r="E23" s="4" t="s">
        <v>621</v>
      </c>
      <c r="F23" s="4" t="s">
        <v>621</v>
      </c>
      <c r="G23" s="4" t="s">
        <v>4224</v>
      </c>
      <c r="H23" s="4" t="s">
        <v>4225</v>
      </c>
      <c r="I23" s="4" t="s">
        <v>4202</v>
      </c>
    </row>
    <row r="24" spans="1:9" x14ac:dyDescent="0.25">
      <c r="A24" s="4" t="s">
        <v>4226</v>
      </c>
      <c r="B24" s="4" t="s">
        <v>976</v>
      </c>
      <c r="C24" s="4" t="s">
        <v>4223</v>
      </c>
      <c r="D24" s="4" t="s">
        <v>4180</v>
      </c>
      <c r="E24" s="4" t="s">
        <v>621</v>
      </c>
      <c r="F24" s="4" t="s">
        <v>621</v>
      </c>
      <c r="G24" s="4" t="s">
        <v>4224</v>
      </c>
      <c r="H24" s="4" t="s">
        <v>4225</v>
      </c>
      <c r="I24" s="4" t="s">
        <v>4190</v>
      </c>
    </row>
    <row r="25" spans="1:9" x14ac:dyDescent="0.25">
      <c r="A25" s="4" t="s">
        <v>4227</v>
      </c>
      <c r="B25" s="4" t="s">
        <v>990</v>
      </c>
      <c r="C25" s="4" t="s">
        <v>4228</v>
      </c>
      <c r="D25" s="4" t="s">
        <v>4180</v>
      </c>
      <c r="E25" s="4" t="s">
        <v>621</v>
      </c>
      <c r="F25" s="4" t="s">
        <v>621</v>
      </c>
      <c r="G25" s="4" t="s">
        <v>4229</v>
      </c>
      <c r="H25" s="4" t="s">
        <v>4230</v>
      </c>
      <c r="I25" s="4" t="s">
        <v>4202</v>
      </c>
    </row>
    <row r="26" spans="1:9" x14ac:dyDescent="0.25">
      <c r="A26" s="4" t="s">
        <v>4231</v>
      </c>
      <c r="B26" s="4" t="s">
        <v>990</v>
      </c>
      <c r="C26" s="4" t="s">
        <v>4228</v>
      </c>
      <c r="D26" s="4" t="s">
        <v>4180</v>
      </c>
      <c r="E26" s="4" t="s">
        <v>621</v>
      </c>
      <c r="F26" s="4" t="s">
        <v>621</v>
      </c>
      <c r="G26" s="4" t="s">
        <v>4229</v>
      </c>
      <c r="H26" s="4" t="s">
        <v>4230</v>
      </c>
      <c r="I26" s="4" t="s">
        <v>4202</v>
      </c>
    </row>
    <row r="27" spans="1:9" x14ac:dyDescent="0.25">
      <c r="A27" s="4" t="s">
        <v>4232</v>
      </c>
      <c r="B27" s="4" t="s">
        <v>990</v>
      </c>
      <c r="C27" s="4" t="s">
        <v>4228</v>
      </c>
      <c r="D27" s="4" t="s">
        <v>4180</v>
      </c>
      <c r="E27" s="4" t="s">
        <v>621</v>
      </c>
      <c r="F27" s="4" t="s">
        <v>621</v>
      </c>
      <c r="G27" s="4" t="s">
        <v>4229</v>
      </c>
      <c r="H27" s="4" t="s">
        <v>4230</v>
      </c>
      <c r="I27" s="4" t="s">
        <v>4233</v>
      </c>
    </row>
    <row r="28" spans="1:9" x14ac:dyDescent="0.25">
      <c r="A28" s="4" t="s">
        <v>4234</v>
      </c>
      <c r="B28" s="4" t="s">
        <v>990</v>
      </c>
      <c r="C28" s="4" t="s">
        <v>4228</v>
      </c>
      <c r="D28" s="4" t="s">
        <v>4180</v>
      </c>
      <c r="E28" s="4" t="s">
        <v>621</v>
      </c>
      <c r="F28" s="4" t="s">
        <v>621</v>
      </c>
      <c r="G28" s="4" t="s">
        <v>4229</v>
      </c>
      <c r="H28" s="4" t="s">
        <v>4230</v>
      </c>
      <c r="I28" s="4" t="s">
        <v>4202</v>
      </c>
    </row>
    <row r="29" spans="1:9" x14ac:dyDescent="0.25">
      <c r="A29" s="4" t="s">
        <v>4235</v>
      </c>
      <c r="B29" s="4" t="s">
        <v>990</v>
      </c>
      <c r="C29" s="4" t="s">
        <v>4228</v>
      </c>
      <c r="D29" s="4" t="s">
        <v>4180</v>
      </c>
      <c r="E29" s="4" t="s">
        <v>621</v>
      </c>
      <c r="F29" s="4" t="s">
        <v>621</v>
      </c>
      <c r="G29" s="4" t="s">
        <v>4229</v>
      </c>
      <c r="H29" s="4" t="s">
        <v>4230</v>
      </c>
      <c r="I29" s="4" t="s">
        <v>4190</v>
      </c>
    </row>
    <row r="30" spans="1:9" x14ac:dyDescent="0.25">
      <c r="A30" s="4" t="s">
        <v>4236</v>
      </c>
      <c r="B30" s="4" t="s">
        <v>990</v>
      </c>
      <c r="C30" s="4" t="s">
        <v>4228</v>
      </c>
      <c r="D30" s="4" t="s">
        <v>4180</v>
      </c>
      <c r="E30" s="4" t="s">
        <v>621</v>
      </c>
      <c r="F30" s="4" t="s">
        <v>621</v>
      </c>
      <c r="G30" s="4" t="s">
        <v>4229</v>
      </c>
      <c r="H30" s="4" t="s">
        <v>4230</v>
      </c>
      <c r="I30" s="4" t="s">
        <v>4185</v>
      </c>
    </row>
    <row r="31" spans="1:9" x14ac:dyDescent="0.25">
      <c r="A31" s="4" t="s">
        <v>4237</v>
      </c>
      <c r="B31" s="4" t="s">
        <v>1003</v>
      </c>
      <c r="C31" s="4" t="s">
        <v>4238</v>
      </c>
      <c r="D31" s="4" t="s">
        <v>4180</v>
      </c>
      <c r="E31" s="4" t="s">
        <v>621</v>
      </c>
      <c r="F31" s="4" t="s">
        <v>621</v>
      </c>
      <c r="G31" s="4" t="s">
        <v>4239</v>
      </c>
      <c r="H31" s="4" t="s">
        <v>4240</v>
      </c>
      <c r="I31" s="4" t="s">
        <v>4202</v>
      </c>
    </row>
    <row r="32" spans="1:9" x14ac:dyDescent="0.25">
      <c r="A32" s="4" t="s">
        <v>4241</v>
      </c>
      <c r="B32" s="4" t="s">
        <v>1003</v>
      </c>
      <c r="C32" s="4" t="s">
        <v>4238</v>
      </c>
      <c r="D32" s="4" t="s">
        <v>4180</v>
      </c>
      <c r="E32" s="4" t="s">
        <v>621</v>
      </c>
      <c r="F32" s="4" t="s">
        <v>621</v>
      </c>
      <c r="G32" s="4" t="s">
        <v>4239</v>
      </c>
      <c r="H32" s="4" t="s">
        <v>4240</v>
      </c>
      <c r="I32" s="4" t="s">
        <v>4202</v>
      </c>
    </row>
    <row r="33" spans="1:9" x14ac:dyDescent="0.25">
      <c r="A33" s="4" t="s">
        <v>4242</v>
      </c>
      <c r="B33" s="4" t="s">
        <v>1003</v>
      </c>
      <c r="C33" s="4" t="s">
        <v>4238</v>
      </c>
      <c r="D33" s="4" t="s">
        <v>4180</v>
      </c>
      <c r="E33" s="4" t="s">
        <v>621</v>
      </c>
      <c r="F33" s="4" t="s">
        <v>621</v>
      </c>
      <c r="G33" s="4" t="s">
        <v>4239</v>
      </c>
      <c r="H33" s="4" t="s">
        <v>4240</v>
      </c>
      <c r="I33" s="4" t="s">
        <v>4185</v>
      </c>
    </row>
    <row r="34" spans="1:9" x14ac:dyDescent="0.25">
      <c r="A34" s="4" t="s">
        <v>4243</v>
      </c>
      <c r="B34" s="4" t="s">
        <v>1037</v>
      </c>
      <c r="C34" s="4" t="s">
        <v>4244</v>
      </c>
      <c r="D34" s="4" t="s">
        <v>4180</v>
      </c>
      <c r="E34" s="4" t="s">
        <v>621</v>
      </c>
      <c r="F34" s="4" t="s">
        <v>621</v>
      </c>
      <c r="G34" s="4" t="s">
        <v>4245</v>
      </c>
      <c r="H34" s="4" t="s">
        <v>4246</v>
      </c>
      <c r="I34" s="4" t="s">
        <v>4202</v>
      </c>
    </row>
    <row r="35" spans="1:9" x14ac:dyDescent="0.25">
      <c r="A35" s="4" t="s">
        <v>4247</v>
      </c>
      <c r="B35" s="4" t="s">
        <v>1037</v>
      </c>
      <c r="C35" s="4" t="s">
        <v>4244</v>
      </c>
      <c r="D35" s="4" t="s">
        <v>4180</v>
      </c>
      <c r="E35" s="4" t="s">
        <v>621</v>
      </c>
      <c r="F35" s="4" t="s">
        <v>621</v>
      </c>
      <c r="G35" s="4" t="s">
        <v>4245</v>
      </c>
      <c r="H35" s="4" t="s">
        <v>4246</v>
      </c>
      <c r="I35" s="4" t="s">
        <v>4183</v>
      </c>
    </row>
    <row r="36" spans="1:9" x14ac:dyDescent="0.25">
      <c r="A36" s="4" t="s">
        <v>4248</v>
      </c>
      <c r="B36" s="4" t="s">
        <v>1062</v>
      </c>
      <c r="C36" s="4" t="s">
        <v>4249</v>
      </c>
      <c r="D36" s="4" t="s">
        <v>4180</v>
      </c>
      <c r="E36" s="4" t="s">
        <v>621</v>
      </c>
      <c r="F36" s="4" t="s">
        <v>621</v>
      </c>
      <c r="G36" s="4" t="s">
        <v>4250</v>
      </c>
      <c r="H36" s="4" t="s">
        <v>4251</v>
      </c>
      <c r="I36" s="4" t="s">
        <v>4252</v>
      </c>
    </row>
    <row r="37" spans="1:9" x14ac:dyDescent="0.25">
      <c r="A37" s="4" t="s">
        <v>4253</v>
      </c>
      <c r="B37" s="4" t="s">
        <v>1062</v>
      </c>
      <c r="C37" s="4" t="s">
        <v>4249</v>
      </c>
      <c r="D37" s="4" t="s">
        <v>4180</v>
      </c>
      <c r="E37" s="4" t="s">
        <v>621</v>
      </c>
      <c r="F37" s="4" t="s">
        <v>621</v>
      </c>
      <c r="G37" s="4" t="s">
        <v>4250</v>
      </c>
      <c r="H37" s="4" t="s">
        <v>4251</v>
      </c>
      <c r="I37" s="4" t="s">
        <v>4252</v>
      </c>
    </row>
    <row r="38" spans="1:9" x14ac:dyDescent="0.25">
      <c r="A38" s="4" t="s">
        <v>4254</v>
      </c>
      <c r="B38" s="4" t="s">
        <v>1062</v>
      </c>
      <c r="C38" s="4" t="s">
        <v>4249</v>
      </c>
      <c r="D38" s="4" t="s">
        <v>4180</v>
      </c>
      <c r="E38" s="4" t="s">
        <v>621</v>
      </c>
      <c r="F38" s="4" t="s">
        <v>621</v>
      </c>
      <c r="G38" s="4" t="s">
        <v>4250</v>
      </c>
      <c r="H38" s="4" t="s">
        <v>4251</v>
      </c>
      <c r="I38" s="4" t="s">
        <v>4187</v>
      </c>
    </row>
    <row r="39" spans="1:9" x14ac:dyDescent="0.25">
      <c r="A39" s="4" t="s">
        <v>4255</v>
      </c>
      <c r="B39" s="4" t="s">
        <v>1062</v>
      </c>
      <c r="C39" s="4" t="s">
        <v>4249</v>
      </c>
      <c r="D39" s="4" t="s">
        <v>4180</v>
      </c>
      <c r="E39" s="4" t="s">
        <v>621</v>
      </c>
      <c r="F39" s="4" t="s">
        <v>621</v>
      </c>
      <c r="G39" s="4" t="s">
        <v>4250</v>
      </c>
      <c r="H39" s="4" t="s">
        <v>4251</v>
      </c>
      <c r="I39" s="4" t="s">
        <v>4202</v>
      </c>
    </row>
    <row r="40" spans="1:9" x14ac:dyDescent="0.25">
      <c r="A40" s="4" t="s">
        <v>4256</v>
      </c>
      <c r="B40" s="4" t="s">
        <v>1062</v>
      </c>
      <c r="C40" s="4" t="s">
        <v>4249</v>
      </c>
      <c r="D40" s="4" t="s">
        <v>4180</v>
      </c>
      <c r="E40" s="4" t="s">
        <v>621</v>
      </c>
      <c r="F40" s="4" t="s">
        <v>621</v>
      </c>
      <c r="G40" s="4" t="s">
        <v>4250</v>
      </c>
      <c r="H40" s="4" t="s">
        <v>4251</v>
      </c>
      <c r="I40" s="4" t="s">
        <v>4233</v>
      </c>
    </row>
    <row r="41" spans="1:9" x14ac:dyDescent="0.25">
      <c r="A41" s="4" t="s">
        <v>4257</v>
      </c>
      <c r="B41" s="4" t="s">
        <v>1086</v>
      </c>
      <c r="C41" s="4" t="s">
        <v>4258</v>
      </c>
      <c r="D41" s="4" t="s">
        <v>4259</v>
      </c>
      <c r="E41" s="4" t="s">
        <v>621</v>
      </c>
      <c r="F41" s="4" t="s">
        <v>621</v>
      </c>
      <c r="G41" s="4" t="s">
        <v>4260</v>
      </c>
      <c r="H41" s="4" t="s">
        <v>4261</v>
      </c>
      <c r="I41" s="4" t="s">
        <v>4190</v>
      </c>
    </row>
    <row r="42" spans="1:9" x14ac:dyDescent="0.25">
      <c r="A42" s="4" t="s">
        <v>4262</v>
      </c>
      <c r="B42" s="4" t="s">
        <v>1108</v>
      </c>
      <c r="C42" s="4" t="s">
        <v>4263</v>
      </c>
      <c r="D42" s="4" t="s">
        <v>4264</v>
      </c>
      <c r="E42" s="4" t="s">
        <v>621</v>
      </c>
      <c r="F42" s="4" t="s">
        <v>621</v>
      </c>
      <c r="G42" s="4" t="s">
        <v>4265</v>
      </c>
      <c r="H42" s="4" t="s">
        <v>4266</v>
      </c>
      <c r="I42" s="4" t="s">
        <v>4202</v>
      </c>
    </row>
    <row r="43" spans="1:9" x14ac:dyDescent="0.25">
      <c r="A43" s="4" t="s">
        <v>4267</v>
      </c>
      <c r="B43" s="4" t="s">
        <v>1121</v>
      </c>
      <c r="C43" s="4" t="s">
        <v>4268</v>
      </c>
      <c r="D43" s="4" t="s">
        <v>4269</v>
      </c>
      <c r="E43" s="4" t="s">
        <v>621</v>
      </c>
      <c r="F43" s="4" t="s">
        <v>621</v>
      </c>
      <c r="G43" s="4" t="s">
        <v>4270</v>
      </c>
      <c r="H43" s="4" t="s">
        <v>4271</v>
      </c>
      <c r="I43" s="4" t="s">
        <v>4190</v>
      </c>
    </row>
    <row r="44" spans="1:9" x14ac:dyDescent="0.25">
      <c r="A44" s="4" t="s">
        <v>4272</v>
      </c>
      <c r="B44" s="4" t="s">
        <v>1131</v>
      </c>
      <c r="C44" s="4" t="s">
        <v>4273</v>
      </c>
      <c r="D44" s="4" t="s">
        <v>4274</v>
      </c>
      <c r="E44" s="4" t="s">
        <v>621</v>
      </c>
      <c r="F44" s="4" t="s">
        <v>621</v>
      </c>
      <c r="G44" s="4" t="s">
        <v>4275</v>
      </c>
      <c r="H44" s="4" t="s">
        <v>4276</v>
      </c>
      <c r="I44" s="4" t="s">
        <v>4202</v>
      </c>
    </row>
    <row r="45" spans="1:9" x14ac:dyDescent="0.25">
      <c r="A45" s="4" t="s">
        <v>1157</v>
      </c>
      <c r="B45" s="4" t="s">
        <v>1147</v>
      </c>
      <c r="C45" s="4" t="s">
        <v>4277</v>
      </c>
      <c r="D45" s="4" t="s">
        <v>4278</v>
      </c>
      <c r="E45" s="4" t="s">
        <v>621</v>
      </c>
      <c r="F45" s="4" t="s">
        <v>621</v>
      </c>
      <c r="G45" s="4" t="s">
        <v>4279</v>
      </c>
      <c r="H45" s="4" t="s">
        <v>4280</v>
      </c>
      <c r="I45" s="4" t="s">
        <v>4183</v>
      </c>
    </row>
    <row r="46" spans="1:9" x14ac:dyDescent="0.25">
      <c r="A46" s="4" t="s">
        <v>4281</v>
      </c>
      <c r="B46" s="4" t="s">
        <v>1166</v>
      </c>
      <c r="C46" s="4" t="s">
        <v>4282</v>
      </c>
      <c r="D46" s="4" t="s">
        <v>4278</v>
      </c>
      <c r="E46" s="4" t="s">
        <v>621</v>
      </c>
      <c r="F46" s="4" t="s">
        <v>621</v>
      </c>
      <c r="G46" s="4" t="s">
        <v>4283</v>
      </c>
      <c r="H46" s="4" t="s">
        <v>4284</v>
      </c>
      <c r="I46" s="4" t="s">
        <v>4190</v>
      </c>
    </row>
    <row r="47" spans="1:9" x14ac:dyDescent="0.25">
      <c r="A47" s="4" t="s">
        <v>4285</v>
      </c>
      <c r="B47" s="4" t="s">
        <v>1175</v>
      </c>
      <c r="C47" s="4" t="s">
        <v>4286</v>
      </c>
      <c r="D47" s="4" t="s">
        <v>4278</v>
      </c>
      <c r="E47" s="4" t="s">
        <v>621</v>
      </c>
      <c r="F47" s="4" t="s">
        <v>621</v>
      </c>
      <c r="G47" s="4" t="s">
        <v>4287</v>
      </c>
      <c r="H47" s="4" t="s">
        <v>4288</v>
      </c>
      <c r="I47" s="4" t="s">
        <v>4252</v>
      </c>
    </row>
    <row r="48" spans="1:9" x14ac:dyDescent="0.25">
      <c r="A48" s="4" t="s">
        <v>4289</v>
      </c>
      <c r="B48" s="4" t="s">
        <v>1175</v>
      </c>
      <c r="C48" s="4" t="s">
        <v>4286</v>
      </c>
      <c r="D48" s="4" t="s">
        <v>4278</v>
      </c>
      <c r="E48" s="4" t="s">
        <v>621</v>
      </c>
      <c r="F48" s="4" t="s">
        <v>621</v>
      </c>
      <c r="G48" s="4" t="s">
        <v>4287</v>
      </c>
      <c r="H48" s="4" t="s">
        <v>4288</v>
      </c>
      <c r="I48" s="4" t="s">
        <v>4190</v>
      </c>
    </row>
    <row r="49" spans="1:9" x14ac:dyDescent="0.25">
      <c r="A49" s="4" t="s">
        <v>4290</v>
      </c>
      <c r="B49" s="4" t="s">
        <v>1195</v>
      </c>
      <c r="C49" s="4" t="s">
        <v>4291</v>
      </c>
      <c r="D49" s="4" t="s">
        <v>4278</v>
      </c>
      <c r="E49" s="4" t="s">
        <v>621</v>
      </c>
      <c r="F49" s="4" t="s">
        <v>621</v>
      </c>
      <c r="G49" s="4" t="s">
        <v>4292</v>
      </c>
      <c r="H49" s="4" t="s">
        <v>4293</v>
      </c>
      <c r="I49" s="4" t="s">
        <v>4185</v>
      </c>
    </row>
    <row r="50" spans="1:9" x14ac:dyDescent="0.25">
      <c r="A50" s="4" t="s">
        <v>4294</v>
      </c>
      <c r="B50" s="4" t="s">
        <v>1195</v>
      </c>
      <c r="C50" s="4" t="s">
        <v>4291</v>
      </c>
      <c r="D50" s="4" t="s">
        <v>4278</v>
      </c>
      <c r="E50" s="4" t="s">
        <v>621</v>
      </c>
      <c r="F50" s="4" t="s">
        <v>621</v>
      </c>
      <c r="G50" s="4" t="s">
        <v>4292</v>
      </c>
      <c r="H50" s="4" t="s">
        <v>4293</v>
      </c>
      <c r="I50" s="4" t="s">
        <v>4202</v>
      </c>
    </row>
    <row r="51" spans="1:9" x14ac:dyDescent="0.25">
      <c r="A51" s="4" t="s">
        <v>4295</v>
      </c>
      <c r="B51" s="4" t="s">
        <v>1209</v>
      </c>
      <c r="C51" s="4" t="s">
        <v>4296</v>
      </c>
      <c r="D51" s="4" t="s">
        <v>4278</v>
      </c>
      <c r="E51" s="4" t="s">
        <v>621</v>
      </c>
      <c r="F51" s="4" t="s">
        <v>621</v>
      </c>
      <c r="G51" s="4" t="s">
        <v>4297</v>
      </c>
      <c r="H51" s="4" t="s">
        <v>4298</v>
      </c>
      <c r="I51" s="4" t="s">
        <v>4202</v>
      </c>
    </row>
    <row r="52" spans="1:9" x14ac:dyDescent="0.25">
      <c r="A52" s="4" t="s">
        <v>4299</v>
      </c>
      <c r="B52" s="4" t="s">
        <v>1209</v>
      </c>
      <c r="C52" s="4" t="s">
        <v>4296</v>
      </c>
      <c r="D52" s="4" t="s">
        <v>4278</v>
      </c>
      <c r="E52" s="4" t="s">
        <v>621</v>
      </c>
      <c r="F52" s="4" t="s">
        <v>621</v>
      </c>
      <c r="G52" s="4" t="s">
        <v>4297</v>
      </c>
      <c r="H52" s="4" t="s">
        <v>4298</v>
      </c>
      <c r="I52" s="4" t="s">
        <v>4300</v>
      </c>
    </row>
    <row r="53" spans="1:9" x14ac:dyDescent="0.25">
      <c r="A53" s="4" t="s">
        <v>4301</v>
      </c>
      <c r="B53" s="4" t="s">
        <v>1209</v>
      </c>
      <c r="C53" s="4" t="s">
        <v>4296</v>
      </c>
      <c r="D53" s="4" t="s">
        <v>4278</v>
      </c>
      <c r="E53" s="4" t="s">
        <v>621</v>
      </c>
      <c r="F53" s="4" t="s">
        <v>621</v>
      </c>
      <c r="G53" s="4" t="s">
        <v>4297</v>
      </c>
      <c r="H53" s="4" t="s">
        <v>4298</v>
      </c>
      <c r="I53" s="4" t="s">
        <v>4185</v>
      </c>
    </row>
    <row r="54" spans="1:9" x14ac:dyDescent="0.25">
      <c r="A54" s="4" t="s">
        <v>4302</v>
      </c>
      <c r="B54" s="4" t="s">
        <v>1209</v>
      </c>
      <c r="C54" s="4" t="s">
        <v>4296</v>
      </c>
      <c r="D54" s="4" t="s">
        <v>4278</v>
      </c>
      <c r="E54" s="4" t="s">
        <v>621</v>
      </c>
      <c r="F54" s="4" t="s">
        <v>621</v>
      </c>
      <c r="G54" s="4" t="s">
        <v>4297</v>
      </c>
      <c r="H54" s="4" t="s">
        <v>4298</v>
      </c>
      <c r="I54" s="4" t="s">
        <v>4202</v>
      </c>
    </row>
    <row r="55" spans="1:9" x14ac:dyDescent="0.25">
      <c r="A55" s="4" t="s">
        <v>4303</v>
      </c>
      <c r="B55" s="4" t="s">
        <v>1234</v>
      </c>
      <c r="C55" s="4" t="s">
        <v>4304</v>
      </c>
      <c r="D55" s="4" t="s">
        <v>4305</v>
      </c>
      <c r="E55" s="4" t="s">
        <v>621</v>
      </c>
      <c r="F55" s="4" t="s">
        <v>621</v>
      </c>
      <c r="G55" s="4" t="s">
        <v>4306</v>
      </c>
      <c r="H55" s="4" t="s">
        <v>4307</v>
      </c>
      <c r="I55" s="4" t="s">
        <v>4252</v>
      </c>
    </row>
    <row r="56" spans="1:9" x14ac:dyDescent="0.25">
      <c r="A56" s="4" t="s">
        <v>4308</v>
      </c>
      <c r="B56" s="4" t="s">
        <v>1234</v>
      </c>
      <c r="C56" s="4" t="s">
        <v>4304</v>
      </c>
      <c r="D56" s="4" t="s">
        <v>4305</v>
      </c>
      <c r="E56" s="4" t="s">
        <v>621</v>
      </c>
      <c r="F56" s="4" t="s">
        <v>621</v>
      </c>
      <c r="G56" s="4" t="s">
        <v>4306</v>
      </c>
      <c r="H56" s="4" t="s">
        <v>4307</v>
      </c>
      <c r="I56" s="4" t="s">
        <v>4233</v>
      </c>
    </row>
    <row r="57" spans="1:9" x14ac:dyDescent="0.25">
      <c r="A57" s="4" t="s">
        <v>4309</v>
      </c>
      <c r="B57" s="4" t="s">
        <v>1244</v>
      </c>
      <c r="C57" s="4" t="s">
        <v>4310</v>
      </c>
      <c r="D57" s="4" t="s">
        <v>4305</v>
      </c>
      <c r="E57" s="4" t="s">
        <v>621</v>
      </c>
      <c r="F57" s="4" t="s">
        <v>621</v>
      </c>
      <c r="G57" s="4" t="s">
        <v>4311</v>
      </c>
      <c r="H57" s="4" t="s">
        <v>4312</v>
      </c>
      <c r="I57" s="4" t="s">
        <v>4202</v>
      </c>
    </row>
    <row r="58" spans="1:9" x14ac:dyDescent="0.25">
      <c r="A58" s="4" t="s">
        <v>4313</v>
      </c>
      <c r="B58" s="4" t="s">
        <v>1244</v>
      </c>
      <c r="C58" s="4" t="s">
        <v>4310</v>
      </c>
      <c r="D58" s="4" t="s">
        <v>4305</v>
      </c>
      <c r="E58" s="4" t="s">
        <v>621</v>
      </c>
      <c r="F58" s="4" t="s">
        <v>621</v>
      </c>
      <c r="G58" s="4" t="s">
        <v>4311</v>
      </c>
      <c r="H58" s="4" t="s">
        <v>4312</v>
      </c>
      <c r="I58" s="4" t="s">
        <v>4300</v>
      </c>
    </row>
    <row r="59" spans="1:9" x14ac:dyDescent="0.25">
      <c r="A59" s="4" t="s">
        <v>4314</v>
      </c>
      <c r="B59" s="4" t="s">
        <v>1244</v>
      </c>
      <c r="C59" s="4" t="s">
        <v>4310</v>
      </c>
      <c r="D59" s="4" t="s">
        <v>4305</v>
      </c>
      <c r="E59" s="4" t="s">
        <v>621</v>
      </c>
      <c r="F59" s="4" t="s">
        <v>621</v>
      </c>
      <c r="G59" s="4" t="s">
        <v>4311</v>
      </c>
      <c r="H59" s="4" t="s">
        <v>4312</v>
      </c>
      <c r="I59" s="4" t="s">
        <v>4233</v>
      </c>
    </row>
    <row r="60" spans="1:9" x14ac:dyDescent="0.25">
      <c r="A60" s="4" t="s">
        <v>4315</v>
      </c>
      <c r="B60" s="4" t="s">
        <v>1269</v>
      </c>
      <c r="C60" s="4" t="s">
        <v>4316</v>
      </c>
      <c r="D60" s="4" t="s">
        <v>4317</v>
      </c>
      <c r="E60" s="4" t="s">
        <v>621</v>
      </c>
      <c r="F60" s="4" t="s">
        <v>621</v>
      </c>
      <c r="G60" s="4" t="s">
        <v>4318</v>
      </c>
      <c r="H60" s="4" t="s">
        <v>4319</v>
      </c>
      <c r="I60" s="4" t="s">
        <v>4190</v>
      </c>
    </row>
    <row r="61" spans="1:9" x14ac:dyDescent="0.25">
      <c r="A61" s="4" t="s">
        <v>4320</v>
      </c>
      <c r="B61" s="4" t="s">
        <v>1291</v>
      </c>
      <c r="C61" s="4" t="s">
        <v>4321</v>
      </c>
      <c r="D61" s="4" t="s">
        <v>4317</v>
      </c>
      <c r="E61" s="4" t="s">
        <v>621</v>
      </c>
      <c r="F61" s="4" t="s">
        <v>621</v>
      </c>
      <c r="G61" s="4" t="s">
        <v>4322</v>
      </c>
      <c r="H61" s="4" t="s">
        <v>4323</v>
      </c>
      <c r="I61" s="4" t="s">
        <v>4190</v>
      </c>
    </row>
    <row r="62" spans="1:9" x14ac:dyDescent="0.25">
      <c r="A62" s="4" t="s">
        <v>4324</v>
      </c>
      <c r="B62" s="4" t="s">
        <v>1291</v>
      </c>
      <c r="C62" s="4" t="s">
        <v>4321</v>
      </c>
      <c r="D62" s="4" t="s">
        <v>4317</v>
      </c>
      <c r="E62" s="4" t="s">
        <v>621</v>
      </c>
      <c r="F62" s="4" t="s">
        <v>621</v>
      </c>
      <c r="G62" s="4" t="s">
        <v>4322</v>
      </c>
      <c r="H62" s="4" t="s">
        <v>4323</v>
      </c>
      <c r="I62" s="4" t="s">
        <v>4202</v>
      </c>
    </row>
    <row r="63" spans="1:9" x14ac:dyDescent="0.25">
      <c r="A63" s="4" t="s">
        <v>4325</v>
      </c>
      <c r="B63" s="4" t="s">
        <v>1311</v>
      </c>
      <c r="C63" s="4" t="s">
        <v>4326</v>
      </c>
      <c r="D63" s="4" t="s">
        <v>4327</v>
      </c>
      <c r="E63" s="4" t="s">
        <v>621</v>
      </c>
      <c r="F63" s="4" t="s">
        <v>621</v>
      </c>
      <c r="G63" s="4" t="s">
        <v>4328</v>
      </c>
      <c r="H63" s="4" t="s">
        <v>4329</v>
      </c>
      <c r="I63" s="4" t="s">
        <v>4190</v>
      </c>
    </row>
    <row r="64" spans="1:9" x14ac:dyDescent="0.25">
      <c r="A64" s="4" t="s">
        <v>4330</v>
      </c>
      <c r="B64" s="4" t="s">
        <v>1322</v>
      </c>
      <c r="C64" s="4" t="s">
        <v>4331</v>
      </c>
      <c r="D64" s="4" t="s">
        <v>4327</v>
      </c>
      <c r="E64" s="4" t="s">
        <v>621</v>
      </c>
      <c r="F64" s="4" t="s">
        <v>621</v>
      </c>
      <c r="G64" s="4" t="s">
        <v>4332</v>
      </c>
      <c r="H64" s="4" t="s">
        <v>4333</v>
      </c>
      <c r="I64" s="4" t="s">
        <v>4190</v>
      </c>
    </row>
    <row r="65" spans="1:9" x14ac:dyDescent="0.25">
      <c r="A65" s="4" t="s">
        <v>4334</v>
      </c>
      <c r="B65" s="4" t="s">
        <v>1322</v>
      </c>
      <c r="C65" s="4" t="s">
        <v>4331</v>
      </c>
      <c r="D65" s="4" t="s">
        <v>4327</v>
      </c>
      <c r="E65" s="4" t="s">
        <v>621</v>
      </c>
      <c r="F65" s="4" t="s">
        <v>621</v>
      </c>
      <c r="G65" s="4" t="s">
        <v>4332</v>
      </c>
      <c r="H65" s="4" t="s">
        <v>4333</v>
      </c>
      <c r="I65" s="4" t="s">
        <v>4185</v>
      </c>
    </row>
    <row r="66" spans="1:9" x14ac:dyDescent="0.25">
      <c r="A66" s="4" t="s">
        <v>4335</v>
      </c>
      <c r="B66" s="4" t="s">
        <v>1338</v>
      </c>
      <c r="C66" s="4" t="s">
        <v>4336</v>
      </c>
      <c r="D66" s="4" t="s">
        <v>4327</v>
      </c>
      <c r="E66" s="4" t="s">
        <v>621</v>
      </c>
      <c r="F66" s="4" t="s">
        <v>621</v>
      </c>
      <c r="G66" s="4" t="s">
        <v>4337</v>
      </c>
      <c r="H66" s="4" t="s">
        <v>4338</v>
      </c>
      <c r="I66" s="4" t="s">
        <v>4339</v>
      </c>
    </row>
    <row r="67" spans="1:9" x14ac:dyDescent="0.25">
      <c r="A67" s="4" t="s">
        <v>4340</v>
      </c>
      <c r="B67" s="4" t="s">
        <v>1338</v>
      </c>
      <c r="C67" s="4" t="s">
        <v>4336</v>
      </c>
      <c r="D67" s="4" t="s">
        <v>4327</v>
      </c>
      <c r="E67" s="4" t="s">
        <v>621</v>
      </c>
      <c r="F67" s="4" t="s">
        <v>621</v>
      </c>
      <c r="G67" s="4" t="s">
        <v>4337</v>
      </c>
      <c r="H67" s="4" t="s">
        <v>4338</v>
      </c>
      <c r="I67" s="4" t="s">
        <v>4185</v>
      </c>
    </row>
    <row r="68" spans="1:9" x14ac:dyDescent="0.25">
      <c r="A68" s="4" t="s">
        <v>4341</v>
      </c>
      <c r="B68" s="4" t="s">
        <v>1349</v>
      </c>
      <c r="C68" s="4" t="s">
        <v>4342</v>
      </c>
      <c r="D68" s="4" t="s">
        <v>4327</v>
      </c>
      <c r="E68" s="4" t="s">
        <v>621</v>
      </c>
      <c r="F68" s="4" t="s">
        <v>621</v>
      </c>
      <c r="G68" s="4" t="s">
        <v>4343</v>
      </c>
      <c r="H68" s="4" t="s">
        <v>4344</v>
      </c>
      <c r="I68" s="4" t="s">
        <v>4190</v>
      </c>
    </row>
    <row r="69" spans="1:9" x14ac:dyDescent="0.25">
      <c r="A69" s="4" t="s">
        <v>4345</v>
      </c>
      <c r="B69" s="4" t="s">
        <v>1371</v>
      </c>
      <c r="C69" s="4" t="s">
        <v>4346</v>
      </c>
      <c r="D69" s="4" t="s">
        <v>4327</v>
      </c>
      <c r="E69" s="4" t="s">
        <v>621</v>
      </c>
      <c r="F69" s="4" t="s">
        <v>621</v>
      </c>
      <c r="G69" s="4" t="s">
        <v>4347</v>
      </c>
      <c r="H69" s="4" t="s">
        <v>4348</v>
      </c>
      <c r="I69" s="4" t="s">
        <v>4190</v>
      </c>
    </row>
    <row r="70" spans="1:9" x14ac:dyDescent="0.25">
      <c r="A70" s="4" t="s">
        <v>4349</v>
      </c>
      <c r="B70" s="4" t="s">
        <v>1371</v>
      </c>
      <c r="C70" s="4" t="s">
        <v>4346</v>
      </c>
      <c r="D70" s="4" t="s">
        <v>4327</v>
      </c>
      <c r="E70" s="4" t="s">
        <v>621</v>
      </c>
      <c r="F70" s="4" t="s">
        <v>621</v>
      </c>
      <c r="G70" s="4" t="s">
        <v>4347</v>
      </c>
      <c r="H70" s="4" t="s">
        <v>4348</v>
      </c>
      <c r="I70" s="4" t="s">
        <v>4202</v>
      </c>
    </row>
    <row r="71" spans="1:9" x14ac:dyDescent="0.25">
      <c r="A71" s="4" t="s">
        <v>4350</v>
      </c>
      <c r="B71" s="4" t="s">
        <v>1371</v>
      </c>
      <c r="C71" s="4" t="s">
        <v>4346</v>
      </c>
      <c r="D71" s="4" t="s">
        <v>4327</v>
      </c>
      <c r="E71" s="4" t="s">
        <v>621</v>
      </c>
      <c r="F71" s="4" t="s">
        <v>621</v>
      </c>
      <c r="G71" s="4" t="s">
        <v>4347</v>
      </c>
      <c r="H71" s="4" t="s">
        <v>4348</v>
      </c>
      <c r="I71" s="4" t="s">
        <v>4185</v>
      </c>
    </row>
    <row r="72" spans="1:9" x14ac:dyDescent="0.25">
      <c r="A72" s="4" t="s">
        <v>4351</v>
      </c>
      <c r="B72" s="4" t="s">
        <v>1383</v>
      </c>
      <c r="C72" s="4" t="s">
        <v>4352</v>
      </c>
      <c r="D72" s="4" t="s">
        <v>4327</v>
      </c>
      <c r="E72" s="4" t="s">
        <v>621</v>
      </c>
      <c r="F72" s="4" t="s">
        <v>621</v>
      </c>
      <c r="G72" s="4" t="s">
        <v>4353</v>
      </c>
      <c r="H72" s="4" t="s">
        <v>4354</v>
      </c>
      <c r="I72" s="4" t="s">
        <v>4190</v>
      </c>
    </row>
    <row r="73" spans="1:9" x14ac:dyDescent="0.25">
      <c r="A73" s="4" t="s">
        <v>4355</v>
      </c>
      <c r="B73" s="4" t="s">
        <v>1383</v>
      </c>
      <c r="C73" s="4" t="s">
        <v>4352</v>
      </c>
      <c r="D73" s="4" t="s">
        <v>4327</v>
      </c>
      <c r="E73" s="4" t="s">
        <v>621</v>
      </c>
      <c r="F73" s="4" t="s">
        <v>621</v>
      </c>
      <c r="G73" s="4" t="s">
        <v>4353</v>
      </c>
      <c r="H73" s="4" t="s">
        <v>4354</v>
      </c>
      <c r="I73" s="4" t="s">
        <v>4185</v>
      </c>
    </row>
    <row r="74" spans="1:9" x14ac:dyDescent="0.25">
      <c r="A74" s="4" t="s">
        <v>1391</v>
      </c>
      <c r="B74" s="4" t="s">
        <v>1392</v>
      </c>
      <c r="C74" s="4" t="s">
        <v>4356</v>
      </c>
      <c r="D74" s="4" t="s">
        <v>4327</v>
      </c>
      <c r="E74" s="4" t="s">
        <v>621</v>
      </c>
      <c r="F74" s="4" t="s">
        <v>621</v>
      </c>
      <c r="G74" s="4" t="s">
        <v>4357</v>
      </c>
      <c r="H74" s="4" t="s">
        <v>4358</v>
      </c>
      <c r="I74" s="4" t="s">
        <v>4233</v>
      </c>
    </row>
    <row r="75" spans="1:9" x14ac:dyDescent="0.25">
      <c r="A75" s="4" t="s">
        <v>4359</v>
      </c>
      <c r="B75" s="4" t="s">
        <v>1392</v>
      </c>
      <c r="C75" s="4" t="s">
        <v>4356</v>
      </c>
      <c r="D75" s="4" t="s">
        <v>4327</v>
      </c>
      <c r="E75" s="4" t="s">
        <v>621</v>
      </c>
      <c r="F75" s="4" t="s">
        <v>621</v>
      </c>
      <c r="G75" s="4" t="s">
        <v>4357</v>
      </c>
      <c r="H75" s="4" t="s">
        <v>4358</v>
      </c>
      <c r="I75" s="4" t="s">
        <v>4190</v>
      </c>
    </row>
    <row r="76" spans="1:9" x14ac:dyDescent="0.25">
      <c r="A76" s="4" t="s">
        <v>4360</v>
      </c>
      <c r="B76" s="4" t="s">
        <v>1392</v>
      </c>
      <c r="C76" s="4" t="s">
        <v>4356</v>
      </c>
      <c r="D76" s="4" t="s">
        <v>4327</v>
      </c>
      <c r="E76" s="4" t="s">
        <v>621</v>
      </c>
      <c r="F76" s="4" t="s">
        <v>621</v>
      </c>
      <c r="G76" s="4" t="s">
        <v>4357</v>
      </c>
      <c r="H76" s="4" t="s">
        <v>4358</v>
      </c>
      <c r="I76" s="4" t="s">
        <v>4190</v>
      </c>
    </row>
    <row r="77" spans="1:9" x14ac:dyDescent="0.25">
      <c r="A77" s="4" t="s">
        <v>2328</v>
      </c>
      <c r="B77" s="4" t="s">
        <v>4361</v>
      </c>
      <c r="C77" s="4" t="s">
        <v>4362</v>
      </c>
      <c r="D77" s="4" t="s">
        <v>4327</v>
      </c>
      <c r="E77" s="4" t="s">
        <v>621</v>
      </c>
      <c r="F77" s="4" t="s">
        <v>621</v>
      </c>
      <c r="G77" s="4" t="s">
        <v>4363</v>
      </c>
      <c r="H77" s="4" t="s">
        <v>4364</v>
      </c>
      <c r="I77" s="4" t="s">
        <v>4365</v>
      </c>
    </row>
    <row r="78" spans="1:9" x14ac:dyDescent="0.25">
      <c r="A78" s="4" t="s">
        <v>4366</v>
      </c>
      <c r="B78" s="4" t="s">
        <v>1403</v>
      </c>
      <c r="C78" s="4" t="s">
        <v>4367</v>
      </c>
      <c r="D78" s="4" t="s">
        <v>4327</v>
      </c>
      <c r="E78" s="4" t="s">
        <v>621</v>
      </c>
      <c r="F78" s="4" t="s">
        <v>621</v>
      </c>
      <c r="G78" s="4" t="s">
        <v>4368</v>
      </c>
      <c r="H78" s="4" t="s">
        <v>4369</v>
      </c>
      <c r="I78" s="4" t="s">
        <v>4370</v>
      </c>
    </row>
    <row r="79" spans="1:9" x14ac:dyDescent="0.25">
      <c r="A79" s="4" t="s">
        <v>4371</v>
      </c>
      <c r="B79" s="4" t="s">
        <v>1447</v>
      </c>
      <c r="C79" s="4" t="s">
        <v>4372</v>
      </c>
      <c r="D79" s="4" t="s">
        <v>4373</v>
      </c>
      <c r="E79" s="4" t="s">
        <v>621</v>
      </c>
      <c r="F79" s="4" t="s">
        <v>621</v>
      </c>
      <c r="G79" s="4" t="s">
        <v>4374</v>
      </c>
      <c r="H79" s="4" t="s">
        <v>4375</v>
      </c>
      <c r="I79" s="4" t="s">
        <v>4202</v>
      </c>
    </row>
    <row r="80" spans="1:9" x14ac:dyDescent="0.25">
      <c r="A80" s="4" t="s">
        <v>4376</v>
      </c>
      <c r="B80" s="4" t="s">
        <v>1468</v>
      </c>
      <c r="C80" s="4" t="s">
        <v>4377</v>
      </c>
      <c r="D80" s="4" t="s">
        <v>4378</v>
      </c>
      <c r="E80" s="4" t="s">
        <v>621</v>
      </c>
      <c r="F80" s="4" t="s">
        <v>621</v>
      </c>
      <c r="G80" s="4" t="s">
        <v>4379</v>
      </c>
      <c r="H80" s="4" t="s">
        <v>4380</v>
      </c>
      <c r="I80" s="4" t="s">
        <v>4185</v>
      </c>
    </row>
    <row r="81" spans="1:9" x14ac:dyDescent="0.25">
      <c r="A81" s="4" t="s">
        <v>4381</v>
      </c>
      <c r="B81" s="4" t="s">
        <v>1468</v>
      </c>
      <c r="C81" s="4" t="s">
        <v>4377</v>
      </c>
      <c r="D81" s="4" t="s">
        <v>4378</v>
      </c>
      <c r="E81" s="4" t="s">
        <v>621</v>
      </c>
      <c r="F81" s="4" t="s">
        <v>621</v>
      </c>
      <c r="G81" s="4" t="s">
        <v>4379</v>
      </c>
      <c r="H81" s="4" t="s">
        <v>4380</v>
      </c>
      <c r="I81" s="4" t="s">
        <v>4202</v>
      </c>
    </row>
    <row r="82" spans="1:9" x14ac:dyDescent="0.25">
      <c r="A82" s="4" t="s">
        <v>4382</v>
      </c>
      <c r="B82" s="4" t="s">
        <v>1468</v>
      </c>
      <c r="C82" s="4" t="s">
        <v>4377</v>
      </c>
      <c r="D82" s="4" t="s">
        <v>4378</v>
      </c>
      <c r="E82" s="4" t="s">
        <v>621</v>
      </c>
      <c r="F82" s="4" t="s">
        <v>621</v>
      </c>
      <c r="G82" s="4" t="s">
        <v>4379</v>
      </c>
      <c r="H82" s="4" t="s">
        <v>4380</v>
      </c>
      <c r="I82" s="4" t="s">
        <v>4190</v>
      </c>
    </row>
    <row r="83" spans="1:9" x14ac:dyDescent="0.25">
      <c r="A83" s="4" t="s">
        <v>4383</v>
      </c>
      <c r="B83" s="4" t="s">
        <v>1478</v>
      </c>
      <c r="C83" s="4" t="s">
        <v>4384</v>
      </c>
      <c r="D83" s="4" t="s">
        <v>4385</v>
      </c>
      <c r="E83" s="4" t="s">
        <v>621</v>
      </c>
      <c r="F83" s="4" t="s">
        <v>621</v>
      </c>
      <c r="G83" s="4" t="s">
        <v>4386</v>
      </c>
      <c r="H83" s="4" t="s">
        <v>4387</v>
      </c>
      <c r="I83" s="4" t="s">
        <v>4300</v>
      </c>
    </row>
    <row r="84" spans="1:9" x14ac:dyDescent="0.25">
      <c r="A84" s="4" t="s">
        <v>4388</v>
      </c>
      <c r="B84" s="4" t="s">
        <v>1484</v>
      </c>
      <c r="C84" s="4" t="s">
        <v>4389</v>
      </c>
      <c r="D84" s="4" t="s">
        <v>4390</v>
      </c>
      <c r="E84" s="4" t="s">
        <v>621</v>
      </c>
      <c r="F84" s="4" t="s">
        <v>621</v>
      </c>
      <c r="G84" s="4" t="s">
        <v>4391</v>
      </c>
      <c r="H84" s="4" t="s">
        <v>4392</v>
      </c>
      <c r="I84" s="4" t="s">
        <v>4190</v>
      </c>
    </row>
    <row r="85" spans="1:9" x14ac:dyDescent="0.25">
      <c r="A85" s="4" t="s">
        <v>1490</v>
      </c>
      <c r="B85" s="4" t="s">
        <v>1491</v>
      </c>
      <c r="C85" s="4" t="s">
        <v>4393</v>
      </c>
      <c r="D85" s="4" t="s">
        <v>4394</v>
      </c>
      <c r="E85" s="4" t="s">
        <v>621</v>
      </c>
      <c r="F85" s="4" t="s">
        <v>621</v>
      </c>
      <c r="G85" s="4" t="s">
        <v>4395</v>
      </c>
      <c r="H85" s="4" t="s">
        <v>4396</v>
      </c>
      <c r="I85" s="4" t="s">
        <v>4202</v>
      </c>
    </row>
    <row r="86" spans="1:9" x14ac:dyDescent="0.25">
      <c r="A86" s="4" t="s">
        <v>4397</v>
      </c>
      <c r="B86" s="4" t="s">
        <v>1505</v>
      </c>
      <c r="C86" s="4" t="s">
        <v>4398</v>
      </c>
      <c r="D86" s="4" t="s">
        <v>4399</v>
      </c>
      <c r="E86" s="4" t="s">
        <v>621</v>
      </c>
      <c r="F86" s="4" t="s">
        <v>621</v>
      </c>
      <c r="G86" s="4" t="s">
        <v>4400</v>
      </c>
      <c r="H86" s="4" t="s">
        <v>4401</v>
      </c>
      <c r="I86" s="4" t="s">
        <v>4252</v>
      </c>
    </row>
    <row r="87" spans="1:9" x14ac:dyDescent="0.25">
      <c r="A87" s="4" t="s">
        <v>4402</v>
      </c>
      <c r="B87" s="4" t="s">
        <v>1514</v>
      </c>
      <c r="C87" s="4" t="s">
        <v>4403</v>
      </c>
      <c r="D87" s="4" t="s">
        <v>4404</v>
      </c>
      <c r="E87" s="4" t="s">
        <v>621</v>
      </c>
      <c r="F87" s="4" t="s">
        <v>621</v>
      </c>
      <c r="G87" s="4" t="s">
        <v>4405</v>
      </c>
      <c r="H87" s="4" t="s">
        <v>4406</v>
      </c>
      <c r="I87" s="4" t="s">
        <v>4202</v>
      </c>
    </row>
    <row r="88" spans="1:9" x14ac:dyDescent="0.25">
      <c r="A88" s="4" t="s">
        <v>4407</v>
      </c>
      <c r="B88" s="4" t="s">
        <v>1524</v>
      </c>
      <c r="C88" s="4" t="s">
        <v>4408</v>
      </c>
      <c r="D88" s="4" t="s">
        <v>4404</v>
      </c>
      <c r="E88" s="4" t="s">
        <v>621</v>
      </c>
      <c r="F88" s="4" t="s">
        <v>621</v>
      </c>
      <c r="G88" s="4" t="s">
        <v>4409</v>
      </c>
      <c r="H88" s="4" t="s">
        <v>4410</v>
      </c>
      <c r="I88" s="4" t="s">
        <v>4190</v>
      </c>
    </row>
    <row r="89" spans="1:9" x14ac:dyDescent="0.25">
      <c r="A89" s="4" t="s">
        <v>1534</v>
      </c>
      <c r="B89" s="4" t="s">
        <v>1524</v>
      </c>
      <c r="C89" s="4" t="s">
        <v>4408</v>
      </c>
      <c r="D89" s="4" t="s">
        <v>4404</v>
      </c>
      <c r="E89" s="4" t="s">
        <v>621</v>
      </c>
      <c r="F89" s="4" t="s">
        <v>621</v>
      </c>
      <c r="G89" s="4" t="s">
        <v>4409</v>
      </c>
      <c r="H89" s="4" t="s">
        <v>4410</v>
      </c>
      <c r="I89" s="4" t="s">
        <v>4202</v>
      </c>
    </row>
    <row r="90" spans="1:9" x14ac:dyDescent="0.25">
      <c r="A90" s="4" t="s">
        <v>4411</v>
      </c>
      <c r="B90" s="4" t="s">
        <v>2539</v>
      </c>
      <c r="C90" s="4" t="s">
        <v>4412</v>
      </c>
      <c r="D90" s="4" t="s">
        <v>4413</v>
      </c>
      <c r="E90" s="4" t="s">
        <v>621</v>
      </c>
      <c r="F90" s="4" t="s">
        <v>621</v>
      </c>
      <c r="G90" s="4" t="s">
        <v>4414</v>
      </c>
      <c r="H90" s="4" t="s">
        <v>4415</v>
      </c>
      <c r="I90" s="4" t="s">
        <v>4202</v>
      </c>
    </row>
    <row r="91" spans="1:9" x14ac:dyDescent="0.25">
      <c r="A91" s="4" t="s">
        <v>4416</v>
      </c>
      <c r="B91" s="4" t="s">
        <v>1574</v>
      </c>
      <c r="C91" s="4" t="s">
        <v>4417</v>
      </c>
      <c r="D91" s="4" t="s">
        <v>4418</v>
      </c>
      <c r="E91" s="4" t="s">
        <v>621</v>
      </c>
      <c r="F91" s="4" t="s">
        <v>621</v>
      </c>
      <c r="G91" s="4" t="s">
        <v>4419</v>
      </c>
      <c r="H91" s="4" t="s">
        <v>4420</v>
      </c>
      <c r="I91" s="4" t="s">
        <v>4370</v>
      </c>
    </row>
    <row r="92" spans="1:9" x14ac:dyDescent="0.25">
      <c r="A92" s="4" t="s">
        <v>4421</v>
      </c>
      <c r="B92" s="4" t="s">
        <v>1574</v>
      </c>
      <c r="C92" s="4" t="s">
        <v>4417</v>
      </c>
      <c r="D92" s="4" t="s">
        <v>4418</v>
      </c>
      <c r="E92" s="4" t="s">
        <v>621</v>
      </c>
      <c r="F92" s="4" t="s">
        <v>621</v>
      </c>
      <c r="G92" s="4" t="s">
        <v>4419</v>
      </c>
      <c r="H92" s="4" t="s">
        <v>4420</v>
      </c>
      <c r="I92" s="4" t="s">
        <v>4187</v>
      </c>
    </row>
    <row r="93" spans="1:9" x14ac:dyDescent="0.25">
      <c r="A93" s="4" t="s">
        <v>4422</v>
      </c>
      <c r="B93" s="4" t="s">
        <v>1606</v>
      </c>
      <c r="C93" s="4" t="s">
        <v>4423</v>
      </c>
      <c r="D93" s="4" t="s">
        <v>4424</v>
      </c>
      <c r="E93" s="4" t="s">
        <v>621</v>
      </c>
      <c r="F93" s="4" t="s">
        <v>621</v>
      </c>
      <c r="G93" s="4" t="s">
        <v>4425</v>
      </c>
      <c r="H93" s="4" t="s">
        <v>4426</v>
      </c>
      <c r="I93" s="4" t="s">
        <v>4190</v>
      </c>
    </row>
    <row r="94" spans="1:9" x14ac:dyDescent="0.25">
      <c r="A94" s="4" t="s">
        <v>4427</v>
      </c>
      <c r="B94" s="4" t="s">
        <v>1618</v>
      </c>
      <c r="C94" s="4" t="s">
        <v>4428</v>
      </c>
      <c r="D94" s="4" t="s">
        <v>4429</v>
      </c>
      <c r="E94" s="4" t="s">
        <v>621</v>
      </c>
      <c r="F94" s="4" t="s">
        <v>621</v>
      </c>
      <c r="G94" s="4" t="s">
        <v>4430</v>
      </c>
      <c r="H94" s="4" t="s">
        <v>4431</v>
      </c>
      <c r="I94" s="4" t="s">
        <v>4190</v>
      </c>
    </row>
    <row r="95" spans="1:9" x14ac:dyDescent="0.25">
      <c r="A95" s="4" t="s">
        <v>4432</v>
      </c>
      <c r="B95" s="4" t="s">
        <v>1623</v>
      </c>
      <c r="C95" s="4" t="s">
        <v>4433</v>
      </c>
      <c r="D95" s="4" t="s">
        <v>4434</v>
      </c>
      <c r="E95" s="4" t="s">
        <v>621</v>
      </c>
      <c r="F95" s="4" t="s">
        <v>621</v>
      </c>
      <c r="G95" s="4" t="s">
        <v>4435</v>
      </c>
      <c r="H95" s="4" t="s">
        <v>4436</v>
      </c>
      <c r="I95" s="4" t="s">
        <v>4190</v>
      </c>
    </row>
    <row r="96" spans="1:9" x14ac:dyDescent="0.25">
      <c r="A96" s="4" t="s">
        <v>2239</v>
      </c>
      <c r="B96" s="4" t="s">
        <v>2240</v>
      </c>
      <c r="C96" s="4" t="s">
        <v>4437</v>
      </c>
      <c r="D96" s="4" t="s">
        <v>4434</v>
      </c>
      <c r="E96" s="4" t="s">
        <v>621</v>
      </c>
      <c r="F96" s="4" t="s">
        <v>621</v>
      </c>
      <c r="G96" s="4" t="s">
        <v>4438</v>
      </c>
      <c r="H96" s="4" t="s">
        <v>4439</v>
      </c>
      <c r="I96" s="4" t="s">
        <v>4365</v>
      </c>
    </row>
    <row r="97" spans="1:9" x14ac:dyDescent="0.25">
      <c r="A97" s="4" t="s">
        <v>1650</v>
      </c>
      <c r="B97" s="4" t="s">
        <v>1645</v>
      </c>
      <c r="C97" s="4" t="s">
        <v>4440</v>
      </c>
      <c r="D97" s="4" t="s">
        <v>4441</v>
      </c>
      <c r="E97" s="4" t="s">
        <v>621</v>
      </c>
      <c r="F97" s="4" t="s">
        <v>621</v>
      </c>
      <c r="G97" s="4" t="s">
        <v>4442</v>
      </c>
      <c r="H97" s="4" t="s">
        <v>4443</v>
      </c>
      <c r="I97" s="4" t="s">
        <v>4190</v>
      </c>
    </row>
    <row r="98" spans="1:9" x14ac:dyDescent="0.25">
      <c r="A98" s="4" t="s">
        <v>4444</v>
      </c>
      <c r="B98" s="4" t="s">
        <v>1645</v>
      </c>
      <c r="C98" s="4" t="s">
        <v>4440</v>
      </c>
      <c r="D98" s="4" t="s">
        <v>4441</v>
      </c>
      <c r="E98" s="4" t="s">
        <v>621</v>
      </c>
      <c r="F98" s="4" t="s">
        <v>621</v>
      </c>
      <c r="G98" s="4" t="s">
        <v>4442</v>
      </c>
      <c r="H98" s="4" t="s">
        <v>4443</v>
      </c>
      <c r="I98" s="4" t="s">
        <v>4187</v>
      </c>
    </row>
    <row r="99" spans="1:9" x14ac:dyDescent="0.25">
      <c r="A99" s="4" t="s">
        <v>4445</v>
      </c>
      <c r="B99" s="4" t="s">
        <v>1658</v>
      </c>
      <c r="C99" s="4" t="s">
        <v>4446</v>
      </c>
      <c r="D99" s="4" t="s">
        <v>4447</v>
      </c>
      <c r="E99" s="4" t="s">
        <v>621</v>
      </c>
      <c r="F99" s="4" t="s">
        <v>621</v>
      </c>
      <c r="G99" s="4" t="s">
        <v>4448</v>
      </c>
      <c r="H99" s="4" t="s">
        <v>4449</v>
      </c>
      <c r="I99" s="4" t="s">
        <v>4190</v>
      </c>
    </row>
    <row r="100" spans="1:9" x14ac:dyDescent="0.25">
      <c r="A100" s="4" t="s">
        <v>4450</v>
      </c>
      <c r="B100" s="4" t="s">
        <v>1678</v>
      </c>
      <c r="C100" s="4" t="s">
        <v>4451</v>
      </c>
      <c r="D100" s="4" t="s">
        <v>4447</v>
      </c>
      <c r="E100" s="4" t="s">
        <v>621</v>
      </c>
      <c r="F100" s="4" t="s">
        <v>621</v>
      </c>
      <c r="G100" s="4" t="s">
        <v>4452</v>
      </c>
      <c r="H100" s="4" t="s">
        <v>4453</v>
      </c>
      <c r="I100" s="4" t="s">
        <v>4185</v>
      </c>
    </row>
    <row r="101" spans="1:9" x14ac:dyDescent="0.25">
      <c r="A101" s="4" t="s">
        <v>1677</v>
      </c>
      <c r="B101" s="4" t="s">
        <v>1678</v>
      </c>
      <c r="C101" s="4" t="s">
        <v>4451</v>
      </c>
      <c r="D101" s="4" t="s">
        <v>4447</v>
      </c>
      <c r="E101" s="4" t="s">
        <v>621</v>
      </c>
      <c r="F101" s="4" t="s">
        <v>621</v>
      </c>
      <c r="G101" s="4" t="s">
        <v>4452</v>
      </c>
      <c r="H101" s="4" t="s">
        <v>4453</v>
      </c>
      <c r="I101" s="4" t="s">
        <v>4183</v>
      </c>
    </row>
    <row r="102" spans="1:9" x14ac:dyDescent="0.25">
      <c r="A102" s="4" t="s">
        <v>4454</v>
      </c>
      <c r="B102" s="4" t="s">
        <v>1685</v>
      </c>
      <c r="C102" s="4" t="s">
        <v>4455</v>
      </c>
      <c r="D102" s="4" t="s">
        <v>4447</v>
      </c>
      <c r="E102" s="4" t="s">
        <v>621</v>
      </c>
      <c r="F102" s="4" t="s">
        <v>621</v>
      </c>
      <c r="G102" s="4" t="s">
        <v>4456</v>
      </c>
      <c r="H102" s="4" t="s">
        <v>4457</v>
      </c>
      <c r="I102" s="4" t="s">
        <v>4190</v>
      </c>
    </row>
    <row r="103" spans="1:9" x14ac:dyDescent="0.25">
      <c r="A103" s="4" t="s">
        <v>4458</v>
      </c>
      <c r="B103" s="4" t="s">
        <v>1685</v>
      </c>
      <c r="C103" s="4" t="s">
        <v>4455</v>
      </c>
      <c r="D103" s="4" t="s">
        <v>4447</v>
      </c>
      <c r="E103" s="4" t="s">
        <v>621</v>
      </c>
      <c r="F103" s="4" t="s">
        <v>621</v>
      </c>
      <c r="G103" s="4" t="s">
        <v>4456</v>
      </c>
      <c r="H103" s="4" t="s">
        <v>4457</v>
      </c>
      <c r="I103" s="4" t="s">
        <v>4187</v>
      </c>
    </row>
    <row r="104" spans="1:9" x14ac:dyDescent="0.25">
      <c r="A104" s="4" t="s">
        <v>4459</v>
      </c>
      <c r="B104" s="4" t="s">
        <v>1685</v>
      </c>
      <c r="C104" s="4" t="s">
        <v>4455</v>
      </c>
      <c r="D104" s="4" t="s">
        <v>4447</v>
      </c>
      <c r="E104" s="4" t="s">
        <v>621</v>
      </c>
      <c r="F104" s="4" t="s">
        <v>621</v>
      </c>
      <c r="G104" s="4" t="s">
        <v>4456</v>
      </c>
      <c r="H104" s="4" t="s">
        <v>4457</v>
      </c>
      <c r="I104" s="4" t="s">
        <v>4370</v>
      </c>
    </row>
    <row r="105" spans="1:9" x14ac:dyDescent="0.25">
      <c r="A105" s="4" t="s">
        <v>4460</v>
      </c>
      <c r="B105" s="4" t="s">
        <v>1701</v>
      </c>
      <c r="C105" s="4" t="s">
        <v>4461</v>
      </c>
      <c r="D105" s="4" t="s">
        <v>4462</v>
      </c>
      <c r="E105" s="4" t="s">
        <v>621</v>
      </c>
      <c r="F105" s="4" t="s">
        <v>621</v>
      </c>
      <c r="G105" s="4" t="s">
        <v>4463</v>
      </c>
      <c r="H105" s="4" t="s">
        <v>4464</v>
      </c>
      <c r="I105" s="4" t="s">
        <v>4339</v>
      </c>
    </row>
    <row r="106" spans="1:9" x14ac:dyDescent="0.25">
      <c r="A106" s="4" t="s">
        <v>4465</v>
      </c>
      <c r="B106" s="4" t="s">
        <v>1701</v>
      </c>
      <c r="C106" s="4" t="s">
        <v>4461</v>
      </c>
      <c r="D106" s="4" t="s">
        <v>4462</v>
      </c>
      <c r="E106" s="4" t="s">
        <v>621</v>
      </c>
      <c r="F106" s="4" t="s">
        <v>621</v>
      </c>
      <c r="G106" s="4" t="s">
        <v>4463</v>
      </c>
      <c r="H106" s="4" t="s">
        <v>4464</v>
      </c>
      <c r="I106" s="4" t="s">
        <v>4190</v>
      </c>
    </row>
    <row r="107" spans="1:9" x14ac:dyDescent="0.25">
      <c r="A107" s="4" t="s">
        <v>4466</v>
      </c>
      <c r="B107" s="4" t="s">
        <v>1710</v>
      </c>
      <c r="C107" s="4" t="s">
        <v>4467</v>
      </c>
      <c r="D107" s="4" t="s">
        <v>4462</v>
      </c>
      <c r="E107" s="4" t="s">
        <v>621</v>
      </c>
      <c r="F107" s="4" t="s">
        <v>621</v>
      </c>
      <c r="G107" s="4" t="s">
        <v>4468</v>
      </c>
      <c r="H107" s="4" t="s">
        <v>4469</v>
      </c>
      <c r="I107" s="4" t="s">
        <v>4233</v>
      </c>
    </row>
    <row r="108" spans="1:9" x14ac:dyDescent="0.25">
      <c r="A108" s="4" t="s">
        <v>4470</v>
      </c>
      <c r="B108" s="4" t="s">
        <v>1710</v>
      </c>
      <c r="C108" s="4" t="s">
        <v>4467</v>
      </c>
      <c r="D108" s="4" t="s">
        <v>4462</v>
      </c>
      <c r="E108" s="4" t="s">
        <v>621</v>
      </c>
      <c r="F108" s="4" t="s">
        <v>621</v>
      </c>
      <c r="G108" s="4" t="s">
        <v>4468</v>
      </c>
      <c r="H108" s="4" t="s">
        <v>4469</v>
      </c>
      <c r="I108" s="4" t="s">
        <v>4339</v>
      </c>
    </row>
    <row r="109" spans="1:9" x14ac:dyDescent="0.25">
      <c r="A109" s="4" t="s">
        <v>4471</v>
      </c>
      <c r="B109" s="4" t="s">
        <v>1723</v>
      </c>
      <c r="C109" s="4" t="s">
        <v>4472</v>
      </c>
      <c r="D109" s="4" t="s">
        <v>4473</v>
      </c>
      <c r="E109" s="4" t="s">
        <v>621</v>
      </c>
      <c r="F109" s="4" t="s">
        <v>621</v>
      </c>
      <c r="G109" s="4" t="s">
        <v>4474</v>
      </c>
      <c r="H109" s="4" t="s">
        <v>4475</v>
      </c>
      <c r="I109" s="4" t="s">
        <v>4252</v>
      </c>
    </row>
    <row r="110" spans="1:9" x14ac:dyDescent="0.25">
      <c r="A110" s="4" t="s">
        <v>4476</v>
      </c>
      <c r="B110" s="4" t="s">
        <v>1729</v>
      </c>
      <c r="C110" s="4" t="s">
        <v>4477</v>
      </c>
      <c r="D110" s="4" t="s">
        <v>4473</v>
      </c>
      <c r="E110" s="4" t="s">
        <v>621</v>
      </c>
      <c r="F110" s="4" t="s">
        <v>621</v>
      </c>
      <c r="G110" s="4" t="s">
        <v>4478</v>
      </c>
      <c r="H110" s="4" t="s">
        <v>4479</v>
      </c>
      <c r="I110" s="4" t="s">
        <v>4300</v>
      </c>
    </row>
    <row r="111" spans="1:9" x14ac:dyDescent="0.25">
      <c r="A111" s="4" t="s">
        <v>1733</v>
      </c>
      <c r="B111" s="4" t="s">
        <v>1729</v>
      </c>
      <c r="C111" s="4" t="s">
        <v>4477</v>
      </c>
      <c r="D111" s="4" t="s">
        <v>4473</v>
      </c>
      <c r="E111" s="4" t="s">
        <v>621</v>
      </c>
      <c r="F111" s="4" t="s">
        <v>621</v>
      </c>
      <c r="G111" s="4" t="s">
        <v>4478</v>
      </c>
      <c r="H111" s="4" t="s">
        <v>4479</v>
      </c>
      <c r="I111" s="4" t="s">
        <v>4233</v>
      </c>
    </row>
    <row r="112" spans="1:9" x14ac:dyDescent="0.25">
      <c r="A112" s="4" t="s">
        <v>4480</v>
      </c>
      <c r="B112" s="4" t="s">
        <v>2919</v>
      </c>
      <c r="C112" s="4" t="s">
        <v>4481</v>
      </c>
      <c r="D112" s="4" t="s">
        <v>4482</v>
      </c>
      <c r="E112" s="4" t="s">
        <v>621</v>
      </c>
      <c r="F112" s="4" t="s">
        <v>621</v>
      </c>
      <c r="G112" s="4" t="s">
        <v>4483</v>
      </c>
      <c r="H112" s="4" t="s">
        <v>4484</v>
      </c>
      <c r="I112" s="4" t="s">
        <v>4185</v>
      </c>
    </row>
    <row r="113" spans="1:9" x14ac:dyDescent="0.25">
      <c r="A113" s="4" t="s">
        <v>1778</v>
      </c>
      <c r="B113" s="4" t="s">
        <v>1779</v>
      </c>
      <c r="C113" s="4" t="s">
        <v>4485</v>
      </c>
      <c r="D113" s="4" t="s">
        <v>4486</v>
      </c>
      <c r="E113" s="4" t="s">
        <v>621</v>
      </c>
      <c r="F113" s="4" t="s">
        <v>621</v>
      </c>
      <c r="G113" s="4" t="s">
        <v>4487</v>
      </c>
      <c r="H113" s="4" t="s">
        <v>4488</v>
      </c>
      <c r="I113" s="4" t="s">
        <v>4202</v>
      </c>
    </row>
    <row r="114" spans="1:9" x14ac:dyDescent="0.25">
      <c r="A114" s="4" t="s">
        <v>1079</v>
      </c>
      <c r="B114" s="4" t="s">
        <v>1786</v>
      </c>
      <c r="C114" s="4" t="s">
        <v>4489</v>
      </c>
      <c r="D114" s="4" t="s">
        <v>4490</v>
      </c>
      <c r="E114" s="4" t="s">
        <v>621</v>
      </c>
      <c r="F114" s="4" t="s">
        <v>621</v>
      </c>
      <c r="G114" s="4" t="s">
        <v>4491</v>
      </c>
      <c r="H114" s="4" t="s">
        <v>4492</v>
      </c>
      <c r="I114" s="4" t="s">
        <v>4190</v>
      </c>
    </row>
    <row r="115" spans="1:9" x14ac:dyDescent="0.25">
      <c r="A115" s="4" t="s">
        <v>4493</v>
      </c>
      <c r="B115" s="4" t="s">
        <v>1816</v>
      </c>
      <c r="C115" s="4" t="s">
        <v>4494</v>
      </c>
      <c r="D115" s="4" t="s">
        <v>4495</v>
      </c>
      <c r="E115" s="4" t="s">
        <v>621</v>
      </c>
      <c r="F115" s="4" t="s">
        <v>621</v>
      </c>
      <c r="G115" s="4" t="s">
        <v>4496</v>
      </c>
      <c r="H115" s="4" t="s">
        <v>4497</v>
      </c>
      <c r="I115" s="4" t="s">
        <v>4202</v>
      </c>
    </row>
    <row r="116" spans="1:9" x14ac:dyDescent="0.25">
      <c r="A116" s="4" t="s">
        <v>1820</v>
      </c>
      <c r="B116" s="4" t="s">
        <v>1821</v>
      </c>
      <c r="C116" s="4" t="s">
        <v>4498</v>
      </c>
      <c r="D116" s="4" t="s">
        <v>4495</v>
      </c>
      <c r="E116" s="4" t="s">
        <v>621</v>
      </c>
      <c r="F116" s="4" t="s">
        <v>621</v>
      </c>
      <c r="G116" s="4" t="s">
        <v>4499</v>
      </c>
      <c r="H116" s="4" t="s">
        <v>4500</v>
      </c>
      <c r="I116" s="4" t="s">
        <v>4190</v>
      </c>
    </row>
    <row r="117" spans="1:9" x14ac:dyDescent="0.25">
      <c r="A117" s="4" t="s">
        <v>4501</v>
      </c>
      <c r="B117" s="4" t="s">
        <v>1821</v>
      </c>
      <c r="C117" s="4" t="s">
        <v>4498</v>
      </c>
      <c r="D117" s="4" t="s">
        <v>4495</v>
      </c>
      <c r="E117" s="4" t="s">
        <v>621</v>
      </c>
      <c r="F117" s="4" t="s">
        <v>621</v>
      </c>
      <c r="G117" s="4" t="s">
        <v>4499</v>
      </c>
      <c r="H117" s="4" t="s">
        <v>4500</v>
      </c>
      <c r="I117" s="4" t="s">
        <v>4202</v>
      </c>
    </row>
    <row r="118" spans="1:9" x14ac:dyDescent="0.25">
      <c r="A118" s="4" t="s">
        <v>4502</v>
      </c>
      <c r="B118" s="4" t="s">
        <v>2598</v>
      </c>
      <c r="C118" s="4" t="s">
        <v>4503</v>
      </c>
      <c r="D118" s="4" t="s">
        <v>4504</v>
      </c>
      <c r="E118" s="4" t="s">
        <v>621</v>
      </c>
      <c r="F118" s="4" t="s">
        <v>621</v>
      </c>
      <c r="G118" s="4" t="s">
        <v>4505</v>
      </c>
      <c r="H118" s="4" t="s">
        <v>4506</v>
      </c>
      <c r="I118" s="4" t="s">
        <v>4190</v>
      </c>
    </row>
    <row r="119" spans="1:9" x14ac:dyDescent="0.25">
      <c r="A119" s="4" t="s">
        <v>4507</v>
      </c>
      <c r="B119" s="4" t="s">
        <v>3610</v>
      </c>
      <c r="C119" s="4" t="s">
        <v>4508</v>
      </c>
      <c r="D119" s="4" t="s">
        <v>4509</v>
      </c>
      <c r="E119" s="4" t="s">
        <v>621</v>
      </c>
      <c r="F119" s="4" t="s">
        <v>621</v>
      </c>
      <c r="G119" s="4" t="s">
        <v>4510</v>
      </c>
      <c r="H119" s="4" t="s">
        <v>4511</v>
      </c>
      <c r="I119" s="4" t="s">
        <v>4190</v>
      </c>
    </row>
    <row r="120" spans="1:9" x14ac:dyDescent="0.25">
      <c r="A120" s="4" t="s">
        <v>1826</v>
      </c>
      <c r="B120" s="4" t="s">
        <v>1827</v>
      </c>
      <c r="C120" s="4" t="s">
        <v>4512</v>
      </c>
      <c r="D120" s="4" t="s">
        <v>4513</v>
      </c>
      <c r="E120" s="4" t="s">
        <v>621</v>
      </c>
      <c r="F120" s="4" t="s">
        <v>621</v>
      </c>
      <c r="G120" s="4" t="s">
        <v>4514</v>
      </c>
      <c r="H120" s="4" t="s">
        <v>4515</v>
      </c>
      <c r="I120" s="4" t="s">
        <v>4202</v>
      </c>
    </row>
    <row r="121" spans="1:9" x14ac:dyDescent="0.25">
      <c r="A121" s="4" t="s">
        <v>4516</v>
      </c>
      <c r="B121" s="4" t="s">
        <v>1839</v>
      </c>
      <c r="C121" s="4" t="s">
        <v>4517</v>
      </c>
      <c r="D121" s="4" t="s">
        <v>4518</v>
      </c>
      <c r="E121" s="4" t="s">
        <v>621</v>
      </c>
      <c r="F121" s="4" t="s">
        <v>621</v>
      </c>
      <c r="G121" s="4" t="s">
        <v>4519</v>
      </c>
      <c r="H121" s="4" t="s">
        <v>4520</v>
      </c>
      <c r="I121" s="4" t="s">
        <v>4233</v>
      </c>
    </row>
    <row r="122" spans="1:9" x14ac:dyDescent="0.25">
      <c r="A122" s="4" t="s">
        <v>4521</v>
      </c>
      <c r="B122" s="4" t="s">
        <v>2604</v>
      </c>
      <c r="C122" s="4" t="s">
        <v>4522</v>
      </c>
      <c r="D122" s="4" t="s">
        <v>4523</v>
      </c>
      <c r="E122" s="4" t="s">
        <v>621</v>
      </c>
      <c r="F122" s="4" t="s">
        <v>621</v>
      </c>
      <c r="G122" s="4" t="s">
        <v>4524</v>
      </c>
      <c r="H122" s="4" t="s">
        <v>4525</v>
      </c>
      <c r="I122" s="4" t="s">
        <v>4185</v>
      </c>
    </row>
    <row r="123" spans="1:9" x14ac:dyDescent="0.25">
      <c r="A123" s="4" t="s">
        <v>1139</v>
      </c>
      <c r="B123" s="4" t="s">
        <v>1854</v>
      </c>
      <c r="C123" s="4" t="s">
        <v>4526</v>
      </c>
      <c r="D123" s="4" t="s">
        <v>4527</v>
      </c>
      <c r="E123" s="4" t="s">
        <v>621</v>
      </c>
      <c r="F123" s="4" t="s">
        <v>621</v>
      </c>
      <c r="G123" s="4" t="s">
        <v>4528</v>
      </c>
      <c r="H123" s="4" t="s">
        <v>4529</v>
      </c>
      <c r="I123" s="4" t="s">
        <v>4187</v>
      </c>
    </row>
    <row r="124" spans="1:9" x14ac:dyDescent="0.25">
      <c r="A124" s="4" t="s">
        <v>1182</v>
      </c>
      <c r="B124" s="4" t="s">
        <v>1876</v>
      </c>
      <c r="C124" s="4" t="s">
        <v>4530</v>
      </c>
      <c r="D124" s="4" t="s">
        <v>4531</v>
      </c>
      <c r="E124" s="4" t="s">
        <v>621</v>
      </c>
      <c r="F124" s="4" t="s">
        <v>621</v>
      </c>
      <c r="G124" s="4" t="s">
        <v>4532</v>
      </c>
      <c r="H124" s="4" t="s">
        <v>4533</v>
      </c>
      <c r="I124" s="4" t="s">
        <v>4190</v>
      </c>
    </row>
    <row r="125" spans="1:9" x14ac:dyDescent="0.25">
      <c r="A125" s="4" t="s">
        <v>4534</v>
      </c>
      <c r="B125" s="4" t="s">
        <v>1883</v>
      </c>
      <c r="C125" s="4" t="s">
        <v>4535</v>
      </c>
      <c r="D125" s="4" t="s">
        <v>4531</v>
      </c>
      <c r="E125" s="4" t="s">
        <v>621</v>
      </c>
      <c r="F125" s="4" t="s">
        <v>621</v>
      </c>
      <c r="G125" s="4" t="s">
        <v>4536</v>
      </c>
      <c r="H125" s="4" t="s">
        <v>4537</v>
      </c>
      <c r="I125" s="4" t="s">
        <v>4190</v>
      </c>
    </row>
    <row r="126" spans="1:9" x14ac:dyDescent="0.25">
      <c r="A126" s="4" t="s">
        <v>4538</v>
      </c>
      <c r="B126" s="4" t="s">
        <v>1896</v>
      </c>
      <c r="C126" s="4" t="s">
        <v>4539</v>
      </c>
      <c r="D126" s="4" t="s">
        <v>4531</v>
      </c>
      <c r="E126" s="4" t="s">
        <v>621</v>
      </c>
      <c r="F126" s="4" t="s">
        <v>621</v>
      </c>
      <c r="G126" s="4" t="s">
        <v>4540</v>
      </c>
      <c r="H126" s="4" t="s">
        <v>4541</v>
      </c>
      <c r="I126" s="4" t="s">
        <v>4190</v>
      </c>
    </row>
    <row r="127" spans="1:9" x14ac:dyDescent="0.25">
      <c r="A127" s="4" t="s">
        <v>4542</v>
      </c>
      <c r="B127" s="4" t="s">
        <v>1910</v>
      </c>
      <c r="C127" s="4" t="s">
        <v>4543</v>
      </c>
      <c r="D127" s="4" t="s">
        <v>4531</v>
      </c>
      <c r="E127" s="4" t="s">
        <v>621</v>
      </c>
      <c r="F127" s="4" t="s">
        <v>621</v>
      </c>
      <c r="G127" s="4" t="s">
        <v>4544</v>
      </c>
      <c r="H127" s="4" t="s">
        <v>4545</v>
      </c>
      <c r="I127" s="4" t="s">
        <v>4546</v>
      </c>
    </row>
    <row r="128" spans="1:9" x14ac:dyDescent="0.25">
      <c r="A128" s="4" t="s">
        <v>4547</v>
      </c>
      <c r="B128" s="4" t="s">
        <v>1910</v>
      </c>
      <c r="C128" s="4" t="s">
        <v>4543</v>
      </c>
      <c r="D128" s="4" t="s">
        <v>4531</v>
      </c>
      <c r="E128" s="4" t="s">
        <v>621</v>
      </c>
      <c r="F128" s="4" t="s">
        <v>621</v>
      </c>
      <c r="G128" s="4" t="s">
        <v>4544</v>
      </c>
      <c r="H128" s="4" t="s">
        <v>4545</v>
      </c>
      <c r="I128" s="4" t="s">
        <v>4202</v>
      </c>
    </row>
    <row r="129" spans="1:9" x14ac:dyDescent="0.25">
      <c r="A129" s="4" t="s">
        <v>4548</v>
      </c>
      <c r="B129" s="4" t="s">
        <v>1917</v>
      </c>
      <c r="C129" s="4" t="s">
        <v>4549</v>
      </c>
      <c r="D129" s="4" t="s">
        <v>4531</v>
      </c>
      <c r="E129" s="4" t="s">
        <v>621</v>
      </c>
      <c r="F129" s="4" t="s">
        <v>621</v>
      </c>
      <c r="G129" s="4" t="s">
        <v>4550</v>
      </c>
      <c r="H129" s="4" t="s">
        <v>4551</v>
      </c>
      <c r="I129" s="4" t="s">
        <v>4546</v>
      </c>
    </row>
    <row r="130" spans="1:9" x14ac:dyDescent="0.25">
      <c r="A130" s="4" t="s">
        <v>4552</v>
      </c>
      <c r="B130" s="4" t="s">
        <v>4553</v>
      </c>
      <c r="C130" s="4" t="s">
        <v>4554</v>
      </c>
      <c r="D130" s="4" t="s">
        <v>4531</v>
      </c>
      <c r="E130" s="4" t="s">
        <v>621</v>
      </c>
      <c r="F130" s="4" t="s">
        <v>621</v>
      </c>
      <c r="G130" s="4" t="s">
        <v>4555</v>
      </c>
      <c r="H130" s="4" t="s">
        <v>4556</v>
      </c>
      <c r="I130" s="4" t="s">
        <v>4300</v>
      </c>
    </row>
    <row r="131" spans="1:9" x14ac:dyDescent="0.25">
      <c r="A131" s="4" t="s">
        <v>4557</v>
      </c>
      <c r="B131" s="4" t="s">
        <v>4553</v>
      </c>
      <c r="C131" s="4" t="s">
        <v>4554</v>
      </c>
      <c r="D131" s="4" t="s">
        <v>4531</v>
      </c>
      <c r="E131" s="4" t="s">
        <v>621</v>
      </c>
      <c r="F131" s="4" t="s">
        <v>621</v>
      </c>
      <c r="G131" s="4" t="s">
        <v>4555</v>
      </c>
      <c r="H131" s="4" t="s">
        <v>4556</v>
      </c>
      <c r="I131" s="4" t="s">
        <v>4300</v>
      </c>
    </row>
    <row r="132" spans="1:9" x14ac:dyDescent="0.25">
      <c r="A132" s="4" t="s">
        <v>4558</v>
      </c>
      <c r="B132" s="4" t="s">
        <v>4553</v>
      </c>
      <c r="C132" s="4" t="s">
        <v>4554</v>
      </c>
      <c r="D132" s="4" t="s">
        <v>4531</v>
      </c>
      <c r="E132" s="4" t="s">
        <v>621</v>
      </c>
      <c r="F132" s="4" t="s">
        <v>621</v>
      </c>
      <c r="G132" s="4" t="s">
        <v>4555</v>
      </c>
      <c r="H132" s="4" t="s">
        <v>4556</v>
      </c>
      <c r="I132" s="4" t="s">
        <v>4202</v>
      </c>
    </row>
    <row r="133" spans="1:9" x14ac:dyDescent="0.25">
      <c r="A133" s="4" t="s">
        <v>1974</v>
      </c>
      <c r="B133" s="4" t="s">
        <v>1975</v>
      </c>
      <c r="C133" s="4" t="s">
        <v>4559</v>
      </c>
      <c r="D133" s="4" t="s">
        <v>4560</v>
      </c>
      <c r="E133" s="4" t="s">
        <v>621</v>
      </c>
      <c r="F133" s="4" t="s">
        <v>621</v>
      </c>
      <c r="G133" s="4" t="s">
        <v>4561</v>
      </c>
      <c r="H133" s="4" t="s">
        <v>4562</v>
      </c>
      <c r="I133" s="4" t="s">
        <v>4339</v>
      </c>
    </row>
    <row r="134" spans="1:9" x14ac:dyDescent="0.25">
      <c r="A134" s="4" t="s">
        <v>1981</v>
      </c>
      <c r="B134" s="4" t="s">
        <v>1982</v>
      </c>
      <c r="C134" s="4" t="s">
        <v>1004</v>
      </c>
      <c r="D134" s="4" t="s">
        <v>4563</v>
      </c>
      <c r="E134" s="4" t="s">
        <v>621</v>
      </c>
      <c r="F134" s="4" t="s">
        <v>621</v>
      </c>
      <c r="G134" s="4" t="s">
        <v>1005</v>
      </c>
      <c r="H134" s="4" t="s">
        <v>1006</v>
      </c>
      <c r="I134" s="4" t="s">
        <v>4233</v>
      </c>
    </row>
    <row r="135" spans="1:9" x14ac:dyDescent="0.25">
      <c r="A135" s="4" t="s">
        <v>4564</v>
      </c>
      <c r="B135" s="4" t="s">
        <v>4565</v>
      </c>
      <c r="C135" s="4" t="s">
        <v>4566</v>
      </c>
      <c r="D135" s="4" t="s">
        <v>4567</v>
      </c>
      <c r="E135" s="4" t="s">
        <v>621</v>
      </c>
      <c r="F135" s="4" t="s">
        <v>621</v>
      </c>
      <c r="G135" s="4" t="s">
        <v>4568</v>
      </c>
      <c r="H135" s="4" t="s">
        <v>4569</v>
      </c>
      <c r="I135" s="4" t="s">
        <v>4233</v>
      </c>
    </row>
    <row r="136" spans="1:9" x14ac:dyDescent="0.25">
      <c r="A136" s="4" t="s">
        <v>2363</v>
      </c>
      <c r="B136" s="4" t="s">
        <v>4570</v>
      </c>
      <c r="C136" s="4" t="s">
        <v>4571</v>
      </c>
      <c r="D136" s="4" t="s">
        <v>4567</v>
      </c>
      <c r="E136" s="4" t="s">
        <v>621</v>
      </c>
      <c r="F136" s="4" t="s">
        <v>621</v>
      </c>
      <c r="G136" s="4" t="s">
        <v>4572</v>
      </c>
      <c r="H136" s="4" t="s">
        <v>4573</v>
      </c>
      <c r="I136" s="4" t="s">
        <v>4365</v>
      </c>
    </row>
    <row r="137" spans="1:9" x14ac:dyDescent="0.25">
      <c r="A137" s="4" t="s">
        <v>2014</v>
      </c>
      <c r="B137" s="4" t="s">
        <v>2015</v>
      </c>
      <c r="C137" s="4" t="s">
        <v>4574</v>
      </c>
      <c r="D137" s="4" t="s">
        <v>4575</v>
      </c>
      <c r="E137" s="4" t="s">
        <v>621</v>
      </c>
      <c r="F137" s="4" t="s">
        <v>621</v>
      </c>
      <c r="G137" s="4" t="s">
        <v>4576</v>
      </c>
      <c r="H137" s="4" t="s">
        <v>4577</v>
      </c>
      <c r="I137" s="4" t="s">
        <v>4202</v>
      </c>
    </row>
    <row r="138" spans="1:9" x14ac:dyDescent="0.25">
      <c r="A138" s="4" t="s">
        <v>4578</v>
      </c>
      <c r="B138" s="4" t="s">
        <v>4093</v>
      </c>
      <c r="C138" s="4" t="s">
        <v>4579</v>
      </c>
      <c r="D138" s="4" t="s">
        <v>4575</v>
      </c>
      <c r="E138" s="4" t="s">
        <v>621</v>
      </c>
      <c r="F138" s="4" t="s">
        <v>621</v>
      </c>
      <c r="G138" s="4" t="s">
        <v>4580</v>
      </c>
      <c r="H138" s="4" t="s">
        <v>4581</v>
      </c>
      <c r="I138" s="4" t="s">
        <v>4252</v>
      </c>
    </row>
    <row r="139" spans="1:9" x14ac:dyDescent="0.25">
      <c r="A139" s="4" t="s">
        <v>4582</v>
      </c>
      <c r="B139" s="4" t="s">
        <v>4583</v>
      </c>
      <c r="C139" s="4" t="s">
        <v>4584</v>
      </c>
      <c r="D139" s="4" t="s">
        <v>4585</v>
      </c>
      <c r="E139" s="4" t="s">
        <v>621</v>
      </c>
      <c r="F139" s="4" t="s">
        <v>621</v>
      </c>
      <c r="G139" s="4" t="s">
        <v>4586</v>
      </c>
      <c r="H139" s="4" t="s">
        <v>4587</v>
      </c>
      <c r="I139" s="4" t="s">
        <v>4185</v>
      </c>
    </row>
    <row r="140" spans="1:9" x14ac:dyDescent="0.25">
      <c r="A140" s="4" t="s">
        <v>4588</v>
      </c>
      <c r="B140" s="4" t="s">
        <v>2021</v>
      </c>
      <c r="C140" s="4" t="s">
        <v>4589</v>
      </c>
      <c r="D140" s="4" t="s">
        <v>4590</v>
      </c>
      <c r="E140" s="4" t="s">
        <v>621</v>
      </c>
      <c r="F140" s="4" t="s">
        <v>621</v>
      </c>
      <c r="G140" s="4" t="s">
        <v>4591</v>
      </c>
      <c r="H140" s="4" t="s">
        <v>4592</v>
      </c>
      <c r="I140" s="4" t="s">
        <v>4339</v>
      </c>
    </row>
    <row r="141" spans="1:9" x14ac:dyDescent="0.25">
      <c r="A141" s="4" t="s">
        <v>4593</v>
      </c>
      <c r="B141" s="4" t="s">
        <v>2045</v>
      </c>
      <c r="C141" s="4" t="s">
        <v>4594</v>
      </c>
      <c r="D141" s="4" t="s">
        <v>4595</v>
      </c>
      <c r="E141" s="4" t="s">
        <v>621</v>
      </c>
      <c r="F141" s="4" t="s">
        <v>621</v>
      </c>
      <c r="G141" s="4" t="s">
        <v>4596</v>
      </c>
      <c r="H141" s="4" t="s">
        <v>4597</v>
      </c>
      <c r="I141" s="4" t="s">
        <v>4300</v>
      </c>
    </row>
    <row r="142" spans="1:9" x14ac:dyDescent="0.25">
      <c r="A142" s="4" t="s">
        <v>4598</v>
      </c>
      <c r="B142" s="4" t="s">
        <v>4599</v>
      </c>
      <c r="C142" s="4" t="s">
        <v>4600</v>
      </c>
      <c r="D142" s="4" t="s">
        <v>4601</v>
      </c>
      <c r="E142" s="4" t="s">
        <v>621</v>
      </c>
      <c r="F142" s="4" t="s">
        <v>621</v>
      </c>
      <c r="G142" s="4" t="s">
        <v>4602</v>
      </c>
      <c r="H142" s="4" t="s">
        <v>4603</v>
      </c>
      <c r="I142" s="4" t="s">
        <v>4190</v>
      </c>
    </row>
    <row r="143" spans="1:9" x14ac:dyDescent="0.25">
      <c r="A143" s="4" t="s">
        <v>4604</v>
      </c>
      <c r="B143" s="4" t="s">
        <v>4599</v>
      </c>
      <c r="C143" s="4" t="s">
        <v>4600</v>
      </c>
      <c r="D143" s="4" t="s">
        <v>4601</v>
      </c>
      <c r="E143" s="4" t="s">
        <v>621</v>
      </c>
      <c r="F143" s="4" t="s">
        <v>621</v>
      </c>
      <c r="G143" s="4" t="s">
        <v>4602</v>
      </c>
      <c r="H143" s="4" t="s">
        <v>4603</v>
      </c>
      <c r="I143" s="4" t="s">
        <v>4202</v>
      </c>
    </row>
    <row r="144" spans="1:9" x14ac:dyDescent="0.25">
      <c r="A144" s="4" t="s">
        <v>4605</v>
      </c>
      <c r="B144" s="4" t="s">
        <v>2077</v>
      </c>
      <c r="C144" s="4" t="s">
        <v>4606</v>
      </c>
      <c r="D144" s="4" t="s">
        <v>4607</v>
      </c>
      <c r="E144" s="4" t="s">
        <v>621</v>
      </c>
      <c r="F144" s="4" t="s">
        <v>621</v>
      </c>
      <c r="G144" s="4" t="s">
        <v>4608</v>
      </c>
      <c r="H144" s="4" t="s">
        <v>4609</v>
      </c>
      <c r="I144" s="4" t="s">
        <v>4202</v>
      </c>
    </row>
    <row r="145" spans="1:9" x14ac:dyDescent="0.25">
      <c r="A145" s="4" t="s">
        <v>2116</v>
      </c>
      <c r="B145" s="4" t="s">
        <v>2117</v>
      </c>
      <c r="C145" s="4" t="s">
        <v>4610</v>
      </c>
      <c r="D145" s="4" t="s">
        <v>4611</v>
      </c>
      <c r="E145" s="4" t="s">
        <v>621</v>
      </c>
      <c r="F145" s="4" t="s">
        <v>621</v>
      </c>
      <c r="G145" s="4" t="s">
        <v>4612</v>
      </c>
      <c r="H145" s="4" t="s">
        <v>4613</v>
      </c>
      <c r="I145" s="4" t="s">
        <v>4252</v>
      </c>
    </row>
    <row r="146" spans="1:9" x14ac:dyDescent="0.25">
      <c r="A146" s="4" t="s">
        <v>4614</v>
      </c>
      <c r="B146" s="4" t="s">
        <v>4615</v>
      </c>
      <c r="C146" s="4" t="s">
        <v>4616</v>
      </c>
      <c r="D146" s="4" t="s">
        <v>4617</v>
      </c>
      <c r="E146" s="4" t="s">
        <v>621</v>
      </c>
      <c r="F146" s="4" t="s">
        <v>621</v>
      </c>
      <c r="G146" s="4" t="s">
        <v>4618</v>
      </c>
      <c r="H146" s="4" t="s">
        <v>4619</v>
      </c>
      <c r="I146" s="4" t="s">
        <v>4546</v>
      </c>
    </row>
    <row r="147" spans="1:9" x14ac:dyDescent="0.25">
      <c r="A147" s="4" t="s">
        <v>4620</v>
      </c>
      <c r="B147" s="4" t="s">
        <v>4621</v>
      </c>
      <c r="C147" s="4" t="s">
        <v>4622</v>
      </c>
      <c r="D147" s="4" t="s">
        <v>4623</v>
      </c>
      <c r="E147" s="4" t="s">
        <v>621</v>
      </c>
      <c r="F147" s="4" t="s">
        <v>621</v>
      </c>
      <c r="G147" s="4" t="s">
        <v>4624</v>
      </c>
      <c r="H147" s="4" t="s">
        <v>4625</v>
      </c>
      <c r="I147" s="4" t="s">
        <v>4202</v>
      </c>
    </row>
    <row r="148" spans="1:9" x14ac:dyDescent="0.25">
      <c r="A148" s="4" t="s">
        <v>4626</v>
      </c>
      <c r="B148" s="4" t="s">
        <v>4627</v>
      </c>
      <c r="C148" s="4" t="s">
        <v>4628</v>
      </c>
      <c r="D148" s="4" t="s">
        <v>4623</v>
      </c>
      <c r="E148" s="4" t="s">
        <v>621</v>
      </c>
      <c r="F148" s="4" t="s">
        <v>621</v>
      </c>
      <c r="G148" s="4" t="s">
        <v>4629</v>
      </c>
      <c r="H148" s="4" t="s">
        <v>4630</v>
      </c>
      <c r="I148" s="4" t="s">
        <v>4233</v>
      </c>
    </row>
    <row r="149" spans="1:9" x14ac:dyDescent="0.25">
      <c r="A149" s="4" t="s">
        <v>4631</v>
      </c>
      <c r="B149" s="4" t="s">
        <v>2148</v>
      </c>
      <c r="C149" s="4" t="s">
        <v>4632</v>
      </c>
      <c r="D149" s="4" t="s">
        <v>4633</v>
      </c>
      <c r="E149" s="4" t="s">
        <v>621</v>
      </c>
      <c r="F149" s="4" t="s">
        <v>621</v>
      </c>
      <c r="G149" s="4" t="s">
        <v>4634</v>
      </c>
      <c r="H149" s="4" t="s">
        <v>4635</v>
      </c>
      <c r="I149" s="4" t="s">
        <v>4185</v>
      </c>
    </row>
    <row r="150" spans="1:9" x14ac:dyDescent="0.25">
      <c r="A150" s="4" t="s">
        <v>2166</v>
      </c>
      <c r="B150" s="4" t="s">
        <v>2167</v>
      </c>
      <c r="C150" s="4" t="s">
        <v>4636</v>
      </c>
      <c r="D150" s="4" t="s">
        <v>4637</v>
      </c>
      <c r="E150" s="4" t="s">
        <v>621</v>
      </c>
      <c r="F150" s="4" t="s">
        <v>621</v>
      </c>
      <c r="G150" s="4" t="s">
        <v>4638</v>
      </c>
      <c r="H150" s="4" t="s">
        <v>4639</v>
      </c>
      <c r="I150" s="4" t="s">
        <v>4339</v>
      </c>
    </row>
    <row r="151" spans="1:9" x14ac:dyDescent="0.25">
      <c r="A151" s="4" t="s">
        <v>4640</v>
      </c>
      <c r="B151" s="4" t="s">
        <v>4641</v>
      </c>
      <c r="C151" s="4" t="s">
        <v>4642</v>
      </c>
      <c r="D151" s="4" t="s">
        <v>4643</v>
      </c>
      <c r="E151" s="4" t="s">
        <v>621</v>
      </c>
      <c r="F151" s="4" t="s">
        <v>621</v>
      </c>
      <c r="G151" s="4" t="s">
        <v>4644</v>
      </c>
      <c r="H151" s="4" t="s">
        <v>4645</v>
      </c>
      <c r="I151" s="4" t="s">
        <v>4202</v>
      </c>
    </row>
    <row r="152" spans="1:9" x14ac:dyDescent="0.25">
      <c r="A152" s="4" t="s">
        <v>1832</v>
      </c>
      <c r="B152" s="4" t="s">
        <v>3019</v>
      </c>
      <c r="C152" s="4" t="s">
        <v>4646</v>
      </c>
      <c r="D152" s="4" t="s">
        <v>4647</v>
      </c>
      <c r="E152" s="4" t="s">
        <v>621</v>
      </c>
      <c r="F152" s="4" t="s">
        <v>621</v>
      </c>
      <c r="G152" s="4" t="s">
        <v>4648</v>
      </c>
      <c r="H152" s="4" t="s">
        <v>4649</v>
      </c>
      <c r="I152" s="4" t="s">
        <v>4190</v>
      </c>
    </row>
    <row r="153" spans="1:9" x14ac:dyDescent="0.25">
      <c r="A153" s="4" t="s">
        <v>2227</v>
      </c>
      <c r="B153" s="4" t="s">
        <v>2228</v>
      </c>
      <c r="C153" s="4" t="s">
        <v>4650</v>
      </c>
      <c r="D153" s="4" t="s">
        <v>4651</v>
      </c>
      <c r="E153" s="4" t="s">
        <v>621</v>
      </c>
      <c r="F153" s="4" t="s">
        <v>621</v>
      </c>
      <c r="G153" s="4" t="s">
        <v>4652</v>
      </c>
      <c r="H153" s="4" t="s">
        <v>4653</v>
      </c>
      <c r="I153" s="4" t="s">
        <v>4202</v>
      </c>
    </row>
    <row r="154" spans="1:9" x14ac:dyDescent="0.25">
      <c r="A154" s="4" t="s">
        <v>4654</v>
      </c>
      <c r="B154" s="4" t="s">
        <v>3031</v>
      </c>
      <c r="C154" s="4" t="s">
        <v>4655</v>
      </c>
      <c r="D154" s="4" t="s">
        <v>4656</v>
      </c>
      <c r="E154" s="4" t="s">
        <v>621</v>
      </c>
      <c r="F154" s="4" t="s">
        <v>621</v>
      </c>
      <c r="G154" s="4" t="s">
        <v>4657</v>
      </c>
      <c r="H154" s="4" t="s">
        <v>4658</v>
      </c>
      <c r="I154" s="4" t="s">
        <v>4190</v>
      </c>
    </row>
    <row r="155" spans="1:9" x14ac:dyDescent="0.25">
      <c r="A155" s="4" t="s">
        <v>2263</v>
      </c>
      <c r="B155" s="4" t="s">
        <v>2264</v>
      </c>
      <c r="C155" s="4" t="s">
        <v>4659</v>
      </c>
      <c r="D155" s="4" t="s">
        <v>4660</v>
      </c>
      <c r="E155" s="4" t="s">
        <v>621</v>
      </c>
      <c r="F155" s="4" t="s">
        <v>621</v>
      </c>
      <c r="G155" s="4" t="s">
        <v>4661</v>
      </c>
      <c r="H155" s="4" t="s">
        <v>4662</v>
      </c>
      <c r="I155" s="4" t="s">
        <v>4339</v>
      </c>
    </row>
    <row r="156" spans="1:9" x14ac:dyDescent="0.25">
      <c r="A156" s="4" t="s">
        <v>2275</v>
      </c>
      <c r="B156" s="4" t="s">
        <v>2276</v>
      </c>
      <c r="C156" s="4" t="s">
        <v>4663</v>
      </c>
      <c r="D156" s="4" t="s">
        <v>4664</v>
      </c>
      <c r="E156" s="4" t="s">
        <v>621</v>
      </c>
      <c r="F156" s="4" t="s">
        <v>621</v>
      </c>
      <c r="G156" s="4" t="s">
        <v>4665</v>
      </c>
      <c r="H156" s="4" t="s">
        <v>4666</v>
      </c>
      <c r="I156" s="4" t="s">
        <v>4339</v>
      </c>
    </row>
    <row r="157" spans="1:9" x14ac:dyDescent="0.25">
      <c r="A157" s="4" t="s">
        <v>2287</v>
      </c>
      <c r="B157" s="4" t="s">
        <v>2288</v>
      </c>
      <c r="C157" s="4" t="s">
        <v>4667</v>
      </c>
      <c r="D157" s="4" t="s">
        <v>4668</v>
      </c>
      <c r="E157" s="4" t="s">
        <v>621</v>
      </c>
      <c r="F157" s="4" t="s">
        <v>621</v>
      </c>
      <c r="G157" s="4" t="s">
        <v>4669</v>
      </c>
      <c r="H157" s="4" t="s">
        <v>4670</v>
      </c>
      <c r="I157" s="4" t="s">
        <v>4339</v>
      </c>
    </row>
    <row r="158" spans="1:9" x14ac:dyDescent="0.25">
      <c r="A158" s="4" t="s">
        <v>2007</v>
      </c>
      <c r="B158" s="4" t="s">
        <v>4671</v>
      </c>
      <c r="C158" s="4" t="s">
        <v>4672</v>
      </c>
      <c r="D158" s="4" t="s">
        <v>4673</v>
      </c>
      <c r="E158" s="4" t="s">
        <v>621</v>
      </c>
      <c r="F158" s="4" t="s">
        <v>621</v>
      </c>
      <c r="G158" s="4" t="s">
        <v>4674</v>
      </c>
      <c r="H158" s="4" t="s">
        <v>4675</v>
      </c>
      <c r="I158" s="4" t="s">
        <v>4190</v>
      </c>
    </row>
    <row r="159" spans="1:9" x14ac:dyDescent="0.25">
      <c r="A159" s="4" t="s">
        <v>4676</v>
      </c>
      <c r="B159" s="4" t="s">
        <v>4677</v>
      </c>
      <c r="C159" s="4" t="s">
        <v>4678</v>
      </c>
      <c r="D159" s="4" t="s">
        <v>4679</v>
      </c>
      <c r="E159" s="4" t="s">
        <v>621</v>
      </c>
      <c r="F159" s="4" t="s">
        <v>621</v>
      </c>
      <c r="G159" s="4" t="s">
        <v>4680</v>
      </c>
      <c r="H159" s="4" t="s">
        <v>4681</v>
      </c>
      <c r="I159" s="4" t="s">
        <v>4202</v>
      </c>
    </row>
    <row r="160" spans="1:9" x14ac:dyDescent="0.25">
      <c r="A160" s="4" t="s">
        <v>2310</v>
      </c>
      <c r="B160" s="4" t="s">
        <v>2311</v>
      </c>
      <c r="C160" s="4" t="s">
        <v>4682</v>
      </c>
      <c r="D160" s="4" t="s">
        <v>4683</v>
      </c>
      <c r="E160" s="4" t="s">
        <v>621</v>
      </c>
      <c r="F160" s="4" t="s">
        <v>621</v>
      </c>
      <c r="G160" s="4" t="s">
        <v>4684</v>
      </c>
      <c r="H160" s="4" t="s">
        <v>4685</v>
      </c>
      <c r="I160" s="4" t="s">
        <v>4185</v>
      </c>
    </row>
    <row r="161" spans="1:9" x14ac:dyDescent="0.25">
      <c r="A161" s="4" t="s">
        <v>4686</v>
      </c>
      <c r="B161" s="4" t="s">
        <v>4687</v>
      </c>
      <c r="C161" s="4" t="s">
        <v>4688</v>
      </c>
      <c r="D161" s="4" t="s">
        <v>4689</v>
      </c>
      <c r="E161" s="4" t="s">
        <v>621</v>
      </c>
      <c r="F161" s="4" t="s">
        <v>621</v>
      </c>
      <c r="G161" s="4" t="s">
        <v>4690</v>
      </c>
      <c r="H161" s="4" t="s">
        <v>4691</v>
      </c>
      <c r="I161" s="4" t="s">
        <v>4546</v>
      </c>
    </row>
    <row r="162" spans="1:9" x14ac:dyDescent="0.25">
      <c r="A162" s="4" t="s">
        <v>2130</v>
      </c>
      <c r="B162" s="4" t="s">
        <v>4692</v>
      </c>
      <c r="C162" s="4" t="s">
        <v>4693</v>
      </c>
      <c r="D162" s="4" t="s">
        <v>4694</v>
      </c>
      <c r="E162" s="4" t="s">
        <v>621</v>
      </c>
      <c r="F162" s="4" t="s">
        <v>621</v>
      </c>
      <c r="G162" s="4" t="s">
        <v>4695</v>
      </c>
      <c r="H162" s="4" t="s">
        <v>4696</v>
      </c>
      <c r="I162" s="4" t="s">
        <v>4202</v>
      </c>
    </row>
    <row r="163" spans="1:9" x14ac:dyDescent="0.25">
      <c r="A163" s="4" t="s">
        <v>4697</v>
      </c>
      <c r="B163" s="4" t="s">
        <v>4698</v>
      </c>
      <c r="C163" s="4" t="s">
        <v>4699</v>
      </c>
      <c r="D163" s="4" t="s">
        <v>4694</v>
      </c>
      <c r="E163" s="4" t="s">
        <v>621</v>
      </c>
      <c r="F163" s="4" t="s">
        <v>621</v>
      </c>
      <c r="G163" s="4" t="s">
        <v>4700</v>
      </c>
      <c r="H163" s="4" t="s">
        <v>4701</v>
      </c>
      <c r="I163" s="4" t="s">
        <v>4190</v>
      </c>
    </row>
    <row r="164" spans="1:9" x14ac:dyDescent="0.25">
      <c r="A164" s="4" t="s">
        <v>1772</v>
      </c>
      <c r="B164" s="4" t="s">
        <v>4702</v>
      </c>
      <c r="C164" s="4" t="s">
        <v>4703</v>
      </c>
      <c r="D164" s="4" t="s">
        <v>4704</v>
      </c>
      <c r="E164" s="4" t="s">
        <v>621</v>
      </c>
      <c r="F164" s="4" t="s">
        <v>621</v>
      </c>
      <c r="G164" s="4" t="s">
        <v>4705</v>
      </c>
      <c r="H164" s="4" t="s">
        <v>4706</v>
      </c>
      <c r="I164" s="4" t="s">
        <v>4190</v>
      </c>
    </row>
    <row r="165" spans="1:9" x14ac:dyDescent="0.25">
      <c r="A165" s="4" t="s">
        <v>4707</v>
      </c>
      <c r="B165" s="4" t="s">
        <v>4708</v>
      </c>
      <c r="C165" s="4" t="s">
        <v>4709</v>
      </c>
      <c r="D165" s="4" t="s">
        <v>4710</v>
      </c>
      <c r="E165" s="4" t="s">
        <v>621</v>
      </c>
      <c r="F165" s="4" t="s">
        <v>621</v>
      </c>
      <c r="G165" s="4" t="s">
        <v>4711</v>
      </c>
      <c r="H165" s="4" t="s">
        <v>4712</v>
      </c>
      <c r="I165" s="4" t="s">
        <v>4190</v>
      </c>
    </row>
    <row r="166" spans="1:9" x14ac:dyDescent="0.25">
      <c r="A166" s="4" t="s">
        <v>4713</v>
      </c>
      <c r="B166" s="4" t="s">
        <v>4714</v>
      </c>
      <c r="C166" s="4" t="s">
        <v>4715</v>
      </c>
      <c r="D166" s="4" t="s">
        <v>4716</v>
      </c>
      <c r="E166" s="4" t="s">
        <v>621</v>
      </c>
      <c r="F166" s="4" t="s">
        <v>621</v>
      </c>
      <c r="G166" s="4" t="s">
        <v>4717</v>
      </c>
      <c r="H166" s="4" t="s">
        <v>4718</v>
      </c>
      <c r="I166" s="4" t="s">
        <v>4190</v>
      </c>
    </row>
    <row r="167" spans="1:9" x14ac:dyDescent="0.25">
      <c r="A167" s="4" t="s">
        <v>4719</v>
      </c>
      <c r="B167" s="4" t="s">
        <v>4720</v>
      </c>
      <c r="C167" s="4" t="s">
        <v>4721</v>
      </c>
      <c r="D167" s="4" t="s">
        <v>4721</v>
      </c>
      <c r="E167" s="4" t="s">
        <v>621</v>
      </c>
      <c r="F167" s="4" t="s">
        <v>621</v>
      </c>
      <c r="G167" s="4" t="s">
        <v>4722</v>
      </c>
      <c r="H167" s="4" t="s">
        <v>4723</v>
      </c>
      <c r="I167" s="4" t="s">
        <v>4190</v>
      </c>
    </row>
    <row r="169" spans="1:9" x14ac:dyDescent="0.25">
      <c r="A169" s="5" t="s">
        <v>3107</v>
      </c>
      <c r="B169" s="5" t="s">
        <v>610</v>
      </c>
      <c r="C169" s="5" t="s">
        <v>611</v>
      </c>
      <c r="D169" s="5" t="s">
        <v>612</v>
      </c>
      <c r="E169" s="5" t="s">
        <v>613</v>
      </c>
      <c r="F169" s="5" t="s">
        <v>614</v>
      </c>
      <c r="G169" s="5" t="s">
        <v>615</v>
      </c>
      <c r="H169" s="5" t="s">
        <v>616</v>
      </c>
      <c r="I169" s="5" t="s">
        <v>6</v>
      </c>
    </row>
    <row r="170" spans="1:9" x14ac:dyDescent="0.25">
      <c r="A170" s="4" t="s">
        <v>4724</v>
      </c>
      <c r="B170" s="4" t="s">
        <v>779</v>
      </c>
      <c r="C170" s="4" t="s">
        <v>4179</v>
      </c>
      <c r="D170" s="4" t="s">
        <v>4725</v>
      </c>
      <c r="E170" s="4" t="s">
        <v>621</v>
      </c>
      <c r="F170" s="4" t="s">
        <v>621</v>
      </c>
      <c r="G170" s="4" t="s">
        <v>4181</v>
      </c>
      <c r="H170" s="4" t="s">
        <v>4182</v>
      </c>
      <c r="I170" s="4" t="s">
        <v>4190</v>
      </c>
    </row>
    <row r="171" spans="1:9" x14ac:dyDescent="0.25">
      <c r="A171" s="4" t="s">
        <v>4726</v>
      </c>
      <c r="B171" s="4" t="s">
        <v>928</v>
      </c>
      <c r="C171" s="4" t="s">
        <v>4209</v>
      </c>
      <c r="D171" s="4" t="s">
        <v>4725</v>
      </c>
      <c r="E171" s="4" t="s">
        <v>621</v>
      </c>
      <c r="F171" s="4" t="s">
        <v>621</v>
      </c>
      <c r="G171" s="4" t="s">
        <v>4210</v>
      </c>
      <c r="H171" s="4" t="s">
        <v>4211</v>
      </c>
      <c r="I171" s="4" t="s">
        <v>4187</v>
      </c>
    </row>
    <row r="172" spans="1:9" x14ac:dyDescent="0.25">
      <c r="A172" s="4" t="s">
        <v>4727</v>
      </c>
      <c r="B172" s="4" t="s">
        <v>928</v>
      </c>
      <c r="C172" s="4" t="s">
        <v>4209</v>
      </c>
      <c r="D172" s="4" t="s">
        <v>4725</v>
      </c>
      <c r="E172" s="4" t="s">
        <v>621</v>
      </c>
      <c r="F172" s="4" t="s">
        <v>621</v>
      </c>
      <c r="G172" s="4" t="s">
        <v>4210</v>
      </c>
      <c r="H172" s="4" t="s">
        <v>4211</v>
      </c>
      <c r="I172" s="4" t="s">
        <v>4339</v>
      </c>
    </row>
    <row r="173" spans="1:9" x14ac:dyDescent="0.25">
      <c r="A173" s="4" t="s">
        <v>4728</v>
      </c>
      <c r="B173" s="4" t="s">
        <v>1003</v>
      </c>
      <c r="C173" s="4" t="s">
        <v>4238</v>
      </c>
      <c r="D173" s="4" t="s">
        <v>4729</v>
      </c>
      <c r="E173" s="4" t="s">
        <v>621</v>
      </c>
      <c r="F173" s="4" t="s">
        <v>621</v>
      </c>
      <c r="G173" s="4" t="s">
        <v>4239</v>
      </c>
      <c r="H173" s="4" t="s">
        <v>4240</v>
      </c>
      <c r="I173" s="4" t="s">
        <v>4202</v>
      </c>
    </row>
    <row r="174" spans="1:9" x14ac:dyDescent="0.25">
      <c r="A174" s="4" t="s">
        <v>4730</v>
      </c>
      <c r="B174" s="4" t="s">
        <v>1147</v>
      </c>
      <c r="C174" s="4" t="s">
        <v>4277</v>
      </c>
      <c r="D174" s="4" t="s">
        <v>4731</v>
      </c>
      <c r="E174" s="4" t="s">
        <v>621</v>
      </c>
      <c r="F174" s="4" t="s">
        <v>621</v>
      </c>
      <c r="G174" s="4" t="s">
        <v>4279</v>
      </c>
      <c r="H174" s="4" t="s">
        <v>4280</v>
      </c>
      <c r="I174" s="4" t="s">
        <v>4300</v>
      </c>
    </row>
    <row r="175" spans="1:9" x14ac:dyDescent="0.25">
      <c r="A175" s="4" t="s">
        <v>4732</v>
      </c>
      <c r="B175" s="4" t="s">
        <v>1234</v>
      </c>
      <c r="C175" s="4" t="s">
        <v>4304</v>
      </c>
      <c r="D175" s="4" t="s">
        <v>4733</v>
      </c>
      <c r="E175" s="4" t="s">
        <v>621</v>
      </c>
      <c r="F175" s="4" t="s">
        <v>621</v>
      </c>
      <c r="G175" s="4" t="s">
        <v>4306</v>
      </c>
      <c r="H175" s="4" t="s">
        <v>4307</v>
      </c>
      <c r="I175" s="4" t="s">
        <v>4339</v>
      </c>
    </row>
    <row r="176" spans="1:9" x14ac:dyDescent="0.25">
      <c r="A176" s="4" t="s">
        <v>4734</v>
      </c>
      <c r="B176" s="4" t="s">
        <v>4735</v>
      </c>
      <c r="C176" s="4" t="s">
        <v>4736</v>
      </c>
      <c r="D176" s="4" t="s">
        <v>4737</v>
      </c>
      <c r="E176" s="4" t="s">
        <v>621</v>
      </c>
      <c r="F176" s="4" t="s">
        <v>621</v>
      </c>
      <c r="G176" s="4" t="s">
        <v>4738</v>
      </c>
      <c r="H176" s="4" t="s">
        <v>4739</v>
      </c>
      <c r="I176" s="4" t="s">
        <v>4740</v>
      </c>
    </row>
    <row r="177" spans="1:9" x14ac:dyDescent="0.25">
      <c r="A177" s="4" t="s">
        <v>4741</v>
      </c>
      <c r="B177" s="4" t="s">
        <v>1524</v>
      </c>
      <c r="C177" s="4" t="s">
        <v>4408</v>
      </c>
      <c r="D177" s="4" t="s">
        <v>4742</v>
      </c>
      <c r="E177" s="4" t="s">
        <v>621</v>
      </c>
      <c r="F177" s="4" t="s">
        <v>621</v>
      </c>
      <c r="G177" s="4" t="s">
        <v>4409</v>
      </c>
      <c r="H177" s="4" t="s">
        <v>4410</v>
      </c>
      <c r="I177" s="4" t="s">
        <v>4233</v>
      </c>
    </row>
    <row r="178" spans="1:9" x14ac:dyDescent="0.25">
      <c r="A178" s="4" t="s">
        <v>4743</v>
      </c>
      <c r="B178" s="4" t="s">
        <v>1645</v>
      </c>
      <c r="C178" s="4" t="s">
        <v>4440</v>
      </c>
      <c r="D178" s="4" t="s">
        <v>4742</v>
      </c>
      <c r="E178" s="4" t="s">
        <v>621</v>
      </c>
      <c r="F178" s="4" t="s">
        <v>621</v>
      </c>
      <c r="G178" s="4" t="s">
        <v>4442</v>
      </c>
      <c r="H178" s="4" t="s">
        <v>4443</v>
      </c>
      <c r="I178" s="4" t="s">
        <v>4185</v>
      </c>
    </row>
    <row r="179" spans="1:9" x14ac:dyDescent="0.25">
      <c r="A179" s="4" t="s">
        <v>4744</v>
      </c>
      <c r="B179" s="4" t="s">
        <v>1723</v>
      </c>
      <c r="C179" s="4" t="s">
        <v>4472</v>
      </c>
      <c r="D179" s="4" t="s">
        <v>4742</v>
      </c>
      <c r="E179" s="4" t="s">
        <v>621</v>
      </c>
      <c r="F179" s="4" t="s">
        <v>621</v>
      </c>
      <c r="G179" s="4" t="s">
        <v>4474</v>
      </c>
      <c r="H179" s="4" t="s">
        <v>4475</v>
      </c>
      <c r="I179" s="4" t="s">
        <v>4202</v>
      </c>
    </row>
    <row r="180" spans="1:9" x14ac:dyDescent="0.25">
      <c r="A180" s="4" t="s">
        <v>4745</v>
      </c>
      <c r="B180" s="4" t="s">
        <v>1723</v>
      </c>
      <c r="C180" s="4" t="s">
        <v>4472</v>
      </c>
      <c r="D180" s="4" t="s">
        <v>4742</v>
      </c>
      <c r="E180" s="4" t="s">
        <v>621</v>
      </c>
      <c r="F180" s="4" t="s">
        <v>621</v>
      </c>
      <c r="G180" s="4" t="s">
        <v>4474</v>
      </c>
      <c r="H180" s="4" t="s">
        <v>4475</v>
      </c>
      <c r="I180" s="4" t="s">
        <v>4339</v>
      </c>
    </row>
    <row r="181" spans="1:9" x14ac:dyDescent="0.25">
      <c r="A181" s="4" t="s">
        <v>4746</v>
      </c>
      <c r="B181" s="4" t="s">
        <v>1749</v>
      </c>
      <c r="C181" s="4" t="s">
        <v>4747</v>
      </c>
      <c r="D181" s="4" t="s">
        <v>4742</v>
      </c>
      <c r="E181" s="4" t="s">
        <v>621</v>
      </c>
      <c r="F181" s="4" t="s">
        <v>621</v>
      </c>
      <c r="G181" s="4" t="s">
        <v>4748</v>
      </c>
      <c r="H181" s="4" t="s">
        <v>4749</v>
      </c>
      <c r="I181" s="4" t="s">
        <v>4339</v>
      </c>
    </row>
    <row r="182" spans="1:9" x14ac:dyDescent="0.25">
      <c r="A182" s="4" t="s">
        <v>4750</v>
      </c>
      <c r="B182" s="4" t="s">
        <v>1756</v>
      </c>
      <c r="C182" s="4" t="s">
        <v>4751</v>
      </c>
      <c r="D182" s="4" t="s">
        <v>4742</v>
      </c>
      <c r="E182" s="4" t="s">
        <v>621</v>
      </c>
      <c r="F182" s="4" t="s">
        <v>621</v>
      </c>
      <c r="G182" s="4" t="s">
        <v>4752</v>
      </c>
      <c r="H182" s="4" t="s">
        <v>4753</v>
      </c>
      <c r="I182" s="4" t="s">
        <v>4339</v>
      </c>
    </row>
    <row r="183" spans="1:9" x14ac:dyDescent="0.25">
      <c r="A183" s="4" t="s">
        <v>4754</v>
      </c>
      <c r="B183" s="4" t="s">
        <v>4755</v>
      </c>
      <c r="C183" s="4" t="s">
        <v>4756</v>
      </c>
      <c r="D183" s="4" t="s">
        <v>4757</v>
      </c>
      <c r="E183" s="4" t="s">
        <v>621</v>
      </c>
      <c r="F183" s="4" t="s">
        <v>621</v>
      </c>
      <c r="G183" s="4" t="s">
        <v>4758</v>
      </c>
      <c r="H183" s="4" t="s">
        <v>4759</v>
      </c>
      <c r="I183" s="4" t="s">
        <v>4546</v>
      </c>
    </row>
    <row r="184" spans="1:9" x14ac:dyDescent="0.25">
      <c r="A184" s="4" t="s">
        <v>2634</v>
      </c>
      <c r="B184" s="4" t="s">
        <v>1988</v>
      </c>
      <c r="C184" s="4" t="s">
        <v>4760</v>
      </c>
      <c r="D184" s="4" t="s">
        <v>4761</v>
      </c>
      <c r="E184" s="4" t="s">
        <v>621</v>
      </c>
      <c r="F184" s="4" t="s">
        <v>621</v>
      </c>
      <c r="G184" s="4" t="s">
        <v>4762</v>
      </c>
      <c r="H184" s="4" t="s">
        <v>4763</v>
      </c>
      <c r="I184" s="4" t="s">
        <v>4546</v>
      </c>
    </row>
    <row r="185" spans="1:9" x14ac:dyDescent="0.25">
      <c r="A185" s="4" t="s">
        <v>4764</v>
      </c>
      <c r="B185" s="4" t="s">
        <v>4765</v>
      </c>
      <c r="C185" s="4" t="s">
        <v>4766</v>
      </c>
      <c r="D185" s="4" t="s">
        <v>4761</v>
      </c>
      <c r="E185" s="4" t="s">
        <v>621</v>
      </c>
      <c r="F185" s="4" t="s">
        <v>621</v>
      </c>
      <c r="G185" s="4" t="s">
        <v>4767</v>
      </c>
      <c r="H185" s="4" t="s">
        <v>4768</v>
      </c>
      <c r="I185" s="4" t="s">
        <v>4183</v>
      </c>
    </row>
    <row r="186" spans="1:9" x14ac:dyDescent="0.25">
      <c r="A186" s="4" t="s">
        <v>4769</v>
      </c>
      <c r="B186" s="4" t="s">
        <v>4770</v>
      </c>
      <c r="C186" s="4" t="s">
        <v>4771</v>
      </c>
      <c r="D186" s="4" t="s">
        <v>4772</v>
      </c>
      <c r="E186" s="4" t="s">
        <v>621</v>
      </c>
      <c r="F186" s="4" t="s">
        <v>621</v>
      </c>
      <c r="G186" s="4" t="s">
        <v>4773</v>
      </c>
      <c r="H186" s="4" t="s">
        <v>4774</v>
      </c>
      <c r="I186" s="4" t="s">
        <v>4183</v>
      </c>
    </row>
    <row r="187" spans="1:9" x14ac:dyDescent="0.25">
      <c r="A187" s="4" t="s">
        <v>4775</v>
      </c>
      <c r="B187" s="4" t="s">
        <v>4776</v>
      </c>
      <c r="C187" s="4" t="s">
        <v>4777</v>
      </c>
      <c r="D187" s="4" t="s">
        <v>4778</v>
      </c>
      <c r="E187" s="4" t="s">
        <v>621</v>
      </c>
      <c r="F187" s="4" t="s">
        <v>621</v>
      </c>
      <c r="G187" s="4" t="s">
        <v>4779</v>
      </c>
      <c r="H187" s="4" t="s">
        <v>4780</v>
      </c>
      <c r="I187" s="4" t="s">
        <v>4233</v>
      </c>
    </row>
    <row r="188" spans="1:9" x14ac:dyDescent="0.25">
      <c r="A188" s="4" t="s">
        <v>2741</v>
      </c>
      <c r="B188" s="4" t="s">
        <v>2742</v>
      </c>
      <c r="C188" s="4" t="s">
        <v>4781</v>
      </c>
      <c r="D188" s="4" t="s">
        <v>4782</v>
      </c>
      <c r="E188" s="4" t="s">
        <v>621</v>
      </c>
      <c r="F188" s="4" t="s">
        <v>621</v>
      </c>
      <c r="G188" s="4" t="s">
        <v>4783</v>
      </c>
      <c r="H188" s="4" t="s">
        <v>4784</v>
      </c>
      <c r="I188" s="4" t="s">
        <v>4233</v>
      </c>
    </row>
    <row r="189" spans="1:9" x14ac:dyDescent="0.25">
      <c r="A189" s="4" t="s">
        <v>4785</v>
      </c>
      <c r="B189" s="4" t="s">
        <v>4786</v>
      </c>
      <c r="C189" s="4" t="s">
        <v>4787</v>
      </c>
      <c r="D189" s="4" t="s">
        <v>4788</v>
      </c>
      <c r="E189" s="4" t="s">
        <v>621</v>
      </c>
      <c r="F189" s="4" t="s">
        <v>621</v>
      </c>
      <c r="G189" s="4" t="s">
        <v>4789</v>
      </c>
      <c r="H189" s="4" t="s">
        <v>4790</v>
      </c>
      <c r="I189" s="4" t="s">
        <v>4190</v>
      </c>
    </row>
    <row r="190" spans="1:9" x14ac:dyDescent="0.25">
      <c r="A190" s="4" t="s">
        <v>2424</v>
      </c>
      <c r="B190" s="4" t="s">
        <v>4791</v>
      </c>
      <c r="C190" s="4" t="s">
        <v>4792</v>
      </c>
      <c r="D190" s="4" t="s">
        <v>4792</v>
      </c>
      <c r="E190" s="4" t="s">
        <v>621</v>
      </c>
      <c r="F190" s="4" t="s">
        <v>621</v>
      </c>
      <c r="G190" s="4" t="s">
        <v>4793</v>
      </c>
      <c r="H190" s="4" t="s">
        <v>4794</v>
      </c>
      <c r="I190" s="4" t="s">
        <v>4185</v>
      </c>
    </row>
    <row r="192" spans="1:9" x14ac:dyDescent="0.25">
      <c r="A192" s="5" t="s">
        <v>4913</v>
      </c>
      <c r="B192" s="5" t="s">
        <v>610</v>
      </c>
      <c r="C192" s="5" t="s">
        <v>611</v>
      </c>
      <c r="D192" s="5" t="s">
        <v>612</v>
      </c>
      <c r="E192" s="5" t="s">
        <v>613</v>
      </c>
      <c r="F192" s="5" t="s">
        <v>614</v>
      </c>
      <c r="G192" s="5" t="s">
        <v>615</v>
      </c>
      <c r="H192" s="5" t="s">
        <v>616</v>
      </c>
      <c r="I192" s="5" t="s">
        <v>6</v>
      </c>
    </row>
    <row r="193" spans="1:9" x14ac:dyDescent="0.25">
      <c r="A193" s="4" t="s">
        <v>4795</v>
      </c>
      <c r="B193" s="4" t="s">
        <v>4796</v>
      </c>
      <c r="C193" s="4" t="s">
        <v>4797</v>
      </c>
      <c r="D193" s="4" t="s">
        <v>4798</v>
      </c>
      <c r="E193" s="4" t="s">
        <v>621</v>
      </c>
      <c r="F193" s="4" t="s">
        <v>621</v>
      </c>
      <c r="G193" s="4" t="s">
        <v>4799</v>
      </c>
      <c r="H193" s="4" t="s">
        <v>4800</v>
      </c>
      <c r="I193" s="4" t="s">
        <v>4801</v>
      </c>
    </row>
    <row r="194" spans="1:9" x14ac:dyDescent="0.25">
      <c r="A194" s="4" t="s">
        <v>4802</v>
      </c>
      <c r="B194" s="4" t="s">
        <v>1062</v>
      </c>
      <c r="C194" s="4" t="s">
        <v>4249</v>
      </c>
      <c r="D194" s="4" t="s">
        <v>4798</v>
      </c>
      <c r="E194" s="4" t="s">
        <v>621</v>
      </c>
      <c r="F194" s="4" t="s">
        <v>621</v>
      </c>
      <c r="G194" s="4" t="s">
        <v>4250</v>
      </c>
      <c r="H194" s="4" t="s">
        <v>4251</v>
      </c>
      <c r="I194" s="4" t="s">
        <v>4233</v>
      </c>
    </row>
    <row r="195" spans="1:9" x14ac:dyDescent="0.25">
      <c r="A195" s="4" t="s">
        <v>4803</v>
      </c>
      <c r="B195" s="4" t="s">
        <v>1062</v>
      </c>
      <c r="C195" s="4" t="s">
        <v>4249</v>
      </c>
      <c r="D195" s="4" t="s">
        <v>4798</v>
      </c>
      <c r="E195" s="4" t="s">
        <v>621</v>
      </c>
      <c r="F195" s="4" t="s">
        <v>621</v>
      </c>
      <c r="G195" s="4" t="s">
        <v>4250</v>
      </c>
      <c r="H195" s="4" t="s">
        <v>4251</v>
      </c>
      <c r="I195" s="4" t="s">
        <v>4300</v>
      </c>
    </row>
    <row r="196" spans="1:9" x14ac:dyDescent="0.25">
      <c r="A196" s="4" t="s">
        <v>3035</v>
      </c>
      <c r="B196" s="4" t="s">
        <v>2629</v>
      </c>
      <c r="C196" s="4" t="s">
        <v>4804</v>
      </c>
      <c r="D196" s="4" t="s">
        <v>4805</v>
      </c>
      <c r="E196" s="4" t="s">
        <v>621</v>
      </c>
      <c r="F196" s="4" t="s">
        <v>621</v>
      </c>
      <c r="G196" s="4" t="s">
        <v>4806</v>
      </c>
      <c r="H196" s="4" t="s">
        <v>4807</v>
      </c>
      <c r="I196" s="4" t="s">
        <v>4808</v>
      </c>
    </row>
    <row r="197" spans="1:9" x14ac:dyDescent="0.25">
      <c r="A197" s="4" t="s">
        <v>4809</v>
      </c>
      <c r="B197" s="4" t="s">
        <v>1574</v>
      </c>
      <c r="C197" s="4" t="s">
        <v>4417</v>
      </c>
      <c r="D197" s="4" t="s">
        <v>4810</v>
      </c>
      <c r="E197" s="4" t="s">
        <v>621</v>
      </c>
      <c r="F197" s="4" t="s">
        <v>621</v>
      </c>
      <c r="G197" s="4" t="s">
        <v>4419</v>
      </c>
      <c r="H197" s="4" t="s">
        <v>4420</v>
      </c>
      <c r="I197" s="4" t="s">
        <v>4202</v>
      </c>
    </row>
    <row r="198" spans="1:9" x14ac:dyDescent="0.25">
      <c r="A198" s="4" t="s">
        <v>4811</v>
      </c>
      <c r="B198" s="4" t="s">
        <v>1685</v>
      </c>
      <c r="C198" s="4" t="s">
        <v>4455</v>
      </c>
      <c r="D198" s="4" t="s">
        <v>4810</v>
      </c>
      <c r="E198" s="4" t="s">
        <v>621</v>
      </c>
      <c r="F198" s="4" t="s">
        <v>621</v>
      </c>
      <c r="G198" s="4" t="s">
        <v>4456</v>
      </c>
      <c r="H198" s="4" t="s">
        <v>4457</v>
      </c>
      <c r="I198" s="4" t="s">
        <v>4233</v>
      </c>
    </row>
    <row r="199" spans="1:9" x14ac:dyDescent="0.25">
      <c r="A199" s="4" t="s">
        <v>2914</v>
      </c>
      <c r="B199" s="4" t="s">
        <v>1710</v>
      </c>
      <c r="C199" s="4" t="s">
        <v>4467</v>
      </c>
      <c r="D199" s="4" t="s">
        <v>4810</v>
      </c>
      <c r="E199" s="4" t="s">
        <v>621</v>
      </c>
      <c r="F199" s="4" t="s">
        <v>621</v>
      </c>
      <c r="G199" s="4" t="s">
        <v>4468</v>
      </c>
      <c r="H199" s="4" t="s">
        <v>4469</v>
      </c>
      <c r="I199" s="4" t="s">
        <v>4339</v>
      </c>
    </row>
    <row r="200" spans="1:9" x14ac:dyDescent="0.25">
      <c r="A200" s="4" t="s">
        <v>2918</v>
      </c>
      <c r="B200" s="4" t="s">
        <v>2919</v>
      </c>
      <c r="C200" s="4" t="s">
        <v>4481</v>
      </c>
      <c r="D200" s="4" t="s">
        <v>4810</v>
      </c>
      <c r="E200" s="4" t="s">
        <v>621</v>
      </c>
      <c r="F200" s="4" t="s">
        <v>621</v>
      </c>
      <c r="G200" s="4" t="s">
        <v>4483</v>
      </c>
      <c r="H200" s="4" t="s">
        <v>4484</v>
      </c>
      <c r="I200" s="4" t="s">
        <v>4339</v>
      </c>
    </row>
    <row r="201" spans="1:9" x14ac:dyDescent="0.25">
      <c r="A201" s="4" t="s">
        <v>4812</v>
      </c>
      <c r="B201" s="4" t="s">
        <v>3577</v>
      </c>
      <c r="C201" s="4" t="s">
        <v>4813</v>
      </c>
      <c r="D201" s="4" t="s">
        <v>4810</v>
      </c>
      <c r="E201" s="4" t="s">
        <v>621</v>
      </c>
      <c r="F201" s="4" t="s">
        <v>621</v>
      </c>
      <c r="G201" s="4" t="s">
        <v>4814</v>
      </c>
      <c r="H201" s="4" t="s">
        <v>4815</v>
      </c>
      <c r="I201" s="4" t="s">
        <v>4339</v>
      </c>
    </row>
    <row r="202" spans="1:9" x14ac:dyDescent="0.25">
      <c r="A202" s="4" t="s">
        <v>4816</v>
      </c>
      <c r="B202" s="4" t="s">
        <v>1779</v>
      </c>
      <c r="C202" s="4" t="s">
        <v>4485</v>
      </c>
      <c r="D202" s="4" t="s">
        <v>4810</v>
      </c>
      <c r="E202" s="4" t="s">
        <v>621</v>
      </c>
      <c r="F202" s="4" t="s">
        <v>621</v>
      </c>
      <c r="G202" s="4" t="s">
        <v>4487</v>
      </c>
      <c r="H202" s="4" t="s">
        <v>4488</v>
      </c>
      <c r="I202" s="4" t="s">
        <v>4202</v>
      </c>
    </row>
    <row r="203" spans="1:9" x14ac:dyDescent="0.25">
      <c r="A203" s="4" t="s">
        <v>2930</v>
      </c>
      <c r="B203" s="4" t="s">
        <v>1786</v>
      </c>
      <c r="C203" s="4" t="s">
        <v>4489</v>
      </c>
      <c r="D203" s="4" t="s">
        <v>4810</v>
      </c>
      <c r="E203" s="4" t="s">
        <v>621</v>
      </c>
      <c r="F203" s="4" t="s">
        <v>621</v>
      </c>
      <c r="G203" s="4" t="s">
        <v>4491</v>
      </c>
      <c r="H203" s="4" t="s">
        <v>4492</v>
      </c>
      <c r="I203" s="4" t="s">
        <v>4233</v>
      </c>
    </row>
    <row r="204" spans="1:9" x14ac:dyDescent="0.25">
      <c r="A204" s="4" t="s">
        <v>4817</v>
      </c>
      <c r="B204" s="4" t="s">
        <v>1795</v>
      </c>
      <c r="C204" s="4" t="s">
        <v>4818</v>
      </c>
      <c r="D204" s="4" t="s">
        <v>4810</v>
      </c>
      <c r="E204" s="4" t="s">
        <v>621</v>
      </c>
      <c r="F204" s="4" t="s">
        <v>621</v>
      </c>
      <c r="G204" s="4" t="s">
        <v>4819</v>
      </c>
      <c r="H204" s="4" t="s">
        <v>4820</v>
      </c>
      <c r="I204" s="4" t="s">
        <v>4252</v>
      </c>
    </row>
    <row r="205" spans="1:9" x14ac:dyDescent="0.25">
      <c r="A205" s="4" t="s">
        <v>2932</v>
      </c>
      <c r="B205" s="4" t="s">
        <v>1816</v>
      </c>
      <c r="C205" s="4" t="s">
        <v>4494</v>
      </c>
      <c r="D205" s="4" t="s">
        <v>4810</v>
      </c>
      <c r="E205" s="4" t="s">
        <v>621</v>
      </c>
      <c r="F205" s="4" t="s">
        <v>621</v>
      </c>
      <c r="G205" s="4" t="s">
        <v>4496</v>
      </c>
      <c r="H205" s="4" t="s">
        <v>4497</v>
      </c>
      <c r="I205" s="4" t="s">
        <v>4300</v>
      </c>
    </row>
    <row r="206" spans="1:9" x14ac:dyDescent="0.25">
      <c r="A206" s="4" t="s">
        <v>4821</v>
      </c>
      <c r="B206" s="4" t="s">
        <v>2947</v>
      </c>
      <c r="C206" s="4" t="s">
        <v>4822</v>
      </c>
      <c r="D206" s="4" t="s">
        <v>4810</v>
      </c>
      <c r="E206" s="4" t="s">
        <v>621</v>
      </c>
      <c r="F206" s="4" t="s">
        <v>621</v>
      </c>
      <c r="G206" s="4" t="s">
        <v>4823</v>
      </c>
      <c r="H206" s="4" t="s">
        <v>4824</v>
      </c>
      <c r="I206" s="4" t="s">
        <v>4233</v>
      </c>
    </row>
    <row r="207" spans="1:9" x14ac:dyDescent="0.25">
      <c r="A207" s="4" t="s">
        <v>4825</v>
      </c>
      <c r="B207" s="4" t="s">
        <v>2947</v>
      </c>
      <c r="C207" s="4" t="s">
        <v>4822</v>
      </c>
      <c r="D207" s="4" t="s">
        <v>4810</v>
      </c>
      <c r="E207" s="4" t="s">
        <v>621</v>
      </c>
      <c r="F207" s="4" t="s">
        <v>621</v>
      </c>
      <c r="G207" s="4" t="s">
        <v>4823</v>
      </c>
      <c r="H207" s="4" t="s">
        <v>4824</v>
      </c>
      <c r="I207" s="4" t="s">
        <v>4252</v>
      </c>
    </row>
    <row r="208" spans="1:9" x14ac:dyDescent="0.25">
      <c r="A208" s="4" t="s">
        <v>4826</v>
      </c>
      <c r="B208" s="4" t="s">
        <v>3649</v>
      </c>
      <c r="C208" s="4" t="s">
        <v>4827</v>
      </c>
      <c r="D208" s="4" t="s">
        <v>4828</v>
      </c>
      <c r="E208" s="4" t="s">
        <v>621</v>
      </c>
      <c r="F208" s="4" t="s">
        <v>621</v>
      </c>
      <c r="G208" s="4" t="s">
        <v>4829</v>
      </c>
      <c r="H208" s="4" t="s">
        <v>4830</v>
      </c>
      <c r="I208" s="4" t="s">
        <v>4233</v>
      </c>
    </row>
    <row r="209" spans="1:9" x14ac:dyDescent="0.25">
      <c r="A209" s="4" t="s">
        <v>4831</v>
      </c>
      <c r="B209" s="4" t="s">
        <v>4098</v>
      </c>
      <c r="C209" s="4" t="s">
        <v>4832</v>
      </c>
      <c r="D209" s="4" t="s">
        <v>4833</v>
      </c>
      <c r="E209" s="4" t="s">
        <v>621</v>
      </c>
      <c r="F209" s="4" t="s">
        <v>621</v>
      </c>
      <c r="G209" s="4" t="s">
        <v>4834</v>
      </c>
      <c r="H209" s="4" t="s">
        <v>4835</v>
      </c>
      <c r="I209" s="4" t="s">
        <v>4339</v>
      </c>
    </row>
    <row r="210" spans="1:9" x14ac:dyDescent="0.25">
      <c r="A210" s="4" t="s">
        <v>4836</v>
      </c>
      <c r="B210" s="4" t="s">
        <v>2975</v>
      </c>
      <c r="C210" s="4" t="s">
        <v>4837</v>
      </c>
      <c r="D210" s="4" t="s">
        <v>4833</v>
      </c>
      <c r="E210" s="4" t="s">
        <v>621</v>
      </c>
      <c r="F210" s="4" t="s">
        <v>621</v>
      </c>
      <c r="G210" s="4" t="s">
        <v>4838</v>
      </c>
      <c r="H210" s="4" t="s">
        <v>4839</v>
      </c>
      <c r="I210" s="4" t="s">
        <v>4339</v>
      </c>
    </row>
    <row r="211" spans="1:9" x14ac:dyDescent="0.25">
      <c r="A211" s="4" t="s">
        <v>4840</v>
      </c>
      <c r="B211" s="4" t="s">
        <v>4841</v>
      </c>
      <c r="C211" s="4" t="s">
        <v>4842</v>
      </c>
      <c r="D211" s="4" t="s">
        <v>4833</v>
      </c>
      <c r="E211" s="4" t="s">
        <v>621</v>
      </c>
      <c r="F211" s="4" t="s">
        <v>621</v>
      </c>
      <c r="G211" s="4" t="s">
        <v>4843</v>
      </c>
      <c r="H211" s="4" t="s">
        <v>4844</v>
      </c>
      <c r="I211" s="4" t="s">
        <v>4233</v>
      </c>
    </row>
    <row r="212" spans="1:9" x14ac:dyDescent="0.25">
      <c r="A212" s="4" t="s">
        <v>4845</v>
      </c>
      <c r="B212" s="4" t="s">
        <v>3715</v>
      </c>
      <c r="C212" s="4" t="s">
        <v>4846</v>
      </c>
      <c r="D212" s="4" t="s">
        <v>4833</v>
      </c>
      <c r="E212" s="4" t="s">
        <v>621</v>
      </c>
      <c r="F212" s="4" t="s">
        <v>621</v>
      </c>
      <c r="G212" s="4" t="s">
        <v>4847</v>
      </c>
      <c r="H212" s="4" t="s">
        <v>4848</v>
      </c>
      <c r="I212" s="4" t="s">
        <v>4252</v>
      </c>
    </row>
    <row r="213" spans="1:9" x14ac:dyDescent="0.25">
      <c r="A213" s="4" t="s">
        <v>3095</v>
      </c>
      <c r="B213" s="4" t="s">
        <v>3096</v>
      </c>
      <c r="C213" s="4" t="s">
        <v>4849</v>
      </c>
      <c r="D213" s="4" t="s">
        <v>4833</v>
      </c>
      <c r="E213" s="4" t="s">
        <v>621</v>
      </c>
      <c r="F213" s="4" t="s">
        <v>621</v>
      </c>
      <c r="G213" s="4" t="s">
        <v>4850</v>
      </c>
      <c r="H213" s="4" t="s">
        <v>4851</v>
      </c>
      <c r="I213" s="4" t="s">
        <v>4852</v>
      </c>
    </row>
    <row r="214" spans="1:9" x14ac:dyDescent="0.25">
      <c r="A214" s="4" t="s">
        <v>2987</v>
      </c>
      <c r="B214" s="4" t="s">
        <v>2988</v>
      </c>
      <c r="C214" s="4" t="s">
        <v>4853</v>
      </c>
      <c r="D214" s="4" t="s">
        <v>4833</v>
      </c>
      <c r="E214" s="4" t="s">
        <v>621</v>
      </c>
      <c r="F214" s="4" t="s">
        <v>621</v>
      </c>
      <c r="G214" s="4" t="s">
        <v>4854</v>
      </c>
      <c r="H214" s="4" t="s">
        <v>4855</v>
      </c>
      <c r="I214" s="4" t="s">
        <v>4202</v>
      </c>
    </row>
    <row r="215" spans="1:9" x14ac:dyDescent="0.25">
      <c r="A215" s="4" t="s">
        <v>3006</v>
      </c>
      <c r="B215" s="4" t="s">
        <v>3007</v>
      </c>
      <c r="C215" s="4" t="s">
        <v>4856</v>
      </c>
      <c r="D215" s="4" t="s">
        <v>4857</v>
      </c>
      <c r="E215" s="4" t="s">
        <v>621</v>
      </c>
      <c r="F215" s="4" t="s">
        <v>621</v>
      </c>
      <c r="G215" s="4" t="s">
        <v>4858</v>
      </c>
      <c r="H215" s="4" t="s">
        <v>4859</v>
      </c>
      <c r="I215" s="4" t="s">
        <v>4233</v>
      </c>
    </row>
    <row r="216" spans="1:9" x14ac:dyDescent="0.25">
      <c r="A216" s="4" t="s">
        <v>3018</v>
      </c>
      <c r="B216" s="4" t="s">
        <v>3019</v>
      </c>
      <c r="C216" s="4" t="s">
        <v>4646</v>
      </c>
      <c r="D216" s="4" t="s">
        <v>4860</v>
      </c>
      <c r="E216" s="4" t="s">
        <v>621</v>
      </c>
      <c r="F216" s="4" t="s">
        <v>621</v>
      </c>
      <c r="G216" s="4" t="s">
        <v>4648</v>
      </c>
      <c r="H216" s="4" t="s">
        <v>4649</v>
      </c>
      <c r="I216" s="4" t="s">
        <v>4233</v>
      </c>
    </row>
    <row r="217" spans="1:9" x14ac:dyDescent="0.25">
      <c r="A217" s="4" t="s">
        <v>4861</v>
      </c>
      <c r="B217" s="4" t="s">
        <v>3876</v>
      </c>
      <c r="C217" s="4" t="s">
        <v>4862</v>
      </c>
      <c r="D217" s="4" t="s">
        <v>4863</v>
      </c>
      <c r="E217" s="4" t="s">
        <v>621</v>
      </c>
      <c r="F217" s="4" t="s">
        <v>621</v>
      </c>
      <c r="G217" s="4" t="s">
        <v>4864</v>
      </c>
      <c r="H217" s="4" t="s">
        <v>4865</v>
      </c>
      <c r="I217" s="4" t="s">
        <v>4233</v>
      </c>
    </row>
    <row r="218" spans="1:9" x14ac:dyDescent="0.25">
      <c r="A218" s="4" t="s">
        <v>3053</v>
      </c>
      <c r="B218" s="4" t="s">
        <v>3054</v>
      </c>
      <c r="C218" s="4" t="s">
        <v>4866</v>
      </c>
      <c r="D218" s="4" t="s">
        <v>4867</v>
      </c>
      <c r="E218" s="4" t="s">
        <v>621</v>
      </c>
      <c r="F218" s="4" t="s">
        <v>621</v>
      </c>
      <c r="G218" s="4" t="s">
        <v>4868</v>
      </c>
      <c r="H218" s="4" t="s">
        <v>4869</v>
      </c>
      <c r="I218" s="4" t="s">
        <v>4183</v>
      </c>
    </row>
    <row r="219" spans="1:9" x14ac:dyDescent="0.25">
      <c r="A219" s="4" t="s">
        <v>3063</v>
      </c>
      <c r="B219" s="4" t="s">
        <v>3064</v>
      </c>
      <c r="C219" s="4" t="s">
        <v>4870</v>
      </c>
      <c r="D219" s="4" t="s">
        <v>4871</v>
      </c>
      <c r="E219" s="4" t="s">
        <v>621</v>
      </c>
      <c r="F219" s="4" t="s">
        <v>621</v>
      </c>
      <c r="G219" s="4" t="s">
        <v>4872</v>
      </c>
      <c r="H219" s="4" t="s">
        <v>4873</v>
      </c>
      <c r="I219" s="4" t="s">
        <v>4233</v>
      </c>
    </row>
    <row r="220" spans="1:9" x14ac:dyDescent="0.25">
      <c r="A220" s="4" t="s">
        <v>3074</v>
      </c>
      <c r="B220" s="4" t="s">
        <v>3075</v>
      </c>
      <c r="C220" s="4" t="s">
        <v>4874</v>
      </c>
      <c r="D220" s="4" t="s">
        <v>4871</v>
      </c>
      <c r="E220" s="4" t="s">
        <v>621</v>
      </c>
      <c r="F220" s="4" t="s">
        <v>621</v>
      </c>
      <c r="G220" s="4" t="s">
        <v>4875</v>
      </c>
      <c r="H220" s="4" t="s">
        <v>4876</v>
      </c>
      <c r="I220" s="4" t="s">
        <v>4202</v>
      </c>
    </row>
    <row r="221" spans="1:9" x14ac:dyDescent="0.25">
      <c r="A221" s="4" t="s">
        <v>3079</v>
      </c>
      <c r="B221" s="4" t="s">
        <v>3080</v>
      </c>
      <c r="C221" s="4" t="s">
        <v>4877</v>
      </c>
      <c r="D221" s="4" t="s">
        <v>4871</v>
      </c>
      <c r="E221" s="4" t="s">
        <v>621</v>
      </c>
      <c r="F221" s="4" t="s">
        <v>621</v>
      </c>
      <c r="G221" s="4" t="s">
        <v>4878</v>
      </c>
      <c r="H221" s="4" t="s">
        <v>4879</v>
      </c>
      <c r="I221" s="4" t="s">
        <v>4202</v>
      </c>
    </row>
    <row r="222" spans="1:9" x14ac:dyDescent="0.25">
      <c r="A222" s="4" t="s">
        <v>3084</v>
      </c>
      <c r="B222" s="4" t="s">
        <v>3085</v>
      </c>
      <c r="C222" s="4" t="s">
        <v>4880</v>
      </c>
      <c r="D222" s="4" t="s">
        <v>4871</v>
      </c>
      <c r="E222" s="4" t="s">
        <v>621</v>
      </c>
      <c r="F222" s="4" t="s">
        <v>621</v>
      </c>
      <c r="G222" s="4" t="s">
        <v>4881</v>
      </c>
      <c r="H222" s="4" t="s">
        <v>4882</v>
      </c>
      <c r="I222" s="4" t="s">
        <v>4202</v>
      </c>
    </row>
    <row r="223" spans="1:9" x14ac:dyDescent="0.25">
      <c r="A223" s="4" t="s">
        <v>4883</v>
      </c>
      <c r="B223" s="4" t="s">
        <v>4884</v>
      </c>
      <c r="C223" s="4" t="s">
        <v>4885</v>
      </c>
      <c r="D223" s="4" t="s">
        <v>4886</v>
      </c>
      <c r="E223" s="4" t="s">
        <v>621</v>
      </c>
      <c r="F223" s="4" t="s">
        <v>621</v>
      </c>
      <c r="G223" s="4" t="s">
        <v>4887</v>
      </c>
      <c r="H223" s="4" t="s">
        <v>4888</v>
      </c>
      <c r="I223" s="4" t="s">
        <v>4187</v>
      </c>
    </row>
    <row r="224" spans="1:9" x14ac:dyDescent="0.25">
      <c r="A224" s="4" t="s">
        <v>3089</v>
      </c>
      <c r="B224" s="4" t="s">
        <v>3090</v>
      </c>
      <c r="C224" s="4" t="s">
        <v>4889</v>
      </c>
      <c r="D224" s="4" t="s">
        <v>4890</v>
      </c>
      <c r="E224" s="4" t="s">
        <v>621</v>
      </c>
      <c r="F224" s="4" t="s">
        <v>621</v>
      </c>
      <c r="G224" s="4" t="s">
        <v>4891</v>
      </c>
      <c r="H224" s="4" t="s">
        <v>4892</v>
      </c>
      <c r="I224" s="4" t="s">
        <v>4252</v>
      </c>
    </row>
    <row r="225" spans="1:9" x14ac:dyDescent="0.25">
      <c r="A225" s="4" t="s">
        <v>2954</v>
      </c>
      <c r="B225" s="4" t="s">
        <v>4893</v>
      </c>
      <c r="C225" s="4" t="s">
        <v>4894</v>
      </c>
      <c r="D225" s="4" t="s">
        <v>4895</v>
      </c>
      <c r="E225" s="4" t="s">
        <v>621</v>
      </c>
      <c r="F225" s="4" t="s">
        <v>621</v>
      </c>
      <c r="G225" s="4" t="s">
        <v>4896</v>
      </c>
      <c r="H225" s="4" t="s">
        <v>4897</v>
      </c>
      <c r="I225" s="4" t="s">
        <v>4183</v>
      </c>
    </row>
    <row r="226" spans="1:9" x14ac:dyDescent="0.25">
      <c r="A226" s="4" t="s">
        <v>2842</v>
      </c>
      <c r="B226" s="4" t="s">
        <v>4898</v>
      </c>
      <c r="C226" s="4" t="s">
        <v>4899</v>
      </c>
      <c r="D226" s="4" t="s">
        <v>4900</v>
      </c>
      <c r="E226" s="4" t="s">
        <v>621</v>
      </c>
      <c r="F226" s="4" t="s">
        <v>621</v>
      </c>
      <c r="G226" s="4" t="s">
        <v>4901</v>
      </c>
      <c r="H226" s="4" t="s">
        <v>4902</v>
      </c>
      <c r="I226" s="4" t="s">
        <v>4252</v>
      </c>
    </row>
    <row r="227" spans="1:9" x14ac:dyDescent="0.25">
      <c r="A227" s="4" t="s">
        <v>3023</v>
      </c>
      <c r="B227" s="4" t="s">
        <v>4903</v>
      </c>
      <c r="C227" s="4" t="s">
        <v>4904</v>
      </c>
      <c r="D227" s="4" t="s">
        <v>4905</v>
      </c>
      <c r="E227" s="4" t="s">
        <v>621</v>
      </c>
      <c r="F227" s="4" t="s">
        <v>621</v>
      </c>
      <c r="G227" s="4" t="s">
        <v>4906</v>
      </c>
      <c r="H227" s="4" t="s">
        <v>4907</v>
      </c>
      <c r="I227" s="4" t="s">
        <v>4908</v>
      </c>
    </row>
    <row r="228" spans="1:9" x14ac:dyDescent="0.25">
      <c r="A228" s="4" t="s">
        <v>3068</v>
      </c>
      <c r="B228" s="4" t="s">
        <v>4909</v>
      </c>
      <c r="C228" s="4" t="s">
        <v>4910</v>
      </c>
      <c r="D228" s="4" t="s">
        <v>4910</v>
      </c>
      <c r="E228" s="4" t="s">
        <v>621</v>
      </c>
      <c r="F228" s="4" t="s">
        <v>621</v>
      </c>
      <c r="G228" s="4" t="s">
        <v>4911</v>
      </c>
      <c r="H228" s="4" t="s">
        <v>4912</v>
      </c>
      <c r="I228" s="4" t="s">
        <v>49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89180-98CB-4CB2-9705-EC6F70DE2703}">
  <dimension ref="A1:I71"/>
  <sheetViews>
    <sheetView workbookViewId="0">
      <selection activeCell="M10" sqref="M10"/>
    </sheetView>
  </sheetViews>
  <sheetFormatPr defaultRowHeight="15" x14ac:dyDescent="0.25"/>
  <cols>
    <col min="1" max="1" width="18.28515625" style="4" customWidth="1"/>
    <col min="2" max="16384" width="9.140625" style="4"/>
  </cols>
  <sheetData>
    <row r="1" spans="1:9" ht="15.75" x14ac:dyDescent="0.25">
      <c r="A1" s="6" t="s">
        <v>5151</v>
      </c>
    </row>
    <row r="2" spans="1:9" x14ac:dyDescent="0.25">
      <c r="A2" s="5" t="s">
        <v>3985</v>
      </c>
      <c r="B2" s="5" t="s">
        <v>610</v>
      </c>
      <c r="C2" s="5" t="s">
        <v>611</v>
      </c>
      <c r="D2" s="5" t="s">
        <v>612</v>
      </c>
      <c r="E2" s="5" t="s">
        <v>613</v>
      </c>
      <c r="F2" s="5" t="s">
        <v>614</v>
      </c>
      <c r="G2" s="5" t="s">
        <v>615</v>
      </c>
      <c r="H2" s="5" t="s">
        <v>616</v>
      </c>
      <c r="I2" s="5" t="s">
        <v>6</v>
      </c>
    </row>
    <row r="3" spans="1:9" x14ac:dyDescent="0.25">
      <c r="A3" s="4" t="s">
        <v>4914</v>
      </c>
      <c r="B3" s="4" t="s">
        <v>4915</v>
      </c>
      <c r="C3" s="4" t="s">
        <v>4916</v>
      </c>
      <c r="D3" s="4" t="s">
        <v>4917</v>
      </c>
      <c r="E3" s="4" t="s">
        <v>621</v>
      </c>
      <c r="F3" s="4" t="s">
        <v>621</v>
      </c>
      <c r="G3" s="4" t="s">
        <v>4918</v>
      </c>
      <c r="H3" s="4" t="s">
        <v>4919</v>
      </c>
      <c r="I3" s="4" t="s">
        <v>4920</v>
      </c>
    </row>
    <row r="4" spans="1:9" x14ac:dyDescent="0.25">
      <c r="A4" s="4" t="s">
        <v>4921</v>
      </c>
      <c r="B4" s="4" t="s">
        <v>827</v>
      </c>
      <c r="C4" s="4" t="s">
        <v>4922</v>
      </c>
      <c r="D4" s="4" t="s">
        <v>4923</v>
      </c>
      <c r="E4" s="4" t="s">
        <v>621</v>
      </c>
      <c r="F4" s="4" t="s">
        <v>621</v>
      </c>
      <c r="G4" s="4" t="s">
        <v>4924</v>
      </c>
      <c r="H4" s="4" t="s">
        <v>4925</v>
      </c>
      <c r="I4" s="4" t="s">
        <v>4926</v>
      </c>
    </row>
    <row r="5" spans="1:9" x14ac:dyDescent="0.25">
      <c r="A5" s="4" t="s">
        <v>4927</v>
      </c>
      <c r="B5" s="4" t="s">
        <v>4928</v>
      </c>
      <c r="C5" s="4" t="s">
        <v>4929</v>
      </c>
      <c r="D5" s="4" t="s">
        <v>4930</v>
      </c>
      <c r="E5" s="4" t="s">
        <v>621</v>
      </c>
      <c r="F5" s="4" t="s">
        <v>621</v>
      </c>
      <c r="G5" s="4" t="s">
        <v>4931</v>
      </c>
      <c r="H5" s="4" t="s">
        <v>4932</v>
      </c>
      <c r="I5" s="4" t="s">
        <v>4920</v>
      </c>
    </row>
    <row r="6" spans="1:9" x14ac:dyDescent="0.25">
      <c r="A6" s="4" t="s">
        <v>4933</v>
      </c>
      <c r="B6" s="4" t="s">
        <v>4934</v>
      </c>
      <c r="C6" s="4" t="s">
        <v>4935</v>
      </c>
      <c r="D6" s="4" t="s">
        <v>4936</v>
      </c>
      <c r="E6" s="4" t="s">
        <v>621</v>
      </c>
      <c r="F6" s="4" t="s">
        <v>621</v>
      </c>
      <c r="G6" s="4" t="s">
        <v>4937</v>
      </c>
      <c r="H6" s="4" t="s">
        <v>4938</v>
      </c>
      <c r="I6" s="4" t="s">
        <v>4939</v>
      </c>
    </row>
    <row r="7" spans="1:9" x14ac:dyDescent="0.25">
      <c r="A7" s="4" t="s">
        <v>3668</v>
      </c>
      <c r="B7" s="4" t="s">
        <v>4940</v>
      </c>
      <c r="C7" s="4" t="s">
        <v>4941</v>
      </c>
      <c r="D7" s="4" t="s">
        <v>4936</v>
      </c>
      <c r="E7" s="4" t="s">
        <v>621</v>
      </c>
      <c r="F7" s="4" t="s">
        <v>621</v>
      </c>
      <c r="G7" s="4" t="s">
        <v>4942</v>
      </c>
      <c r="H7" s="4" t="s">
        <v>4943</v>
      </c>
      <c r="I7" s="4" t="s">
        <v>4944</v>
      </c>
    </row>
    <row r="8" spans="1:9" x14ac:dyDescent="0.25">
      <c r="A8" s="4" t="s">
        <v>4945</v>
      </c>
      <c r="B8" s="4" t="s">
        <v>4946</v>
      </c>
      <c r="C8" s="4" t="s">
        <v>4947</v>
      </c>
      <c r="D8" s="4" t="s">
        <v>4936</v>
      </c>
      <c r="E8" s="4" t="s">
        <v>621</v>
      </c>
      <c r="F8" s="4" t="s">
        <v>621</v>
      </c>
      <c r="G8" s="4" t="s">
        <v>4948</v>
      </c>
      <c r="H8" s="4" t="s">
        <v>4949</v>
      </c>
      <c r="I8" s="4" t="s">
        <v>4950</v>
      </c>
    </row>
    <row r="9" spans="1:9" x14ac:dyDescent="0.25">
      <c r="A9" s="4" t="s">
        <v>4951</v>
      </c>
      <c r="B9" s="4" t="s">
        <v>841</v>
      </c>
      <c r="C9" s="4" t="s">
        <v>4197</v>
      </c>
      <c r="D9" s="4" t="s">
        <v>4936</v>
      </c>
      <c r="E9" s="4" t="s">
        <v>621</v>
      </c>
      <c r="F9" s="4" t="s">
        <v>621</v>
      </c>
      <c r="G9" s="4" t="s">
        <v>4198</v>
      </c>
      <c r="H9" s="4" t="s">
        <v>4199</v>
      </c>
      <c r="I9" s="4" t="s">
        <v>4339</v>
      </c>
    </row>
    <row r="10" spans="1:9" x14ac:dyDescent="0.25">
      <c r="A10" s="4" t="s">
        <v>4952</v>
      </c>
      <c r="B10" s="4" t="s">
        <v>841</v>
      </c>
      <c r="C10" s="4" t="s">
        <v>4197</v>
      </c>
      <c r="D10" s="4" t="s">
        <v>4936</v>
      </c>
      <c r="E10" s="4" t="s">
        <v>621</v>
      </c>
      <c r="F10" s="4" t="s">
        <v>621</v>
      </c>
      <c r="G10" s="4" t="s">
        <v>4198</v>
      </c>
      <c r="H10" s="4" t="s">
        <v>4199</v>
      </c>
      <c r="I10" s="4" t="s">
        <v>4202</v>
      </c>
    </row>
    <row r="11" spans="1:9" x14ac:dyDescent="0.25">
      <c r="A11" s="4" t="s">
        <v>4953</v>
      </c>
      <c r="B11" s="4" t="s">
        <v>949</v>
      </c>
      <c r="C11" s="4" t="s">
        <v>4219</v>
      </c>
      <c r="D11" s="4" t="s">
        <v>4954</v>
      </c>
      <c r="E11" s="4" t="s">
        <v>621</v>
      </c>
      <c r="F11" s="4" t="s">
        <v>621</v>
      </c>
      <c r="G11" s="4" t="s">
        <v>4220</v>
      </c>
      <c r="H11" s="4" t="s">
        <v>4221</v>
      </c>
      <c r="I11" s="4" t="s">
        <v>4187</v>
      </c>
    </row>
    <row r="12" spans="1:9" x14ac:dyDescent="0.25">
      <c r="A12" s="4" t="s">
        <v>3539</v>
      </c>
      <c r="B12" s="4" t="s">
        <v>3540</v>
      </c>
      <c r="C12" s="4" t="s">
        <v>4955</v>
      </c>
      <c r="D12" s="4" t="s">
        <v>4954</v>
      </c>
      <c r="E12" s="4" t="s">
        <v>621</v>
      </c>
      <c r="F12" s="4" t="s">
        <v>621</v>
      </c>
      <c r="G12" s="4" t="s">
        <v>4956</v>
      </c>
      <c r="H12" s="4" t="s">
        <v>4957</v>
      </c>
      <c r="I12" s="4" t="s">
        <v>4944</v>
      </c>
    </row>
    <row r="13" spans="1:9" x14ac:dyDescent="0.25">
      <c r="A13" s="4" t="s">
        <v>4958</v>
      </c>
      <c r="B13" s="4" t="s">
        <v>976</v>
      </c>
      <c r="C13" s="4" t="s">
        <v>4223</v>
      </c>
      <c r="D13" s="4" t="s">
        <v>4954</v>
      </c>
      <c r="E13" s="4" t="s">
        <v>621</v>
      </c>
      <c r="F13" s="4" t="s">
        <v>621</v>
      </c>
      <c r="G13" s="4" t="s">
        <v>4224</v>
      </c>
      <c r="H13" s="4" t="s">
        <v>4225</v>
      </c>
      <c r="I13" s="4" t="s">
        <v>4202</v>
      </c>
    </row>
    <row r="14" spans="1:9" x14ac:dyDescent="0.25">
      <c r="A14" s="4" t="s">
        <v>4959</v>
      </c>
      <c r="B14" s="4" t="s">
        <v>990</v>
      </c>
      <c r="C14" s="4" t="s">
        <v>4228</v>
      </c>
      <c r="D14" s="4" t="s">
        <v>4954</v>
      </c>
      <c r="E14" s="4" t="s">
        <v>621</v>
      </c>
      <c r="F14" s="4" t="s">
        <v>621</v>
      </c>
      <c r="G14" s="4" t="s">
        <v>4229</v>
      </c>
      <c r="H14" s="4" t="s">
        <v>4230</v>
      </c>
      <c r="I14" s="4" t="s">
        <v>4252</v>
      </c>
    </row>
    <row r="15" spans="1:9" x14ac:dyDescent="0.25">
      <c r="A15" s="4" t="s">
        <v>4960</v>
      </c>
      <c r="B15" s="4" t="s">
        <v>1003</v>
      </c>
      <c r="C15" s="4" t="s">
        <v>4238</v>
      </c>
      <c r="D15" s="4" t="s">
        <v>4954</v>
      </c>
      <c r="E15" s="4" t="s">
        <v>621</v>
      </c>
      <c r="F15" s="4" t="s">
        <v>621</v>
      </c>
      <c r="G15" s="4" t="s">
        <v>4239</v>
      </c>
      <c r="H15" s="4" t="s">
        <v>4240</v>
      </c>
      <c r="I15" s="4" t="s">
        <v>4183</v>
      </c>
    </row>
    <row r="16" spans="1:9" x14ac:dyDescent="0.25">
      <c r="A16" s="4" t="s">
        <v>4961</v>
      </c>
      <c r="B16" s="4" t="s">
        <v>1062</v>
      </c>
      <c r="C16" s="4" t="s">
        <v>4249</v>
      </c>
      <c r="D16" s="4" t="s">
        <v>4962</v>
      </c>
      <c r="E16" s="4" t="s">
        <v>621</v>
      </c>
      <c r="F16" s="4" t="s">
        <v>621</v>
      </c>
      <c r="G16" s="4" t="s">
        <v>4250</v>
      </c>
      <c r="H16" s="4" t="s">
        <v>4251</v>
      </c>
      <c r="I16" s="4" t="s">
        <v>4202</v>
      </c>
    </row>
    <row r="17" spans="1:9" x14ac:dyDescent="0.25">
      <c r="A17" s="4" t="s">
        <v>3819</v>
      </c>
      <c r="B17" s="4" t="s">
        <v>4963</v>
      </c>
      <c r="C17" s="4" t="s">
        <v>4964</v>
      </c>
      <c r="D17" s="4" t="s">
        <v>4962</v>
      </c>
      <c r="E17" s="4" t="s">
        <v>621</v>
      </c>
      <c r="F17" s="4" t="s">
        <v>621</v>
      </c>
      <c r="G17" s="4" t="s">
        <v>4965</v>
      </c>
      <c r="H17" s="4" t="s">
        <v>4966</v>
      </c>
      <c r="I17" s="4" t="s">
        <v>4950</v>
      </c>
    </row>
    <row r="18" spans="1:9" x14ac:dyDescent="0.25">
      <c r="A18" s="4" t="s">
        <v>4967</v>
      </c>
      <c r="B18" s="4" t="s">
        <v>1131</v>
      </c>
      <c r="C18" s="4" t="s">
        <v>4273</v>
      </c>
      <c r="D18" s="4" t="s">
        <v>4962</v>
      </c>
      <c r="E18" s="4" t="s">
        <v>621</v>
      </c>
      <c r="F18" s="4" t="s">
        <v>621</v>
      </c>
      <c r="G18" s="4" t="s">
        <v>4275</v>
      </c>
      <c r="H18" s="4" t="s">
        <v>4276</v>
      </c>
      <c r="I18" s="4" t="s">
        <v>4252</v>
      </c>
    </row>
    <row r="19" spans="1:9" x14ac:dyDescent="0.25">
      <c r="A19" s="4" t="s">
        <v>4968</v>
      </c>
      <c r="B19" s="4" t="s">
        <v>1131</v>
      </c>
      <c r="C19" s="4" t="s">
        <v>4273</v>
      </c>
      <c r="D19" s="4" t="s">
        <v>4962</v>
      </c>
      <c r="E19" s="4" t="s">
        <v>621</v>
      </c>
      <c r="F19" s="4" t="s">
        <v>621</v>
      </c>
      <c r="G19" s="4" t="s">
        <v>4275</v>
      </c>
      <c r="H19" s="4" t="s">
        <v>4276</v>
      </c>
      <c r="I19" s="4" t="s">
        <v>4252</v>
      </c>
    </row>
    <row r="20" spans="1:9" x14ac:dyDescent="0.25">
      <c r="A20" s="4" t="s">
        <v>4969</v>
      </c>
      <c r="B20" s="4" t="s">
        <v>1131</v>
      </c>
      <c r="C20" s="4" t="s">
        <v>4273</v>
      </c>
      <c r="D20" s="4" t="s">
        <v>4962</v>
      </c>
      <c r="E20" s="4" t="s">
        <v>621</v>
      </c>
      <c r="F20" s="4" t="s">
        <v>621</v>
      </c>
      <c r="G20" s="4" t="s">
        <v>4275</v>
      </c>
      <c r="H20" s="4" t="s">
        <v>4276</v>
      </c>
      <c r="I20" s="4" t="s">
        <v>4252</v>
      </c>
    </row>
    <row r="21" spans="1:9" x14ac:dyDescent="0.25">
      <c r="A21" s="4" t="s">
        <v>4970</v>
      </c>
      <c r="B21" s="4" t="s">
        <v>1147</v>
      </c>
      <c r="C21" s="4" t="s">
        <v>4277</v>
      </c>
      <c r="D21" s="4" t="s">
        <v>4962</v>
      </c>
      <c r="E21" s="4" t="s">
        <v>621</v>
      </c>
      <c r="F21" s="4" t="s">
        <v>621</v>
      </c>
      <c r="G21" s="4" t="s">
        <v>4279</v>
      </c>
      <c r="H21" s="4" t="s">
        <v>4280</v>
      </c>
      <c r="I21" s="4" t="s">
        <v>4252</v>
      </c>
    </row>
    <row r="22" spans="1:9" x14ac:dyDescent="0.25">
      <c r="A22" s="4" t="s">
        <v>4971</v>
      </c>
      <c r="B22" s="4" t="s">
        <v>1996</v>
      </c>
      <c r="C22" s="4" t="s">
        <v>4972</v>
      </c>
      <c r="D22" s="4" t="s">
        <v>4973</v>
      </c>
      <c r="E22" s="4" t="s">
        <v>621</v>
      </c>
      <c r="F22" s="4" t="s">
        <v>621</v>
      </c>
      <c r="G22" s="4" t="s">
        <v>4974</v>
      </c>
      <c r="H22" s="4" t="s">
        <v>4975</v>
      </c>
      <c r="I22" s="4" t="s">
        <v>4939</v>
      </c>
    </row>
    <row r="23" spans="1:9" x14ac:dyDescent="0.25">
      <c r="A23" s="4" t="s">
        <v>4976</v>
      </c>
      <c r="B23" s="4" t="s">
        <v>1217</v>
      </c>
      <c r="C23" s="4" t="s">
        <v>4977</v>
      </c>
      <c r="D23" s="4" t="s">
        <v>4978</v>
      </c>
      <c r="E23" s="4" t="s">
        <v>621</v>
      </c>
      <c r="F23" s="4" t="s">
        <v>621</v>
      </c>
      <c r="G23" s="4" t="s">
        <v>4979</v>
      </c>
      <c r="H23" s="4" t="s">
        <v>4980</v>
      </c>
      <c r="I23" s="4" t="s">
        <v>4252</v>
      </c>
    </row>
    <row r="24" spans="1:9" x14ac:dyDescent="0.25">
      <c r="A24" s="4" t="s">
        <v>4981</v>
      </c>
      <c r="B24" s="4" t="s">
        <v>1269</v>
      </c>
      <c r="C24" s="4" t="s">
        <v>4316</v>
      </c>
      <c r="D24" s="4" t="s">
        <v>4982</v>
      </c>
      <c r="E24" s="4" t="s">
        <v>621</v>
      </c>
      <c r="F24" s="4" t="s">
        <v>621</v>
      </c>
      <c r="G24" s="4" t="s">
        <v>4318</v>
      </c>
      <c r="H24" s="4" t="s">
        <v>4319</v>
      </c>
      <c r="I24" s="4" t="s">
        <v>4252</v>
      </c>
    </row>
    <row r="25" spans="1:9" x14ac:dyDescent="0.25">
      <c r="A25" s="4" t="s">
        <v>4983</v>
      </c>
      <c r="B25" s="4" t="s">
        <v>1364</v>
      </c>
      <c r="C25" s="4" t="s">
        <v>4984</v>
      </c>
      <c r="D25" s="4" t="s">
        <v>4985</v>
      </c>
      <c r="E25" s="4" t="s">
        <v>621</v>
      </c>
      <c r="F25" s="4" t="s">
        <v>621</v>
      </c>
      <c r="G25" s="4" t="s">
        <v>4986</v>
      </c>
      <c r="H25" s="4" t="s">
        <v>4987</v>
      </c>
      <c r="I25" s="4" t="s">
        <v>4252</v>
      </c>
    </row>
    <row r="26" spans="1:9" x14ac:dyDescent="0.25">
      <c r="A26" s="4" t="s">
        <v>4988</v>
      </c>
      <c r="B26" s="4" t="s">
        <v>1364</v>
      </c>
      <c r="C26" s="4" t="s">
        <v>4984</v>
      </c>
      <c r="D26" s="4" t="s">
        <v>4985</v>
      </c>
      <c r="E26" s="4" t="s">
        <v>621</v>
      </c>
      <c r="F26" s="4" t="s">
        <v>621</v>
      </c>
      <c r="G26" s="4" t="s">
        <v>4986</v>
      </c>
      <c r="H26" s="4" t="s">
        <v>4987</v>
      </c>
      <c r="I26" s="4" t="s">
        <v>4546</v>
      </c>
    </row>
    <row r="27" spans="1:9" x14ac:dyDescent="0.25">
      <c r="A27" s="4" t="s">
        <v>4989</v>
      </c>
      <c r="B27" s="4" t="s">
        <v>1371</v>
      </c>
      <c r="C27" s="4" t="s">
        <v>4346</v>
      </c>
      <c r="D27" s="4" t="s">
        <v>4985</v>
      </c>
      <c r="E27" s="4" t="s">
        <v>621</v>
      </c>
      <c r="F27" s="4" t="s">
        <v>621</v>
      </c>
      <c r="G27" s="4" t="s">
        <v>4347</v>
      </c>
      <c r="H27" s="4" t="s">
        <v>4348</v>
      </c>
      <c r="I27" s="4" t="s">
        <v>4546</v>
      </c>
    </row>
    <row r="28" spans="1:9" x14ac:dyDescent="0.25">
      <c r="A28" s="4" t="s">
        <v>4990</v>
      </c>
      <c r="B28" s="4" t="s">
        <v>1392</v>
      </c>
      <c r="C28" s="4" t="s">
        <v>4356</v>
      </c>
      <c r="D28" s="4" t="s">
        <v>4991</v>
      </c>
      <c r="E28" s="4" t="s">
        <v>621</v>
      </c>
      <c r="F28" s="4" t="s">
        <v>621</v>
      </c>
      <c r="G28" s="4" t="s">
        <v>4357</v>
      </c>
      <c r="H28" s="4" t="s">
        <v>4358</v>
      </c>
      <c r="I28" s="4" t="s">
        <v>4252</v>
      </c>
    </row>
    <row r="29" spans="1:9" x14ac:dyDescent="0.25">
      <c r="A29" s="4" t="s">
        <v>4992</v>
      </c>
      <c r="B29" s="4" t="s">
        <v>1435</v>
      </c>
      <c r="C29" s="4" t="s">
        <v>4993</v>
      </c>
      <c r="D29" s="4" t="s">
        <v>4991</v>
      </c>
      <c r="E29" s="4" t="s">
        <v>621</v>
      </c>
      <c r="F29" s="4" t="s">
        <v>621</v>
      </c>
      <c r="G29" s="4" t="s">
        <v>4994</v>
      </c>
      <c r="H29" s="4" t="s">
        <v>4995</v>
      </c>
      <c r="I29" s="4" t="s">
        <v>4252</v>
      </c>
    </row>
    <row r="30" spans="1:9" x14ac:dyDescent="0.25">
      <c r="A30" s="4" t="s">
        <v>3448</v>
      </c>
      <c r="B30" s="4" t="s">
        <v>1435</v>
      </c>
      <c r="C30" s="4" t="s">
        <v>4993</v>
      </c>
      <c r="D30" s="4" t="s">
        <v>4991</v>
      </c>
      <c r="E30" s="4" t="s">
        <v>621</v>
      </c>
      <c r="F30" s="4" t="s">
        <v>621</v>
      </c>
      <c r="G30" s="4" t="s">
        <v>4994</v>
      </c>
      <c r="H30" s="4" t="s">
        <v>4995</v>
      </c>
      <c r="I30" s="4" t="s">
        <v>4339</v>
      </c>
    </row>
    <row r="31" spans="1:9" x14ac:dyDescent="0.25">
      <c r="A31" s="4" t="s">
        <v>4996</v>
      </c>
      <c r="B31" s="4" t="s">
        <v>1478</v>
      </c>
      <c r="C31" s="4" t="s">
        <v>4384</v>
      </c>
      <c r="D31" s="4" t="s">
        <v>4997</v>
      </c>
      <c r="E31" s="4" t="s">
        <v>621</v>
      </c>
      <c r="F31" s="4" t="s">
        <v>621</v>
      </c>
      <c r="G31" s="4" t="s">
        <v>4386</v>
      </c>
      <c r="H31" s="4" t="s">
        <v>4387</v>
      </c>
      <c r="I31" s="4" t="s">
        <v>4252</v>
      </c>
    </row>
    <row r="32" spans="1:9" x14ac:dyDescent="0.25">
      <c r="A32" s="4" t="s">
        <v>4998</v>
      </c>
      <c r="B32" s="4" t="s">
        <v>1524</v>
      </c>
      <c r="C32" s="4" t="s">
        <v>4408</v>
      </c>
      <c r="D32" s="4" t="s">
        <v>4999</v>
      </c>
      <c r="E32" s="4" t="s">
        <v>621</v>
      </c>
      <c r="F32" s="4" t="s">
        <v>621</v>
      </c>
      <c r="G32" s="4" t="s">
        <v>4409</v>
      </c>
      <c r="H32" s="4" t="s">
        <v>4410</v>
      </c>
      <c r="I32" s="4" t="s">
        <v>4252</v>
      </c>
    </row>
    <row r="33" spans="1:9" x14ac:dyDescent="0.25">
      <c r="A33" s="4" t="s">
        <v>5000</v>
      </c>
      <c r="B33" s="4" t="s">
        <v>1652</v>
      </c>
      <c r="C33" s="4" t="s">
        <v>5001</v>
      </c>
      <c r="D33" s="4" t="s">
        <v>5002</v>
      </c>
      <c r="E33" s="4" t="s">
        <v>621</v>
      </c>
      <c r="F33" s="4" t="s">
        <v>621</v>
      </c>
      <c r="G33" s="4" t="s">
        <v>5003</v>
      </c>
      <c r="H33" s="4" t="s">
        <v>5004</v>
      </c>
      <c r="I33" s="4" t="s">
        <v>4202</v>
      </c>
    </row>
    <row r="34" spans="1:9" x14ac:dyDescent="0.25">
      <c r="A34" s="4" t="s">
        <v>5005</v>
      </c>
      <c r="B34" s="4" t="s">
        <v>1678</v>
      </c>
      <c r="C34" s="4" t="s">
        <v>4451</v>
      </c>
      <c r="D34" s="4" t="s">
        <v>5006</v>
      </c>
      <c r="E34" s="4" t="s">
        <v>621</v>
      </c>
      <c r="F34" s="4" t="s">
        <v>621</v>
      </c>
      <c r="G34" s="4" t="s">
        <v>4452</v>
      </c>
      <c r="H34" s="4" t="s">
        <v>4453</v>
      </c>
      <c r="I34" s="4" t="s">
        <v>4546</v>
      </c>
    </row>
    <row r="35" spans="1:9" x14ac:dyDescent="0.25">
      <c r="A35" s="4" t="s">
        <v>3886</v>
      </c>
      <c r="B35" s="4" t="s">
        <v>3887</v>
      </c>
      <c r="C35" s="4" t="s">
        <v>5007</v>
      </c>
      <c r="D35" s="4" t="s">
        <v>5008</v>
      </c>
      <c r="E35" s="4" t="s">
        <v>621</v>
      </c>
      <c r="F35" s="4" t="s">
        <v>621</v>
      </c>
      <c r="G35" s="4" t="s">
        <v>5009</v>
      </c>
      <c r="H35" s="4" t="s">
        <v>5010</v>
      </c>
      <c r="I35" s="4" t="s">
        <v>4808</v>
      </c>
    </row>
    <row r="36" spans="1:9" x14ac:dyDescent="0.25">
      <c r="A36" s="4" t="s">
        <v>3603</v>
      </c>
      <c r="B36" s="4" t="s">
        <v>1816</v>
      </c>
      <c r="C36" s="4" t="s">
        <v>4494</v>
      </c>
      <c r="D36" s="4" t="s">
        <v>5008</v>
      </c>
      <c r="E36" s="4" t="s">
        <v>621</v>
      </c>
      <c r="F36" s="4" t="s">
        <v>621</v>
      </c>
      <c r="G36" s="4" t="s">
        <v>4496</v>
      </c>
      <c r="H36" s="4" t="s">
        <v>4497</v>
      </c>
      <c r="I36" s="4" t="s">
        <v>4202</v>
      </c>
    </row>
    <row r="37" spans="1:9" x14ac:dyDescent="0.25">
      <c r="A37" s="4" t="s">
        <v>5011</v>
      </c>
      <c r="B37" s="4" t="s">
        <v>3610</v>
      </c>
      <c r="C37" s="4" t="s">
        <v>4508</v>
      </c>
      <c r="D37" s="4" t="s">
        <v>5012</v>
      </c>
      <c r="E37" s="4" t="s">
        <v>621</v>
      </c>
      <c r="F37" s="4" t="s">
        <v>621</v>
      </c>
      <c r="G37" s="4" t="s">
        <v>4510</v>
      </c>
      <c r="H37" s="4" t="s">
        <v>4511</v>
      </c>
      <c r="I37" s="4" t="s">
        <v>4300</v>
      </c>
    </row>
    <row r="38" spans="1:9" x14ac:dyDescent="0.25">
      <c r="A38" s="4" t="s">
        <v>3624</v>
      </c>
      <c r="B38" s="4" t="s">
        <v>1860</v>
      </c>
      <c r="C38" s="4" t="s">
        <v>5013</v>
      </c>
      <c r="D38" s="4" t="s">
        <v>5014</v>
      </c>
      <c r="E38" s="4" t="s">
        <v>621</v>
      </c>
      <c r="F38" s="4" t="s">
        <v>621</v>
      </c>
      <c r="G38" s="4" t="s">
        <v>5015</v>
      </c>
      <c r="H38" s="4" t="s">
        <v>5016</v>
      </c>
      <c r="I38" s="4" t="s">
        <v>4252</v>
      </c>
    </row>
    <row r="39" spans="1:9" x14ac:dyDescent="0.25">
      <c r="A39" s="4" t="s">
        <v>3634</v>
      </c>
      <c r="B39" s="4" t="s">
        <v>3629</v>
      </c>
      <c r="C39" s="4" t="s">
        <v>5017</v>
      </c>
      <c r="D39" s="4" t="s">
        <v>5018</v>
      </c>
      <c r="E39" s="4" t="s">
        <v>621</v>
      </c>
      <c r="F39" s="4" t="s">
        <v>621</v>
      </c>
      <c r="G39" s="4" t="s">
        <v>5019</v>
      </c>
      <c r="H39" s="4" t="s">
        <v>5020</v>
      </c>
      <c r="I39" s="4" t="s">
        <v>4339</v>
      </c>
    </row>
    <row r="40" spans="1:9" x14ac:dyDescent="0.25">
      <c r="A40" s="4" t="s">
        <v>5021</v>
      </c>
      <c r="B40" s="4" t="s">
        <v>1896</v>
      </c>
      <c r="C40" s="4" t="s">
        <v>4539</v>
      </c>
      <c r="D40" s="4" t="s">
        <v>5022</v>
      </c>
      <c r="E40" s="4" t="s">
        <v>621</v>
      </c>
      <c r="F40" s="4" t="s">
        <v>621</v>
      </c>
      <c r="G40" s="4" t="s">
        <v>4540</v>
      </c>
      <c r="H40" s="4" t="s">
        <v>4541</v>
      </c>
      <c r="I40" s="4" t="s">
        <v>4546</v>
      </c>
    </row>
    <row r="41" spans="1:9" x14ac:dyDescent="0.25">
      <c r="A41" s="4" t="s">
        <v>5023</v>
      </c>
      <c r="B41" s="4" t="s">
        <v>4765</v>
      </c>
      <c r="C41" s="4" t="s">
        <v>4766</v>
      </c>
      <c r="D41" s="4" t="s">
        <v>5024</v>
      </c>
      <c r="E41" s="4" t="s">
        <v>621</v>
      </c>
      <c r="F41" s="4" t="s">
        <v>621</v>
      </c>
      <c r="G41" s="4" t="s">
        <v>4767</v>
      </c>
      <c r="H41" s="4" t="s">
        <v>4768</v>
      </c>
      <c r="I41" s="4" t="s">
        <v>4300</v>
      </c>
    </row>
    <row r="42" spans="1:9" x14ac:dyDescent="0.25">
      <c r="A42" s="4" t="s">
        <v>5025</v>
      </c>
      <c r="B42" s="4" t="s">
        <v>2015</v>
      </c>
      <c r="C42" s="4" t="s">
        <v>4574</v>
      </c>
      <c r="D42" s="4" t="s">
        <v>5026</v>
      </c>
      <c r="E42" s="4" t="s">
        <v>621</v>
      </c>
      <c r="F42" s="4" t="s">
        <v>621</v>
      </c>
      <c r="G42" s="4" t="s">
        <v>4576</v>
      </c>
      <c r="H42" s="4" t="s">
        <v>4577</v>
      </c>
      <c r="I42" s="4" t="s">
        <v>4300</v>
      </c>
    </row>
    <row r="43" spans="1:9" x14ac:dyDescent="0.25">
      <c r="A43" s="4" t="s">
        <v>5027</v>
      </c>
      <c r="B43" s="4" t="s">
        <v>4583</v>
      </c>
      <c r="C43" s="4" t="s">
        <v>4584</v>
      </c>
      <c r="D43" s="4" t="s">
        <v>5028</v>
      </c>
      <c r="E43" s="4" t="s">
        <v>621</v>
      </c>
      <c r="F43" s="4" t="s">
        <v>621</v>
      </c>
      <c r="G43" s="4" t="s">
        <v>4586</v>
      </c>
      <c r="H43" s="4" t="s">
        <v>4587</v>
      </c>
      <c r="I43" s="4" t="s">
        <v>4202</v>
      </c>
    </row>
    <row r="44" spans="1:9" x14ac:dyDescent="0.25">
      <c r="A44" s="4" t="s">
        <v>3763</v>
      </c>
      <c r="B44" s="4" t="s">
        <v>3764</v>
      </c>
      <c r="C44" s="4" t="s">
        <v>5029</v>
      </c>
      <c r="D44" s="4" t="s">
        <v>5030</v>
      </c>
      <c r="E44" s="4" t="s">
        <v>621</v>
      </c>
      <c r="F44" s="4" t="s">
        <v>621</v>
      </c>
      <c r="G44" s="4" t="s">
        <v>5031</v>
      </c>
      <c r="H44" s="4" t="s">
        <v>5032</v>
      </c>
      <c r="I44" s="4" t="s">
        <v>4252</v>
      </c>
    </row>
    <row r="45" spans="1:9" x14ac:dyDescent="0.25">
      <c r="A45" s="4" t="s">
        <v>3547</v>
      </c>
      <c r="B45" s="4" t="s">
        <v>5033</v>
      </c>
      <c r="C45" s="4" t="s">
        <v>5034</v>
      </c>
      <c r="D45" s="4" t="s">
        <v>5035</v>
      </c>
      <c r="E45" s="4" t="s">
        <v>621</v>
      </c>
      <c r="F45" s="4" t="s">
        <v>621</v>
      </c>
      <c r="G45" s="4" t="s">
        <v>5036</v>
      </c>
      <c r="H45" s="4" t="s">
        <v>5037</v>
      </c>
      <c r="I45" s="4" t="s">
        <v>4202</v>
      </c>
    </row>
    <row r="46" spans="1:9" x14ac:dyDescent="0.25">
      <c r="A46" s="4" t="s">
        <v>5038</v>
      </c>
      <c r="B46" s="4" t="s">
        <v>5039</v>
      </c>
      <c r="C46" s="4" t="s">
        <v>5040</v>
      </c>
      <c r="D46" s="4" t="s">
        <v>5041</v>
      </c>
      <c r="E46" s="4" t="s">
        <v>621</v>
      </c>
      <c r="F46" s="4" t="s">
        <v>621</v>
      </c>
      <c r="G46" s="4" t="s">
        <v>5042</v>
      </c>
      <c r="H46" s="4" t="s">
        <v>5043</v>
      </c>
      <c r="I46" s="4" t="s">
        <v>4300</v>
      </c>
    </row>
    <row r="47" spans="1:9" x14ac:dyDescent="0.25">
      <c r="A47" s="4" t="s">
        <v>3942</v>
      </c>
      <c r="B47" s="4" t="s">
        <v>5044</v>
      </c>
      <c r="C47" s="4" t="s">
        <v>5045</v>
      </c>
      <c r="D47" s="4" t="s">
        <v>5041</v>
      </c>
      <c r="E47" s="4" t="s">
        <v>621</v>
      </c>
      <c r="F47" s="4" t="s">
        <v>621</v>
      </c>
      <c r="G47" s="4" t="s">
        <v>5046</v>
      </c>
      <c r="H47" s="4" t="s">
        <v>5047</v>
      </c>
      <c r="I47" s="4" t="s">
        <v>4920</v>
      </c>
    </row>
    <row r="48" spans="1:9" x14ac:dyDescent="0.25">
      <c r="A48" s="4" t="s">
        <v>3846</v>
      </c>
      <c r="B48" s="4" t="s">
        <v>2282</v>
      </c>
      <c r="C48" s="4" t="s">
        <v>5048</v>
      </c>
      <c r="D48" s="4" t="s">
        <v>5049</v>
      </c>
      <c r="E48" s="4" t="s">
        <v>621</v>
      </c>
      <c r="F48" s="4" t="s">
        <v>621</v>
      </c>
      <c r="G48" s="4" t="s">
        <v>5050</v>
      </c>
      <c r="H48" s="4" t="s">
        <v>5051</v>
      </c>
      <c r="I48" s="4" t="s">
        <v>4252</v>
      </c>
    </row>
    <row r="49" spans="1:9" x14ac:dyDescent="0.25">
      <c r="A49" s="4" t="s">
        <v>3904</v>
      </c>
      <c r="B49" s="4" t="s">
        <v>3905</v>
      </c>
      <c r="C49" s="4" t="s">
        <v>5052</v>
      </c>
      <c r="D49" s="4" t="s">
        <v>5053</v>
      </c>
      <c r="E49" s="4" t="s">
        <v>621</v>
      </c>
      <c r="F49" s="4" t="s">
        <v>621</v>
      </c>
      <c r="G49" s="4" t="s">
        <v>5054</v>
      </c>
      <c r="H49" s="4" t="s">
        <v>5055</v>
      </c>
      <c r="I49" s="4" t="s">
        <v>4252</v>
      </c>
    </row>
    <row r="50" spans="1:9" x14ac:dyDescent="0.25">
      <c r="A50" s="4" t="s">
        <v>3916</v>
      </c>
      <c r="B50" s="4" t="s">
        <v>3917</v>
      </c>
      <c r="C50" s="4" t="s">
        <v>5056</v>
      </c>
      <c r="D50" s="4" t="s">
        <v>5057</v>
      </c>
      <c r="E50" s="4" t="s">
        <v>621</v>
      </c>
      <c r="F50" s="4" t="s">
        <v>621</v>
      </c>
      <c r="G50" s="4" t="s">
        <v>5058</v>
      </c>
      <c r="H50" s="4" t="s">
        <v>5059</v>
      </c>
      <c r="I50" s="4" t="s">
        <v>4339</v>
      </c>
    </row>
    <row r="51" spans="1:9" x14ac:dyDescent="0.25">
      <c r="A51" s="4" t="s">
        <v>3929</v>
      </c>
      <c r="B51" s="4" t="s">
        <v>5060</v>
      </c>
      <c r="C51" s="4" t="s">
        <v>5061</v>
      </c>
      <c r="D51" s="4" t="s">
        <v>5062</v>
      </c>
      <c r="E51" s="4" t="s">
        <v>621</v>
      </c>
      <c r="F51" s="4" t="s">
        <v>621</v>
      </c>
      <c r="G51" s="4" t="s">
        <v>5063</v>
      </c>
      <c r="H51" s="4" t="s">
        <v>5064</v>
      </c>
      <c r="I51" s="4" t="s">
        <v>5065</v>
      </c>
    </row>
    <row r="52" spans="1:9" x14ac:dyDescent="0.25">
      <c r="A52" s="4" t="s">
        <v>5066</v>
      </c>
      <c r="B52" s="4" t="s">
        <v>5067</v>
      </c>
      <c r="C52" s="4" t="s">
        <v>5068</v>
      </c>
      <c r="D52" s="4" t="s">
        <v>5069</v>
      </c>
      <c r="E52" s="4" t="s">
        <v>621</v>
      </c>
      <c r="F52" s="4" t="s">
        <v>621</v>
      </c>
      <c r="G52" s="4" t="s">
        <v>5070</v>
      </c>
      <c r="H52" s="4" t="s">
        <v>5071</v>
      </c>
      <c r="I52" s="4" t="s">
        <v>4202</v>
      </c>
    </row>
    <row r="53" spans="1:9" x14ac:dyDescent="0.25">
      <c r="A53" s="4" t="s">
        <v>3979</v>
      </c>
      <c r="B53" s="4" t="s">
        <v>5072</v>
      </c>
      <c r="C53" s="4" t="s">
        <v>5073</v>
      </c>
      <c r="D53" s="4" t="s">
        <v>5074</v>
      </c>
      <c r="E53" s="4" t="s">
        <v>621</v>
      </c>
      <c r="F53" s="4" t="s">
        <v>621</v>
      </c>
      <c r="G53" s="4" t="s">
        <v>5075</v>
      </c>
      <c r="H53" s="4" t="s">
        <v>5076</v>
      </c>
      <c r="I53" s="4" t="s">
        <v>4950</v>
      </c>
    </row>
    <row r="54" spans="1:9" x14ac:dyDescent="0.25">
      <c r="A54" s="4" t="s">
        <v>3954</v>
      </c>
      <c r="B54" s="4" t="s">
        <v>3955</v>
      </c>
      <c r="C54" s="4" t="s">
        <v>5077</v>
      </c>
      <c r="D54" s="4" t="s">
        <v>5078</v>
      </c>
      <c r="E54" s="4" t="s">
        <v>621</v>
      </c>
      <c r="F54" s="4" t="s">
        <v>621</v>
      </c>
      <c r="G54" s="4" t="s">
        <v>5079</v>
      </c>
      <c r="H54" s="4" t="s">
        <v>5080</v>
      </c>
      <c r="I54" s="4" t="s">
        <v>4252</v>
      </c>
    </row>
    <row r="55" spans="1:9" x14ac:dyDescent="0.25">
      <c r="A55" s="4" t="s">
        <v>3187</v>
      </c>
      <c r="B55" s="4" t="s">
        <v>5081</v>
      </c>
      <c r="C55" s="4" t="s">
        <v>5082</v>
      </c>
      <c r="D55" s="4" t="s">
        <v>5083</v>
      </c>
      <c r="E55" s="4" t="s">
        <v>621</v>
      </c>
      <c r="F55" s="4" t="s">
        <v>621</v>
      </c>
      <c r="G55" s="4" t="s">
        <v>5084</v>
      </c>
      <c r="H55" s="4" t="s">
        <v>5085</v>
      </c>
      <c r="I55" s="4" t="s">
        <v>4202</v>
      </c>
    </row>
    <row r="56" spans="1:9" x14ac:dyDescent="0.25">
      <c r="A56" s="4" t="s">
        <v>3858</v>
      </c>
      <c r="B56" s="4" t="s">
        <v>5086</v>
      </c>
      <c r="C56" s="4" t="s">
        <v>5087</v>
      </c>
      <c r="D56" s="4" t="s">
        <v>5088</v>
      </c>
      <c r="E56" s="4" t="s">
        <v>621</v>
      </c>
      <c r="F56" s="4" t="s">
        <v>621</v>
      </c>
      <c r="G56" s="4" t="s">
        <v>5089</v>
      </c>
      <c r="H56" s="4" t="s">
        <v>5090</v>
      </c>
      <c r="I56" s="4" t="s">
        <v>5065</v>
      </c>
    </row>
    <row r="57" spans="1:9" x14ac:dyDescent="0.25">
      <c r="A57" s="4" t="s">
        <v>3832</v>
      </c>
      <c r="B57" s="4" t="s">
        <v>5091</v>
      </c>
      <c r="C57" s="4" t="s">
        <v>5092</v>
      </c>
      <c r="D57" s="4" t="s">
        <v>5088</v>
      </c>
      <c r="E57" s="4" t="s">
        <v>621</v>
      </c>
      <c r="F57" s="4" t="s">
        <v>621</v>
      </c>
      <c r="G57" s="4" t="s">
        <v>5093</v>
      </c>
      <c r="H57" s="4" t="s">
        <v>5094</v>
      </c>
      <c r="I57" s="4" t="s">
        <v>4202</v>
      </c>
    </row>
    <row r="58" spans="1:9" x14ac:dyDescent="0.25">
      <c r="A58" s="4" t="s">
        <v>3960</v>
      </c>
      <c r="B58" s="4" t="s">
        <v>5095</v>
      </c>
      <c r="C58" s="4" t="s">
        <v>5096</v>
      </c>
      <c r="D58" s="4" t="s">
        <v>5097</v>
      </c>
      <c r="E58" s="4" t="s">
        <v>621</v>
      </c>
      <c r="F58" s="4" t="s">
        <v>621</v>
      </c>
      <c r="G58" s="4" t="s">
        <v>5098</v>
      </c>
      <c r="H58" s="4" t="s">
        <v>5099</v>
      </c>
      <c r="I58" s="4" t="s">
        <v>4252</v>
      </c>
    </row>
    <row r="59" spans="1:9" x14ac:dyDescent="0.25">
      <c r="A59" s="4" t="s">
        <v>3967</v>
      </c>
      <c r="B59" s="4" t="s">
        <v>5100</v>
      </c>
      <c r="C59" s="4" t="s">
        <v>5101</v>
      </c>
      <c r="D59" s="4" t="s">
        <v>5102</v>
      </c>
      <c r="E59" s="4" t="s">
        <v>621</v>
      </c>
      <c r="F59" s="4" t="s">
        <v>621</v>
      </c>
      <c r="G59" s="4" t="s">
        <v>5103</v>
      </c>
      <c r="H59" s="4" t="s">
        <v>5104</v>
      </c>
      <c r="I59" s="4" t="s">
        <v>4202</v>
      </c>
    </row>
    <row r="60" spans="1:9" x14ac:dyDescent="0.25">
      <c r="A60" s="4" t="s">
        <v>3922</v>
      </c>
      <c r="B60" s="4" t="s">
        <v>5105</v>
      </c>
      <c r="C60" s="4" t="s">
        <v>5106</v>
      </c>
      <c r="D60" s="4" t="s">
        <v>5106</v>
      </c>
      <c r="E60" s="4" t="s">
        <v>621</v>
      </c>
      <c r="F60" s="4" t="s">
        <v>621</v>
      </c>
      <c r="G60" s="4" t="s">
        <v>5107</v>
      </c>
      <c r="H60" s="4" t="s">
        <v>5108</v>
      </c>
      <c r="I60" s="4" t="s">
        <v>4202</v>
      </c>
    </row>
    <row r="62" spans="1:9" x14ac:dyDescent="0.25">
      <c r="A62" s="5" t="s">
        <v>4164</v>
      </c>
      <c r="B62" s="5" t="s">
        <v>610</v>
      </c>
      <c r="C62" s="5" t="s">
        <v>611</v>
      </c>
      <c r="D62" s="5" t="s">
        <v>612</v>
      </c>
      <c r="E62" s="5" t="s">
        <v>613</v>
      </c>
      <c r="F62" s="5" t="s">
        <v>614</v>
      </c>
      <c r="G62" s="5" t="s">
        <v>615</v>
      </c>
      <c r="H62" s="5" t="s">
        <v>616</v>
      </c>
      <c r="I62" s="5" t="s">
        <v>6</v>
      </c>
    </row>
    <row r="63" spans="1:9" x14ac:dyDescent="0.25">
      <c r="A63" s="4" t="s">
        <v>5109</v>
      </c>
      <c r="B63" s="4" t="s">
        <v>5110</v>
      </c>
      <c r="C63" s="4" t="s">
        <v>5111</v>
      </c>
      <c r="D63" s="4" t="s">
        <v>5112</v>
      </c>
      <c r="E63" s="4" t="s">
        <v>621</v>
      </c>
      <c r="F63" s="4" t="s">
        <v>621</v>
      </c>
      <c r="G63" s="4" t="s">
        <v>5113</v>
      </c>
      <c r="H63" s="4" t="s">
        <v>5114</v>
      </c>
      <c r="I63" s="4" t="s">
        <v>5115</v>
      </c>
    </row>
    <row r="64" spans="1:9" x14ac:dyDescent="0.25">
      <c r="A64" s="4" t="s">
        <v>5116</v>
      </c>
      <c r="B64" s="4" t="s">
        <v>2592</v>
      </c>
      <c r="C64" s="4" t="s">
        <v>5117</v>
      </c>
      <c r="D64" s="4" t="s">
        <v>5118</v>
      </c>
      <c r="E64" s="4" t="s">
        <v>621</v>
      </c>
      <c r="F64" s="4" t="s">
        <v>621</v>
      </c>
      <c r="G64" s="4" t="s">
        <v>5119</v>
      </c>
      <c r="H64" s="4" t="s">
        <v>5120</v>
      </c>
      <c r="I64" s="4" t="s">
        <v>4202</v>
      </c>
    </row>
    <row r="65" spans="1:9" x14ac:dyDescent="0.25">
      <c r="A65" s="4" t="s">
        <v>5121</v>
      </c>
      <c r="B65" s="4" t="s">
        <v>5122</v>
      </c>
      <c r="C65" s="4" t="s">
        <v>5123</v>
      </c>
      <c r="D65" s="4" t="s">
        <v>5118</v>
      </c>
      <c r="E65" s="4" t="s">
        <v>621</v>
      </c>
      <c r="F65" s="4" t="s">
        <v>621</v>
      </c>
      <c r="G65" s="4" t="s">
        <v>5124</v>
      </c>
      <c r="H65" s="4" t="s">
        <v>5125</v>
      </c>
      <c r="I65" s="4" t="s">
        <v>4202</v>
      </c>
    </row>
    <row r="66" spans="1:9" x14ac:dyDescent="0.25">
      <c r="A66" s="4" t="s">
        <v>4083</v>
      </c>
      <c r="B66" s="4" t="s">
        <v>1937</v>
      </c>
      <c r="C66" s="4" t="s">
        <v>5126</v>
      </c>
      <c r="D66" s="4" t="s">
        <v>5118</v>
      </c>
      <c r="E66" s="4" t="s">
        <v>621</v>
      </c>
      <c r="F66" s="4" t="s">
        <v>621</v>
      </c>
      <c r="G66" s="4" t="s">
        <v>5127</v>
      </c>
      <c r="H66" s="4" t="s">
        <v>5128</v>
      </c>
      <c r="I66" s="4" t="s">
        <v>4339</v>
      </c>
    </row>
    <row r="67" spans="1:9" x14ac:dyDescent="0.25">
      <c r="A67" s="4" t="s">
        <v>5129</v>
      </c>
      <c r="B67" s="4" t="s">
        <v>2105</v>
      </c>
      <c r="C67" s="4" t="s">
        <v>5130</v>
      </c>
      <c r="D67" s="4" t="s">
        <v>5131</v>
      </c>
      <c r="E67" s="4" t="s">
        <v>621</v>
      </c>
      <c r="F67" s="4" t="s">
        <v>621</v>
      </c>
      <c r="G67" s="4" t="s">
        <v>5132</v>
      </c>
      <c r="H67" s="4" t="s">
        <v>5133</v>
      </c>
      <c r="I67" s="4" t="s">
        <v>4252</v>
      </c>
    </row>
    <row r="68" spans="1:9" x14ac:dyDescent="0.25">
      <c r="A68" s="4" t="s">
        <v>4059</v>
      </c>
      <c r="B68" s="4" t="s">
        <v>2179</v>
      </c>
      <c r="C68" s="4" t="s">
        <v>5134</v>
      </c>
      <c r="D68" s="4" t="s">
        <v>5131</v>
      </c>
      <c r="E68" s="4" t="s">
        <v>621</v>
      </c>
      <c r="F68" s="4" t="s">
        <v>621</v>
      </c>
      <c r="G68" s="4" t="s">
        <v>5135</v>
      </c>
      <c r="H68" s="4" t="s">
        <v>5136</v>
      </c>
      <c r="I68" s="4" t="s">
        <v>4202</v>
      </c>
    </row>
    <row r="69" spans="1:9" x14ac:dyDescent="0.25">
      <c r="A69" s="4" t="s">
        <v>5137</v>
      </c>
      <c r="B69" s="4" t="s">
        <v>3007</v>
      </c>
      <c r="C69" s="4" t="s">
        <v>4856</v>
      </c>
      <c r="D69" s="4" t="s">
        <v>5131</v>
      </c>
      <c r="E69" s="4" t="s">
        <v>621</v>
      </c>
      <c r="F69" s="4" t="s">
        <v>621</v>
      </c>
      <c r="G69" s="4" t="s">
        <v>4858</v>
      </c>
      <c r="H69" s="4" t="s">
        <v>4859</v>
      </c>
      <c r="I69" s="4" t="s">
        <v>4202</v>
      </c>
    </row>
    <row r="70" spans="1:9" x14ac:dyDescent="0.25">
      <c r="A70" s="4" t="s">
        <v>5138</v>
      </c>
      <c r="B70" s="4" t="s">
        <v>2234</v>
      </c>
      <c r="C70" s="4" t="s">
        <v>5139</v>
      </c>
      <c r="D70" s="4" t="s">
        <v>5140</v>
      </c>
      <c r="E70" s="4" t="s">
        <v>621</v>
      </c>
      <c r="F70" s="4" t="s">
        <v>621</v>
      </c>
      <c r="G70" s="4" t="s">
        <v>5141</v>
      </c>
      <c r="H70" s="4" t="s">
        <v>5142</v>
      </c>
      <c r="I70" s="4" t="s">
        <v>4202</v>
      </c>
    </row>
    <row r="71" spans="1:9" x14ac:dyDescent="0.25">
      <c r="A71" s="4" t="s">
        <v>5143</v>
      </c>
      <c r="B71" s="4" t="s">
        <v>4677</v>
      </c>
      <c r="C71" s="4" t="s">
        <v>4678</v>
      </c>
      <c r="D71" s="4" t="s">
        <v>4678</v>
      </c>
      <c r="E71" s="4" t="s">
        <v>621</v>
      </c>
      <c r="F71" s="4" t="s">
        <v>621</v>
      </c>
      <c r="G71" s="4" t="s">
        <v>4680</v>
      </c>
      <c r="H71" s="4" t="s">
        <v>4681</v>
      </c>
      <c r="I71" s="4" t="s">
        <v>4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O-P525L vs. WT-Axon Up</vt:lpstr>
      <vt:lpstr>Pathway-P525L vs. WT-Axon Up</vt:lpstr>
      <vt:lpstr>GO-P525L vs. WT-Axon Up-EnrichR</vt:lpstr>
      <vt:lpstr>PathwayP525Lvs.WT-AxonUpEnrichR</vt:lpstr>
      <vt:lpstr>GO-P525L vs. WT-Axon Down</vt:lpstr>
      <vt:lpstr>Pathway-P525L vs. WT-Axon Down</vt:lpstr>
      <vt:lpstr>GO-P525Lvs.WT-Axon Down EnrichR</vt:lpstr>
      <vt:lpstr>PathwayP525LvsWTAxonDownEnric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aja Dash</dc:creator>
  <cp:lastModifiedBy>Banaja Dash</cp:lastModifiedBy>
  <dcterms:created xsi:type="dcterms:W3CDTF">2024-09-13T17:56:18Z</dcterms:created>
  <dcterms:modified xsi:type="dcterms:W3CDTF">2024-10-08T14:06:55Z</dcterms:modified>
</cp:coreProperties>
</file>